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B:\IGIB\recombinant\Revision\Revision\"/>
    </mc:Choice>
  </mc:AlternateContent>
  <xr:revisionPtr revIDLastSave="0" documentId="13_ncr:1_{E3A73094-0627-4716-86B6-F942E801936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J$10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1" uniqueCount="2364">
  <si>
    <t>Coverage</t>
  </si>
  <si>
    <t>Depth</t>
  </si>
  <si>
    <t>Age</t>
  </si>
  <si>
    <t>Gender</t>
  </si>
  <si>
    <t>DOC</t>
  </si>
  <si>
    <t>Inst</t>
  </si>
  <si>
    <t>IGIB1210605800512666A</t>
  </si>
  <si>
    <t>70x</t>
  </si>
  <si>
    <t>M</t>
  </si>
  <si>
    <t>21K (Omicron)</t>
  </si>
  <si>
    <t>MDU</t>
  </si>
  <si>
    <t>IGIB1210605800512666B</t>
  </si>
  <si>
    <t>IGIB1210605800512655</t>
  </si>
  <si>
    <t>IGIB1210607500578617</t>
  </si>
  <si>
    <t>21J (Delta)</t>
  </si>
  <si>
    <t>B.1.617.2</t>
  </si>
  <si>
    <t>IGIB1210607500604673</t>
  </si>
  <si>
    <t>F</t>
  </si>
  <si>
    <t>IGIB1210607500604686</t>
  </si>
  <si>
    <t>IGIB1210607500609709</t>
  </si>
  <si>
    <t>21L (Omicron)</t>
  </si>
  <si>
    <t>BA.2</t>
  </si>
  <si>
    <t>IGIB1210607500611311</t>
  </si>
  <si>
    <t>21M (Omicron)</t>
  </si>
  <si>
    <t>IGIB1210607500611313</t>
  </si>
  <si>
    <t>IGIB1210607500611315</t>
  </si>
  <si>
    <t>IGIB1210607500611317</t>
  </si>
  <si>
    <t>IGIB1210607500611319</t>
  </si>
  <si>
    <t>IGIB1210607000475392</t>
  </si>
  <si>
    <t>Female</t>
  </si>
  <si>
    <t>IGIB1210607000476066</t>
  </si>
  <si>
    <t>Male</t>
  </si>
  <si>
    <t>IGIB1210607000476405</t>
  </si>
  <si>
    <t>IGIB1210607000476804</t>
  </si>
  <si>
    <t>IGIB1210607000477035</t>
  </si>
  <si>
    <t>IGIB1210607000476988</t>
  </si>
  <si>
    <t>IGIB1210607000477425</t>
  </si>
  <si>
    <t>IGIB1210607000477433</t>
  </si>
  <si>
    <t>IGIB1210607000477743</t>
  </si>
  <si>
    <t>IGIB1210605800491721</t>
  </si>
  <si>
    <t>IGIB1210605800492080</t>
  </si>
  <si>
    <t>IGIB1210605800489853</t>
  </si>
  <si>
    <t>IGIB1210605800489930</t>
  </si>
  <si>
    <t>IGIB1210605800490251</t>
  </si>
  <si>
    <t>IGIB1210605800489650</t>
  </si>
  <si>
    <t>IGIB1210660400285445</t>
  </si>
  <si>
    <t>IGIB1210660400285448</t>
  </si>
  <si>
    <t>IGIB1210660400285664</t>
  </si>
  <si>
    <t>IGIB1210660400285475</t>
  </si>
  <si>
    <t>IGIB1210661900335042</t>
  </si>
  <si>
    <t>IGIB1210660400284201</t>
  </si>
  <si>
    <t>IGIB1210660400285021</t>
  </si>
  <si>
    <t>IGIB1210606900377778</t>
  </si>
  <si>
    <t>IGIB1210606900387984</t>
  </si>
  <si>
    <t>IGIB12100607300516488</t>
  </si>
  <si>
    <t>IGIB1210917648</t>
  </si>
  <si>
    <t>IGIB12100606400667530</t>
  </si>
  <si>
    <t>IGIB12100607300518235</t>
  </si>
  <si>
    <t>IGIB12100607300516706</t>
  </si>
  <si>
    <t>IGIB12100607300516710</t>
  </si>
  <si>
    <t>IGIB12100607300518043</t>
  </si>
  <si>
    <t>IGIB12100606400670818</t>
  </si>
  <si>
    <t>IGIB12100606400670095</t>
  </si>
  <si>
    <t>IGIB12100607300520085</t>
  </si>
  <si>
    <t>IGIB12100607300520099</t>
  </si>
  <si>
    <t>IGIB12100607300519988</t>
  </si>
  <si>
    <t>IGIB1210606700573390</t>
  </si>
  <si>
    <t> 1089.32</t>
  </si>
  <si>
    <t>IGIB1210607000444937</t>
  </si>
  <si>
    <t> 1239.18</t>
  </si>
  <si>
    <t>IGIB1210605800473426</t>
  </si>
  <si>
    <t> 1052.72</t>
  </si>
  <si>
    <t>IGIB1210606800493141</t>
  </si>
  <si>
    <t> 506.137</t>
  </si>
  <si>
    <t>IGIB1210876773</t>
  </si>
  <si>
    <t> 548.466</t>
  </si>
  <si>
    <t>IGIB1210606700646918</t>
  </si>
  <si>
    <t> 769.806</t>
  </si>
  <si>
    <t>36 Years</t>
  </si>
  <si>
    <t>IGIB1210605900511571</t>
  </si>
  <si>
    <t> 953.372</t>
  </si>
  <si>
    <t>IGIB1210606700585214</t>
  </si>
  <si>
    <t> 947.998</t>
  </si>
  <si>
    <t>IGIB1210607000446468</t>
  </si>
  <si>
    <t> 1563.22</t>
  </si>
  <si>
    <t>IGIB1210605800473434</t>
  </si>
  <si>
    <t> 752.144</t>
  </si>
  <si>
    <t>IGIB1210605900500339</t>
  </si>
  <si>
    <t> 1085.83</t>
  </si>
  <si>
    <t>IGIB1210606700585596</t>
  </si>
  <si>
    <t> 680.492</t>
  </si>
  <si>
    <t>IGIB1210607000446847</t>
  </si>
  <si>
    <t> 1560.28</t>
  </si>
  <si>
    <t>IGIB1210606800490564</t>
  </si>
  <si>
    <t> 738.892</t>
  </si>
  <si>
    <t>IGIB1210607300497694</t>
  </si>
  <si>
    <t> 1023.64</t>
  </si>
  <si>
    <t>IGIB1210606700651632</t>
  </si>
  <si>
    <t> 1554.44</t>
  </si>
  <si>
    <t>26 Years</t>
  </si>
  <si>
    <t>IGIB1210606700608007</t>
  </si>
  <si>
    <t> 1262.22</t>
  </si>
  <si>
    <t>IGIB1210607000447107</t>
  </si>
  <si>
    <t> 846.707</t>
  </si>
  <si>
    <t>IGIB1210607600490253</t>
  </si>
  <si>
    <t> 711.413</t>
  </si>
  <si>
    <t>IGIB1210607300503390</t>
  </si>
  <si>
    <t> 938.881</t>
  </si>
  <si>
    <t>IGIB1210606700555155</t>
  </si>
  <si>
    <t> 374.681</t>
  </si>
  <si>
    <t>21A (Delta)</t>
  </si>
  <si>
    <t>IGIB1210607000447901</t>
  </si>
  <si>
    <t> 919.739</t>
  </si>
  <si>
    <t>IGIB1210607400528499</t>
  </si>
  <si>
    <t> 1154.95</t>
  </si>
  <si>
    <t>IGIB1210607600500499</t>
  </si>
  <si>
    <t> 1375.32</t>
  </si>
  <si>
    <t>IGIB1210606700640273</t>
  </si>
  <si>
    <t> 1005.27</t>
  </si>
  <si>
    <t>46 Years</t>
  </si>
  <si>
    <t>IGIB1210606700652658</t>
  </si>
  <si>
    <t> 1415.27</t>
  </si>
  <si>
    <t>67 Years</t>
  </si>
  <si>
    <t>IGIB1210606700555161</t>
  </si>
  <si>
    <t> 445.109</t>
  </si>
  <si>
    <t>IGIB1210606700622929</t>
  </si>
  <si>
    <t> 586.052</t>
  </si>
  <si>
    <t>IGIB1210607000448802</t>
  </si>
  <si>
    <t> 935.306</t>
  </si>
  <si>
    <t>IGIB1210607400528675</t>
  </si>
  <si>
    <t> 1183.16</t>
  </si>
  <si>
    <t>IGIB1210607600500297</t>
  </si>
  <si>
    <t> 1330.11</t>
  </si>
  <si>
    <t>IGIB1210606700639333</t>
  </si>
  <si>
    <t> 699.801</t>
  </si>
  <si>
    <t>24 Years</t>
  </si>
  <si>
    <t>IGIB1210606700652694</t>
  </si>
  <si>
    <t> 1569.83</t>
  </si>
  <si>
    <t>71 Years</t>
  </si>
  <si>
    <t>IGIB1210607600504035</t>
  </si>
  <si>
    <t> 1468.59</t>
  </si>
  <si>
    <t>IGIB1210606700641498</t>
  </si>
  <si>
    <t> 410.475</t>
  </si>
  <si>
    <t>52 Years</t>
  </si>
  <si>
    <t>IGIB1210606700628694</t>
  </si>
  <si>
    <t> 347.565</t>
  </si>
  <si>
    <t>IGIB1210607000453836</t>
  </si>
  <si>
    <t> 1091.65</t>
  </si>
  <si>
    <t>IGIB1210607400529515</t>
  </si>
  <si>
    <t> 1161.98</t>
  </si>
  <si>
    <t>IGIB1210607600513812</t>
  </si>
  <si>
    <t> 184.123</t>
  </si>
  <si>
    <t>IGIB1210606202275466</t>
  </si>
  <si>
    <t> 850.874</t>
  </si>
  <si>
    <t>IGIB1210606700642344</t>
  </si>
  <si>
    <t> 1226.9</t>
  </si>
  <si>
    <t>IGIB1210606700653606</t>
  </si>
  <si>
    <t> 1319.94</t>
  </si>
  <si>
    <t>16 Years</t>
  </si>
  <si>
    <t>BA.1</t>
  </si>
  <si>
    <t>IGIB121060670063</t>
  </si>
  <si>
    <t> 902.342</t>
  </si>
  <si>
    <t>IGIB1210607400532198</t>
  </si>
  <si>
    <t> 1170.46</t>
  </si>
  <si>
    <t>IGIB1210607600515012</t>
  </si>
  <si>
    <t> 1128.59</t>
  </si>
  <si>
    <t>IGIB1210606202308267</t>
  </si>
  <si>
    <t> 1487.46</t>
  </si>
  <si>
    <t>IGIB1210606700642895</t>
  </si>
  <si>
    <t> 966.292</t>
  </si>
  <si>
    <t>47 Years</t>
  </si>
  <si>
    <t>IGIB1210606700657581</t>
  </si>
  <si>
    <t> 373.736</t>
  </si>
  <si>
    <t>30 Years</t>
  </si>
  <si>
    <t>IGIB1210606700631215</t>
  </si>
  <si>
    <t> 1083.08</t>
  </si>
  <si>
    <t>IGIB12109818330103</t>
  </si>
  <si>
    <t> 664.149</t>
  </si>
  <si>
    <t>IGIB1210607400533075</t>
  </si>
  <si>
    <t> 168.546</t>
  </si>
  <si>
    <t>IGIB1210606700644900</t>
  </si>
  <si>
    <t> 1150.76</t>
  </si>
  <si>
    <t>44 Years</t>
  </si>
  <si>
    <t>IGIB1210606700657582</t>
  </si>
  <si>
    <t> 583.048</t>
  </si>
  <si>
    <t>42 Years</t>
  </si>
  <si>
    <t>IGIB1210606700631257</t>
  </si>
  <si>
    <t> 928.79</t>
  </si>
  <si>
    <t>IGIB1210605800473441</t>
  </si>
  <si>
    <t> 962.838</t>
  </si>
  <si>
    <t>IGIB1210606800490946</t>
  </si>
  <si>
    <t> 678.515</t>
  </si>
  <si>
    <t>21I (Delta)</t>
  </si>
  <si>
    <t>IGIB1210606700645199</t>
  </si>
  <si>
    <t> 972.263</t>
  </si>
  <si>
    <t>12 Years</t>
  </si>
  <si>
    <t>IGIB1210605800473421</t>
  </si>
  <si>
    <t> 1235.41</t>
  </si>
  <si>
    <t>IGIB1210607600477348</t>
  </si>
  <si>
    <t> 392.506</t>
  </si>
  <si>
    <t>IGIB1210606800490890</t>
  </si>
  <si>
    <t> 962.994</t>
  </si>
  <si>
    <t>IGIB1210606700645652</t>
  </si>
  <si>
    <t> 805.147</t>
  </si>
  <si>
    <t>IGIB1210605900551696</t>
  </si>
  <si>
    <t>2022-01</t>
  </si>
  <si>
    <t>IGIB1210V0022</t>
  </si>
  <si>
    <t>IGIB1210E347175</t>
  </si>
  <si>
    <t>IGIB1210V1249</t>
  </si>
  <si>
    <t>IGIB1210BPS98</t>
  </si>
  <si>
    <t>IGIB1210E344907</t>
  </si>
  <si>
    <t>IGIB1210E343642</t>
  </si>
  <si>
    <t>IGIB1210605900557192</t>
  </si>
  <si>
    <t>IGIB1210E343666</t>
  </si>
  <si>
    <t>IGIB1210BPS99</t>
  </si>
  <si>
    <t>IGIB1210BPS112</t>
  </si>
  <si>
    <t>IGIB1210BPS125</t>
  </si>
  <si>
    <t>IGIB1210E347178</t>
  </si>
  <si>
    <t>IGIB1210U3866</t>
  </si>
  <si>
    <t>IGIB1210BPS113</t>
  </si>
  <si>
    <t>IGIB1210605900566356</t>
  </si>
  <si>
    <t>IGIB1210BPS118</t>
  </si>
  <si>
    <t>IGIB1210605900558632</t>
  </si>
  <si>
    <t>IGIB1210605900562063</t>
  </si>
  <si>
    <t>IGIB1210V0037</t>
  </si>
  <si>
    <t>IGIB1210E343658</t>
  </si>
  <si>
    <t>IGIB1210BPS78</t>
  </si>
  <si>
    <t>IGIB1210BPS122</t>
  </si>
  <si>
    <t>IGIB1210605900566545</t>
  </si>
  <si>
    <t>IGIB1210E343643</t>
  </si>
  <si>
    <t>IGIB1210BPS89</t>
  </si>
  <si>
    <t>IGIB1210BPS108</t>
  </si>
  <si>
    <t>IGIB1210V0029</t>
  </si>
  <si>
    <t>IGIB1210BPS109</t>
  </si>
  <si>
    <t>IGIB1210E344894</t>
  </si>
  <si>
    <t>IGIB1210E343624</t>
  </si>
  <si>
    <t>IGIB1210605900564188</t>
  </si>
  <si>
    <t>IGIB1210E342991</t>
  </si>
  <si>
    <t>IGIB1210BPS110</t>
  </si>
  <si>
    <t>IGIB1210V1892</t>
  </si>
  <si>
    <t>IGIB1210E343013</t>
  </si>
  <si>
    <t>IGIB1210U3860</t>
  </si>
  <si>
    <t>IGIB1210605900551698</t>
  </si>
  <si>
    <t>IGIB1210BPS119</t>
  </si>
  <si>
    <t>IGIB1210E347187</t>
  </si>
  <si>
    <t>IGIB1210606800537803</t>
  </si>
  <si>
    <t>72 Years</t>
  </si>
  <si>
    <t>IGIB1210607600549233</t>
  </si>
  <si>
    <t>32 Years</t>
  </si>
  <si>
    <t>IGIB1210606800535127</t>
  </si>
  <si>
    <t>61 Years</t>
  </si>
  <si>
    <t>IGIB1210606202447971</t>
  </si>
  <si>
    <t>IGIB1210708303424070</t>
  </si>
  <si>
    <t>IGIB1210607600546910</t>
  </si>
  <si>
    <t>58 Years</t>
  </si>
  <si>
    <t>IGIB1210606202445254</t>
  </si>
  <si>
    <t>IGIB1210607300544729</t>
  </si>
  <si>
    <t>42</t>
  </si>
  <si>
    <t>IGIB1210607300544336</t>
  </si>
  <si>
    <t>27</t>
  </si>
  <si>
    <t>IGIB1210607400551139</t>
  </si>
  <si>
    <t>IGIB1210607300543633</t>
  </si>
  <si>
    <t>35</t>
  </si>
  <si>
    <t>IGIB1210607300543711</t>
  </si>
  <si>
    <t>52</t>
  </si>
  <si>
    <t>IGIB1210607600544699</t>
  </si>
  <si>
    <t>54 Years</t>
  </si>
  <si>
    <t>IGIB1210607600546146</t>
  </si>
  <si>
    <t>IGIB1210707903583509</t>
  </si>
  <si>
    <t>IGIB1210607300530526</t>
  </si>
  <si>
    <t>61</t>
  </si>
  <si>
    <t>IGIB1210607300542985</t>
  </si>
  <si>
    <t>37</t>
  </si>
  <si>
    <t>IGIB1210708303472841</t>
  </si>
  <si>
    <t>IGIB1210607600550568</t>
  </si>
  <si>
    <t>29 Years</t>
  </si>
  <si>
    <t>IGIB1210606202453038</t>
  </si>
  <si>
    <t>IGIB1210606202445214</t>
  </si>
  <si>
    <t>IGIB12100707801565778</t>
  </si>
  <si>
    <t>IGIB1210607300544950</t>
  </si>
  <si>
    <t>26</t>
  </si>
  <si>
    <t>IGIB1210606202451924</t>
  </si>
  <si>
    <t>IGIB1210607300544482</t>
  </si>
  <si>
    <t>IGIB1210607300543619</t>
  </si>
  <si>
    <t>IGIB1210607300543642</t>
  </si>
  <si>
    <t>IGIB1210606202408980</t>
  </si>
  <si>
    <t>IGIB1210606202450437</t>
  </si>
  <si>
    <t>IGIB1210607600554426</t>
  </si>
  <si>
    <t>39 Years</t>
  </si>
  <si>
    <t>IGIB12103918</t>
  </si>
  <si>
    <t>IGIB1210869445</t>
  </si>
  <si>
    <t>50</t>
  </si>
  <si>
    <t>IGIB1210869690</t>
  </si>
  <si>
    <t>46</t>
  </si>
  <si>
    <t>IGIB1210868076</t>
  </si>
  <si>
    <t>IGIB12105815</t>
  </si>
  <si>
    <t>IGIB1210869497</t>
  </si>
  <si>
    <t>IGIB1210869314</t>
  </si>
  <si>
    <t>IGIB12105997</t>
  </si>
  <si>
    <t>IGIB1210607400555203</t>
  </si>
  <si>
    <t>IGIB1210869433</t>
  </si>
  <si>
    <t>32</t>
  </si>
  <si>
    <t>recombinant</t>
  </si>
  <si>
    <t>XAP</t>
  </si>
  <si>
    <t>IGIB1210869674</t>
  </si>
  <si>
    <t>IGIB1210869452</t>
  </si>
  <si>
    <t>36</t>
  </si>
  <si>
    <t>IGIB1210869438</t>
  </si>
  <si>
    <t>31</t>
  </si>
  <si>
    <t>IGIB12107548</t>
  </si>
  <si>
    <t>IGIB1210869458</t>
  </si>
  <si>
    <t>23</t>
  </si>
  <si>
    <t>IGIB1210868014</t>
  </si>
  <si>
    <t>22</t>
  </si>
  <si>
    <t>IGIB1210607400552946</t>
  </si>
  <si>
    <t>IGIB1210868024</t>
  </si>
  <si>
    <t>IGIB1210867988</t>
  </si>
  <si>
    <t>59</t>
  </si>
  <si>
    <t>2021-12</t>
  </si>
  <si>
    <t>IGIB12106071</t>
  </si>
  <si>
    <t>IGIB1210867971</t>
  </si>
  <si>
    <t>25</t>
  </si>
  <si>
    <t>IGIB12102022</t>
  </si>
  <si>
    <t>IGIB1210868035</t>
  </si>
  <si>
    <t>49</t>
  </si>
  <si>
    <t>IGIB12103911</t>
  </si>
  <si>
    <t>IGIB1210869724</t>
  </si>
  <si>
    <t>34</t>
  </si>
  <si>
    <t>IGIB1210869715</t>
  </si>
  <si>
    <t>16</t>
  </si>
  <si>
    <t>IGIB1210868082</t>
  </si>
  <si>
    <t>IGIB1210868063</t>
  </si>
  <si>
    <t>IGIB1210607400553017</t>
  </si>
  <si>
    <t>6 days</t>
  </si>
  <si>
    <t>IGIB1210869679</t>
  </si>
  <si>
    <t>14</t>
  </si>
  <si>
    <t>IGIB1210869359</t>
  </si>
  <si>
    <t>21</t>
  </si>
  <si>
    <t>IGIB1210869612</t>
  </si>
  <si>
    <t>47</t>
  </si>
  <si>
    <t>IGIB1210869627</t>
  </si>
  <si>
    <t>28</t>
  </si>
  <si>
    <t>IGIB1210868071</t>
  </si>
  <si>
    <t>IGIB1210869468</t>
  </si>
  <si>
    <t>45</t>
  </si>
  <si>
    <t>IGIB1210869358</t>
  </si>
  <si>
    <t>33</t>
  </si>
  <si>
    <t>IGIB1210607400554027</t>
  </si>
  <si>
    <t>IGIB12105784</t>
  </si>
  <si>
    <t>IGIB1210867481</t>
  </si>
  <si>
    <t>IGIB1210607400554146</t>
  </si>
  <si>
    <t>IGIB12105755</t>
  </si>
  <si>
    <t>IGIB12104096</t>
  </si>
  <si>
    <t>IGIB12106611</t>
  </si>
  <si>
    <t>IGIB1210115844</t>
  </si>
  <si>
    <t>67</t>
  </si>
  <si>
    <t>IGIB1210640676382</t>
  </si>
  <si>
    <t>IGIB1210130496</t>
  </si>
  <si>
    <t>IGIB1210642117792</t>
  </si>
  <si>
    <t>44</t>
  </si>
  <si>
    <t>IGIB1210649960830</t>
  </si>
  <si>
    <t>1</t>
  </si>
  <si>
    <t>IGIB1210130476</t>
  </si>
  <si>
    <t>IGIB1210130491</t>
  </si>
  <si>
    <t>30</t>
  </si>
  <si>
    <t>IGIB1210116803</t>
  </si>
  <si>
    <t>IGIB1210116918</t>
  </si>
  <si>
    <t>IGIB1210642594136</t>
  </si>
  <si>
    <t>IGIB1210115859</t>
  </si>
  <si>
    <t>85</t>
  </si>
  <si>
    <t>IGIB1210115827</t>
  </si>
  <si>
    <t>IGIB1210642781761</t>
  </si>
  <si>
    <t>IGIB1210115826</t>
  </si>
  <si>
    <t>IGIB1210649757892</t>
  </si>
  <si>
    <t>IGIB1210649960833</t>
  </si>
  <si>
    <t>IGIB1210115856</t>
  </si>
  <si>
    <t>IGIB1210116870</t>
  </si>
  <si>
    <t>IGIB1210116797</t>
  </si>
  <si>
    <t>IGIB1210650097288</t>
  </si>
  <si>
    <t>IGIB1210115880</t>
  </si>
  <si>
    <t>IGIB1210115825</t>
  </si>
  <si>
    <t>IGIB1210103196</t>
  </si>
  <si>
    <t>53</t>
  </si>
  <si>
    <t>IGIB1210115863</t>
  </si>
  <si>
    <t>24</t>
  </si>
  <si>
    <t>IGIB1210116843</t>
  </si>
  <si>
    <t>IGIB1210115873</t>
  </si>
  <si>
    <t>73</t>
  </si>
  <si>
    <t>IGIB1210116770</t>
  </si>
  <si>
    <t>IGIB1210130441</t>
  </si>
  <si>
    <t>IGIB1210130439</t>
  </si>
  <si>
    <t>IGIB1210649960827</t>
  </si>
  <si>
    <t>IGIB1210642122740</t>
  </si>
  <si>
    <t>70</t>
  </si>
  <si>
    <t>IGIB1210642668183</t>
  </si>
  <si>
    <t>55</t>
  </si>
  <si>
    <t>IGIB1210116809</t>
  </si>
  <si>
    <t>IGIB1210130434</t>
  </si>
  <si>
    <t>IGIB1210108084</t>
  </si>
  <si>
    <t>15</t>
  </si>
  <si>
    <t>IGIB1210116748</t>
  </si>
  <si>
    <t>IGIB1210650858237</t>
  </si>
  <si>
    <t>IGIB1210116756</t>
  </si>
  <si>
    <t>IGIB1210116888</t>
  </si>
  <si>
    <t>41</t>
  </si>
  <si>
    <t>IGIB1210130463</t>
  </si>
  <si>
    <t>IGIB1210650097289</t>
  </si>
  <si>
    <t>40</t>
  </si>
  <si>
    <t>IGIB1210130488</t>
  </si>
  <si>
    <t>IGIB1210115823</t>
  </si>
  <si>
    <t>IGIB1210130485</t>
  </si>
  <si>
    <t>IGIB1210108090</t>
  </si>
  <si>
    <t>13</t>
  </si>
  <si>
    <t>IGIB1210108088</t>
  </si>
  <si>
    <t>17</t>
  </si>
  <si>
    <t>IGIB1210130452</t>
  </si>
  <si>
    <t>IGIB1210130483</t>
  </si>
  <si>
    <t>IGIB1210649757871</t>
  </si>
  <si>
    <t>IGIB1210607000554109</t>
  </si>
  <si>
    <t>16/02/2022</t>
  </si>
  <si>
    <t>IGIB1210607000552318</t>
  </si>
  <si>
    <t>14/02/2022</t>
  </si>
  <si>
    <t>IGIB1210607000554159</t>
  </si>
  <si>
    <t>IGIB1210607000555308</t>
  </si>
  <si>
    <t>18/02/2022</t>
  </si>
  <si>
    <t>IGIB1210607000555535</t>
  </si>
  <si>
    <t>IGIB1210607000555384</t>
  </si>
  <si>
    <t>IGIB1210607000556056</t>
  </si>
  <si>
    <t>19/02/2022</t>
  </si>
  <si>
    <t>IGIB1210607000553386</t>
  </si>
  <si>
    <t>15/02/2022</t>
  </si>
  <si>
    <t>IGIB1210607000556242</t>
  </si>
  <si>
    <t>IGIB1210607000555945</t>
  </si>
  <si>
    <t>IGIB1210605800568577</t>
  </si>
  <si>
    <t>IGIB1210605800567943</t>
  </si>
  <si>
    <t>IGIB1210605800568085</t>
  </si>
  <si>
    <t>IGIB1210605800567786</t>
  </si>
  <si>
    <t>IGIB1210605900643144</t>
  </si>
  <si>
    <t>09/03/2022</t>
  </si>
  <si>
    <t>IGIB1210605900633533</t>
  </si>
  <si>
    <t>27/02/2022</t>
  </si>
  <si>
    <t>IGIB1210605900633569</t>
  </si>
  <si>
    <t>IGIB1210605900633602</t>
  </si>
  <si>
    <t>IGIB1210605900640081</t>
  </si>
  <si>
    <t>06/03/2022</t>
  </si>
  <si>
    <t>IGIB1210605900640114</t>
  </si>
  <si>
    <t>IGIB1210605900633582</t>
  </si>
  <si>
    <t>IGIB1210606000861442</t>
  </si>
  <si>
    <t>FEMALE</t>
  </si>
  <si>
    <t>25.01.2022</t>
  </si>
  <si>
    <t>IGIB1210606000871147</t>
  </si>
  <si>
    <t>30.01.2022</t>
  </si>
  <si>
    <t>IGIB1210606000871208</t>
  </si>
  <si>
    <t>MALE</t>
  </si>
  <si>
    <t>IGIB1210606000872496</t>
  </si>
  <si>
    <t>31.01.2022</t>
  </si>
  <si>
    <t>IGIB1210606000872802</t>
  </si>
  <si>
    <t>IGIB1210606000872019</t>
  </si>
  <si>
    <t>IGIB1210606000872746</t>
  </si>
  <si>
    <t>IGIB1210606700721807</t>
  </si>
  <si>
    <t>01/02/2022</t>
  </si>
  <si>
    <t>IGIB1210606700728935</t>
  </si>
  <si>
    <t>07/02/2022</t>
  </si>
  <si>
    <t>IGIB1210606700730285</t>
  </si>
  <si>
    <t>IGIB1210606700728757</t>
  </si>
  <si>
    <t>IGIB1210606700728764</t>
  </si>
  <si>
    <t>IGIB1210606700730740</t>
  </si>
  <si>
    <t>08/02/2022</t>
  </si>
  <si>
    <t>IGIB1210606700731389</t>
  </si>
  <si>
    <t>IGIB1210606700731654</t>
  </si>
  <si>
    <t>IGIB1210606700731190</t>
  </si>
  <si>
    <t>IGIB1210606700730997</t>
  </si>
  <si>
    <t>IGIB1210606700732612</t>
  </si>
  <si>
    <t>09/02/2022</t>
  </si>
  <si>
    <t>IGIB1210606700732674</t>
  </si>
  <si>
    <t>IGIB1210606700734054</t>
  </si>
  <si>
    <t>20A</t>
  </si>
  <si>
    <t>IGIB1210606700734084</t>
  </si>
  <si>
    <t>IGIB1210606700733635</t>
  </si>
  <si>
    <t>IGIB1210606700732879</t>
  </si>
  <si>
    <t>IGIB1210606700732551</t>
  </si>
  <si>
    <t>IGIB1210606700733078</t>
  </si>
  <si>
    <t>IGIB1210606700733819</t>
  </si>
  <si>
    <t>IGIB1210606700732873</t>
  </si>
  <si>
    <t>IGIB1210607500673889</t>
  </si>
  <si>
    <t>IGIB1210607500673983</t>
  </si>
  <si>
    <t>IGIB1210607500673196</t>
  </si>
  <si>
    <t>IGIB1210607500673199</t>
  </si>
  <si>
    <t>IGIB1210607500673207</t>
  </si>
  <si>
    <t>IGIB1210607500673211</t>
  </si>
  <si>
    <t>IGIB1210607500673213</t>
  </si>
  <si>
    <t>IGIB1210607600604544</t>
  </si>
  <si>
    <t>IGIB1210607600610251</t>
  </si>
  <si>
    <t>28/02/2022</t>
  </si>
  <si>
    <t>IGIB1210606800573966</t>
  </si>
  <si>
    <t>IGIB1210606800573927</t>
  </si>
  <si>
    <t>IGIB1210606800564865</t>
  </si>
  <si>
    <t>IGIB1210606800570270</t>
  </si>
  <si>
    <t>IGIB1210606800570473</t>
  </si>
  <si>
    <t>IGIB1210606800580521</t>
  </si>
  <si>
    <t>26/02/2022</t>
  </si>
  <si>
    <t>IGIB1210607600604379</t>
  </si>
  <si>
    <t>IGIB1210607600602125</t>
  </si>
  <si>
    <t>IGIB1210607600600184</t>
  </si>
  <si>
    <t>IGIB1210607600603423</t>
  </si>
  <si>
    <t>17/02/2022</t>
  </si>
  <si>
    <t>IGIB1210607600607212</t>
  </si>
  <si>
    <t>22/02/2022</t>
  </si>
  <si>
    <t>IGIB1210607600609475</t>
  </si>
  <si>
    <t>25/02/2022</t>
  </si>
  <si>
    <t>IGIB1210607300578880</t>
  </si>
  <si>
    <t>IGIB1210607300578869</t>
  </si>
  <si>
    <t>IGIB1210607300579860</t>
  </si>
  <si>
    <t>02/03/2022</t>
  </si>
  <si>
    <t>IGIB1210607300582259</t>
  </si>
  <si>
    <t>05/03/2022</t>
  </si>
  <si>
    <t>IGIB1210607300579644</t>
  </si>
  <si>
    <t>IGIB1210607300579641</t>
  </si>
  <si>
    <t>IGIB1210607300580072</t>
  </si>
  <si>
    <t>IGIB1210607300579439</t>
  </si>
  <si>
    <t>01/03/2022</t>
  </si>
  <si>
    <t>IGIB1210707801689200</t>
  </si>
  <si>
    <t>IGIB1210707801739868</t>
  </si>
  <si>
    <t>IGIB1210606202726694</t>
  </si>
  <si>
    <t>IGIB1210606202727794</t>
  </si>
  <si>
    <t>IGIB1210606202726589</t>
  </si>
  <si>
    <t>IGIB1210606202710035</t>
  </si>
  <si>
    <t>IGIB1210606202748541</t>
  </si>
  <si>
    <t>IGIB1210606202743389</t>
  </si>
  <si>
    <t>IGIB1210606202757762</t>
  </si>
  <si>
    <t>IGIB1210606202772985</t>
  </si>
  <si>
    <t>IGIB1210606202706937</t>
  </si>
  <si>
    <t>IGIB1210606202743334</t>
  </si>
  <si>
    <t>IGIB1210606202768933</t>
  </si>
  <si>
    <t>IGIB1210606202768685</t>
  </si>
  <si>
    <t>IGIB1210606202761447</t>
  </si>
  <si>
    <t>IGIB1210607400600598</t>
  </si>
  <si>
    <t>IGIB1210607400600852</t>
  </si>
  <si>
    <t>IGIB1210605800579715</t>
  </si>
  <si>
    <t>10/03/2022</t>
  </si>
  <si>
    <t>IGIB1210605900655492</t>
  </si>
  <si>
    <t>24/03/2022</t>
  </si>
  <si>
    <t>IGIB1210605900648659</t>
  </si>
  <si>
    <t>14/03/2022</t>
  </si>
  <si>
    <t>IGIB1210605900653025</t>
  </si>
  <si>
    <t>21/03/2022</t>
  </si>
  <si>
    <t>IGIB1210606300781036</t>
  </si>
  <si>
    <t>23/02/2022</t>
  </si>
  <si>
    <t>IGIB1210606300779924</t>
  </si>
  <si>
    <t>21/02/2022</t>
  </si>
  <si>
    <t>IGIB1210606300777153</t>
  </si>
  <si>
    <t>IGIB1210606300781182</t>
  </si>
  <si>
    <t>IGIB1210606300775419</t>
  </si>
  <si>
    <t>13/02/2022</t>
  </si>
  <si>
    <t>IGIB1210606300777439</t>
  </si>
  <si>
    <t>IGIB1210606300767937</t>
  </si>
  <si>
    <t>04/02/2022</t>
  </si>
  <si>
    <t>IGIB1210606300774816</t>
  </si>
  <si>
    <t>12/02/2022</t>
  </si>
  <si>
    <t>IGIB1210606300778321</t>
  </si>
  <si>
    <t>IGIB1210606300776112</t>
  </si>
  <si>
    <t>IGIB1210606300775230</t>
  </si>
  <si>
    <t>IGIB1210606300766977</t>
  </si>
  <si>
    <t>03/02/2022</t>
  </si>
  <si>
    <t>IGIB1210606300778272</t>
  </si>
  <si>
    <t>IGIB1210606300774281</t>
  </si>
  <si>
    <t>11/02/2022</t>
  </si>
  <si>
    <t>IGIB1210606300777289</t>
  </si>
  <si>
    <t>IGIB1210607000564559</t>
  </si>
  <si>
    <t>IGIB1210607000564316</t>
  </si>
  <si>
    <t>IGIB1210607000563707</t>
  </si>
  <si>
    <t>03/03/2022</t>
  </si>
  <si>
    <t>IGIB1210607000563767</t>
  </si>
  <si>
    <t>04/03/2022</t>
  </si>
  <si>
    <t>IGIB1210607000562800</t>
  </si>
  <si>
    <t>IGIB1210607000562899</t>
  </si>
  <si>
    <t>IGIB1210607000562549</t>
  </si>
  <si>
    <t>IGIB1210607000562623</t>
  </si>
  <si>
    <t>IGIB1210607000562787</t>
  </si>
  <si>
    <t>IGIB1210607000562615</t>
  </si>
  <si>
    <t>IGIB1210607000561734</t>
  </si>
  <si>
    <t>IGIB1210607000561605</t>
  </si>
  <si>
    <t>IGIB1210607000561981</t>
  </si>
  <si>
    <t>IGIB1210607400590089</t>
  </si>
  <si>
    <t>IGIB1210607400590056</t>
  </si>
  <si>
    <t>IGIB1210607400590097</t>
  </si>
  <si>
    <t>IGIB1210607400590545</t>
  </si>
  <si>
    <t>IGIB1210607400590555</t>
  </si>
  <si>
    <t>IGIB1210607400594963</t>
  </si>
  <si>
    <t>IGIB1210607400595021</t>
  </si>
  <si>
    <t>IGIB1210607400595354</t>
  </si>
  <si>
    <t>IGIB1210607400595914</t>
  </si>
  <si>
    <t>IGIB1210607400582534</t>
  </si>
  <si>
    <t>10/02/2022</t>
  </si>
  <si>
    <t>IGIB1210607400582537</t>
  </si>
  <si>
    <t>IGIB1210607400584265</t>
  </si>
  <si>
    <t>IGIB1210607400584809</t>
  </si>
  <si>
    <t>IGIB1210607400586003</t>
  </si>
  <si>
    <t>IGIB1210607400588166</t>
  </si>
  <si>
    <t>IGIB1210606300783923</t>
  </si>
  <si>
    <t>IGIB1210606300783213</t>
  </si>
  <si>
    <t>IGIB1210606300773438</t>
  </si>
  <si>
    <t>IGIB1210606300784321</t>
  </si>
  <si>
    <t>IGIB1210606300784188</t>
  </si>
  <si>
    <t>IGIB1210606300784316</t>
  </si>
  <si>
    <t>IGIB1210607100432851</t>
  </si>
  <si>
    <t>16/01/2022</t>
  </si>
  <si>
    <t>IGIB1210607100431105</t>
  </si>
  <si>
    <t>14/01/2022</t>
  </si>
  <si>
    <t>IGIB1210607100432683</t>
  </si>
  <si>
    <t>IGIB1210607100431687</t>
  </si>
  <si>
    <t>15/01/2022</t>
  </si>
  <si>
    <t>IGIB1210607100435380</t>
  </si>
  <si>
    <t>18/01/2022</t>
  </si>
  <si>
    <t>IGIB1210607100436058</t>
  </si>
  <si>
    <t>19/01/2022</t>
  </si>
  <si>
    <t>IGIB1210607100438007</t>
  </si>
  <si>
    <t>20/01/2022</t>
  </si>
  <si>
    <t>IGIB1210607100440503</t>
  </si>
  <si>
    <t>24/01/2022</t>
  </si>
  <si>
    <t>IGIB1210607100440681</t>
  </si>
  <si>
    <t>25/01/2022</t>
  </si>
  <si>
    <t>IGIB1210607100441390</t>
  </si>
  <si>
    <t>IGIB1210607100444142</t>
  </si>
  <si>
    <t>29/01/2022</t>
  </si>
  <si>
    <t>IGIB1210607100444379</t>
  </si>
  <si>
    <t>IGIB1210607500660473</t>
  </si>
  <si>
    <t>IGIB1210607500660795</t>
  </si>
  <si>
    <t>IGIB1210607500662525</t>
  </si>
  <si>
    <t>IGIB1210607500663840</t>
  </si>
  <si>
    <t>IGIB1210607500663849</t>
  </si>
  <si>
    <t>IGIB1210607500663398</t>
  </si>
  <si>
    <t>IGIB1210607500665196</t>
  </si>
  <si>
    <t>IGIB1210607000566945</t>
  </si>
  <si>
    <t>IGIB1210605800582329</t>
  </si>
  <si>
    <t>15/03/2022</t>
  </si>
  <si>
    <t>IGIB1210607000569496</t>
  </si>
  <si>
    <t>IGIB1210607000571824</t>
  </si>
  <si>
    <t>19/03/2022</t>
  </si>
  <si>
    <t>IGIB1210605800583034</t>
  </si>
  <si>
    <t>16/03/2022</t>
  </si>
  <si>
    <t>IGIB1210607600575120</t>
  </si>
  <si>
    <t>IGIB1210607600585906</t>
  </si>
  <si>
    <t>IGIB1210607600587386</t>
  </si>
  <si>
    <t>IGIB1210607600586638</t>
  </si>
  <si>
    <t>IGIB1210607600586095</t>
  </si>
  <si>
    <t>IGIB1210607600586316</t>
  </si>
  <si>
    <t>IGIB1210607600588757</t>
  </si>
  <si>
    <t>IGIB1210607600589852</t>
  </si>
  <si>
    <t>IGIB1210607600590235</t>
  </si>
  <si>
    <t>IGIB1210607600591903</t>
  </si>
  <si>
    <t>IGIB1210607600591134</t>
  </si>
  <si>
    <t>IGIB1210607600591708</t>
  </si>
  <si>
    <t>IGIB1210606800557060</t>
  </si>
  <si>
    <t>IGIB1210606800557424</t>
  </si>
  <si>
    <t>IGIB1210606800558827</t>
  </si>
  <si>
    <t>IGIB1210606800560018</t>
  </si>
  <si>
    <t>IGIB1210607500651594</t>
  </si>
  <si>
    <t>IGIB1210607500653051</t>
  </si>
  <si>
    <t>IGIB1210607500653052</t>
  </si>
  <si>
    <t>IGIB1210607500652000</t>
  </si>
  <si>
    <t>IGIB1210607300559550</t>
  </si>
  <si>
    <t>02/02/2022</t>
  </si>
  <si>
    <t>IGIB1210607300560242</t>
  </si>
  <si>
    <t>IGIB1210607300560298</t>
  </si>
  <si>
    <t>IGIB1210607300559746</t>
  </si>
  <si>
    <t>IGIB12100606700802681</t>
  </si>
  <si>
    <t>2022-04</t>
  </si>
  <si>
    <t>IGIB12100606700802350</t>
  </si>
  <si>
    <t>IGIB12100606700803138</t>
  </si>
  <si>
    <t>IGIB12100606700805944</t>
  </si>
  <si>
    <t>IGIB12100607300597312</t>
  </si>
  <si>
    <t>IGIB12100607300598982</t>
  </si>
  <si>
    <t>2022-05</t>
  </si>
  <si>
    <t>IGIB12100607300593820</t>
  </si>
  <si>
    <t>IGIB1210605800592842</t>
  </si>
  <si>
    <t>IGIB1210605800592667</t>
  </si>
  <si>
    <t>IGIB1210605800592858</t>
  </si>
  <si>
    <t>IGIB1210606700801031</t>
  </si>
  <si>
    <t>IGIB1210606700780527</t>
  </si>
  <si>
    <t>IGIB1210606700772131</t>
  </si>
  <si>
    <t>IGIB1210606700782935</t>
  </si>
  <si>
    <t>IGIB1210606700785618</t>
  </si>
  <si>
    <t>IGIB1210606700786470</t>
  </si>
  <si>
    <t>IGIB1210606700790076</t>
  </si>
  <si>
    <t>IGIB1210606700767647</t>
  </si>
  <si>
    <t>IGIB1210606700774451</t>
  </si>
  <si>
    <t>IGIB1210606700801056</t>
  </si>
  <si>
    <t>IGIB1210606700801088</t>
  </si>
  <si>
    <t>IGIB1210606700777349</t>
  </si>
  <si>
    <t>IGIB1210606700790075</t>
  </si>
  <si>
    <t>IGIB1210606700801126</t>
  </si>
  <si>
    <t>IGIB1210606700799368</t>
  </si>
  <si>
    <t>IGIB1210607000574492</t>
  </si>
  <si>
    <t>IGIB1210607000576620</t>
  </si>
  <si>
    <t>IGIB1210607000578793</t>
  </si>
  <si>
    <t>IGIB1210605800584947</t>
  </si>
  <si>
    <t>IGIB1210605800590880</t>
  </si>
  <si>
    <t>IGIB1210607300593203</t>
  </si>
  <si>
    <t>IGIB1210607600614722</t>
  </si>
  <si>
    <t>IGIB1210607500678948</t>
  </si>
  <si>
    <t>IGIB1210607500680290</t>
  </si>
  <si>
    <t>IGIB1210607500681444</t>
  </si>
  <si>
    <t>IGIB1210607500681485</t>
  </si>
  <si>
    <t>IGIB1210607500680787</t>
  </si>
  <si>
    <t>IGIB1210607500680916</t>
  </si>
  <si>
    <t>IGIB1210607500680836</t>
  </si>
  <si>
    <t>IGIB1210607500681223</t>
  </si>
  <si>
    <t>IGIB1210607500687256</t>
  </si>
  <si>
    <t>IGIB1210607500687257</t>
  </si>
  <si>
    <t>IGIB1210607500687882</t>
  </si>
  <si>
    <t>IGIB1210607500689455</t>
  </si>
  <si>
    <t>IGIB1210607500691498</t>
  </si>
  <si>
    <t>IGIB1210607500692672</t>
  </si>
  <si>
    <t>IGIB1210607500692626</t>
  </si>
  <si>
    <t>IGIB1210607500693509</t>
  </si>
  <si>
    <t>IGIB1210607500697514</t>
  </si>
  <si>
    <t>IGIB1210607500697515</t>
  </si>
  <si>
    <t>IGIB1210607500698045</t>
  </si>
  <si>
    <t>IGIB1210607500698047</t>
  </si>
  <si>
    <t>IGIB1210607500698048</t>
  </si>
  <si>
    <t>IGIB1210607500698050</t>
  </si>
  <si>
    <t>IGIB1210607500698051</t>
  </si>
  <si>
    <t>IGIB1210607500698053</t>
  </si>
  <si>
    <t>IGIB1210607500699725</t>
  </si>
  <si>
    <t>IGIB1210607500699729</t>
  </si>
  <si>
    <t>IGIB1210607500700561</t>
  </si>
  <si>
    <t>IGIB1210607500700861</t>
  </si>
  <si>
    <t>IGIB1210607500701193</t>
  </si>
  <si>
    <t>IGIB1210607500701670</t>
  </si>
  <si>
    <t>IGIB1210607500701671</t>
  </si>
  <si>
    <t>IGIB1210607500701673</t>
  </si>
  <si>
    <t>IGIB1210607500701676</t>
  </si>
  <si>
    <t>IGIB1210607500701677</t>
  </si>
  <si>
    <t>IGIB1210607500701678</t>
  </si>
  <si>
    <t>IGIB1210607500701808</t>
  </si>
  <si>
    <t>IGIB1210607500702844</t>
  </si>
  <si>
    <t>IGIB1210607500702881</t>
  </si>
  <si>
    <t>IGIB1210607500704004</t>
  </si>
  <si>
    <t>IGIB1210607500704005</t>
  </si>
  <si>
    <t>IGIB1210607000584860</t>
  </si>
  <si>
    <t>30/04/2022</t>
  </si>
  <si>
    <t>IGIB1210607000586026</t>
  </si>
  <si>
    <t>04/05/2022</t>
  </si>
  <si>
    <t>IGIB1210607000585917</t>
  </si>
  <si>
    <t>IGIB1210607000585929</t>
  </si>
  <si>
    <t>IGIB1210607000586650</t>
  </si>
  <si>
    <t>06/05/2022</t>
  </si>
  <si>
    <t>IGIB1210607000586676</t>
  </si>
  <si>
    <t>IGIB1210607000586581</t>
  </si>
  <si>
    <t>IGIB1210607000587672</t>
  </si>
  <si>
    <t>10/05/2022</t>
  </si>
  <si>
    <t>IGIB1210607000587680</t>
  </si>
  <si>
    <t>IGIB1210605800596300</t>
  </si>
  <si>
    <t>27/04/2022</t>
  </si>
  <si>
    <t>IGIB1210605800596460</t>
  </si>
  <si>
    <t>IGIB1210605800596076</t>
  </si>
  <si>
    <t>26/04/2022</t>
  </si>
  <si>
    <t>IGIB1210605900668747</t>
  </si>
  <si>
    <t>25/04/2022</t>
  </si>
  <si>
    <t>IGIB1210605900669036</t>
  </si>
  <si>
    <t>IGIB1210605900674354</t>
  </si>
  <si>
    <t>IGIB1210606800602411</t>
  </si>
  <si>
    <t>IGIB1210606800602518</t>
  </si>
  <si>
    <t>28/04/2022</t>
  </si>
  <si>
    <t>IGIB1210606700807907</t>
  </si>
  <si>
    <t>IGIB1210606700807230</t>
  </si>
  <si>
    <t>29/04/2022</t>
  </si>
  <si>
    <t>IGIB1210606800603498</t>
  </si>
  <si>
    <t>IGIB1210606800603513</t>
  </si>
  <si>
    <t>IGIB1210606800603525</t>
  </si>
  <si>
    <t>IGIB1210606700810546</t>
  </si>
  <si>
    <t>05/05/2022</t>
  </si>
  <si>
    <t>IGIB1210606700811177</t>
  </si>
  <si>
    <t>IGIB1210606700811610</t>
  </si>
  <si>
    <t>07/05/2022</t>
  </si>
  <si>
    <t>IGIB1210606700812412</t>
  </si>
  <si>
    <t>09/05/2022</t>
  </si>
  <si>
    <t>IGIB1210606700813380</t>
  </si>
  <si>
    <t>IGIB1210606800607473</t>
  </si>
  <si>
    <t>11/05/2022</t>
  </si>
  <si>
    <t>IGIB1210607300607751</t>
  </si>
  <si>
    <t>18/05/2022</t>
  </si>
  <si>
    <t>IGIB1210607300603231</t>
  </si>
  <si>
    <t>IGIB1210607300601402</t>
  </si>
  <si>
    <t>IGIB1210607300600408</t>
  </si>
  <si>
    <t>IGIB1210607300606527</t>
  </si>
  <si>
    <t>15/05/2022</t>
  </si>
  <si>
    <t>IGIB1210607300606812</t>
  </si>
  <si>
    <t>16/05/2022</t>
  </si>
  <si>
    <t>IGIB1210607300607263</t>
  </si>
  <si>
    <t>17/05/2022</t>
  </si>
  <si>
    <t>IGIB1210607300602094</t>
  </si>
  <si>
    <t>IGIB1210607300607761</t>
  </si>
  <si>
    <t>IGIB1210607300603159</t>
  </si>
  <si>
    <t>IGIB1210607300602216</t>
  </si>
  <si>
    <t>IGIB1210607300603088</t>
  </si>
  <si>
    <t>IGIB1210607300601633</t>
  </si>
  <si>
    <t>IGIB1210607300601907</t>
  </si>
  <si>
    <t>IGIB1210607300602722</t>
  </si>
  <si>
    <t>IGIB1210607300601871</t>
  </si>
  <si>
    <t>IGIB1210607300601980</t>
  </si>
  <si>
    <t>08/05/2022</t>
  </si>
  <si>
    <t>IGIB1210606300796634</t>
  </si>
  <si>
    <t>14/05/2022</t>
  </si>
  <si>
    <t>IGIB1210606300795263</t>
  </si>
  <si>
    <t>IGIB1210606300795809</t>
  </si>
  <si>
    <t>IGIB1210606300796344</t>
  </si>
  <si>
    <t>IGIB1210606300796347</t>
  </si>
  <si>
    <t>IGIB1210606300797373</t>
  </si>
  <si>
    <t>23/05/2022</t>
  </si>
  <si>
    <t>IGIB1210606300796224</t>
  </si>
  <si>
    <t>IGIB1210606300797294</t>
  </si>
  <si>
    <t>21/05/2022</t>
  </si>
  <si>
    <t>IGIB1210606300797631</t>
  </si>
  <si>
    <t>26/05/2022</t>
  </si>
  <si>
    <t>IGIB1210606300797599</t>
  </si>
  <si>
    <t>25/05/2022</t>
  </si>
  <si>
    <t>IGIB1210606300797607</t>
  </si>
  <si>
    <t>IGIB1210606300797393</t>
  </si>
  <si>
    <t>IGIB1210606300796460</t>
  </si>
  <si>
    <t>12/05/2022</t>
  </si>
  <si>
    <t>IGIB1210606300797153</t>
  </si>
  <si>
    <t>19/05/2022</t>
  </si>
  <si>
    <t>IGIB1210606300797167</t>
  </si>
  <si>
    <t>20/05/2022</t>
  </si>
  <si>
    <t>IGIB1210607400620550</t>
  </si>
  <si>
    <t>02/05/2022</t>
  </si>
  <si>
    <t>IGIB1210607400620768</t>
  </si>
  <si>
    <t>03/05/2022</t>
  </si>
  <si>
    <t>IGIB1210607400621490</t>
  </si>
  <si>
    <t>IGIB1210607400626234</t>
  </si>
  <si>
    <t>IGIB1210607400626236</t>
  </si>
  <si>
    <t>IGIB1210607400628974</t>
  </si>
  <si>
    <t>IGIB1210607000588790</t>
  </si>
  <si>
    <t>13/05/2022</t>
  </si>
  <si>
    <t>IGIB1210607000588779</t>
  </si>
  <si>
    <t>IGIB1210607000589624</t>
  </si>
  <si>
    <t>IGIB1210607000590045</t>
  </si>
  <si>
    <t>IGIB1210607000590326</t>
  </si>
  <si>
    <t>IGIB1210607000590362</t>
  </si>
  <si>
    <t>IGIB1210607000590282</t>
  </si>
  <si>
    <t>IGIB1210607000590595</t>
  </si>
  <si>
    <t>IGIB1210607000590599</t>
  </si>
  <si>
    <t>IGIB1210607600627176</t>
  </si>
  <si>
    <t>IGIB1210607600628218</t>
  </si>
  <si>
    <t>IGIB1210607600628227</t>
  </si>
  <si>
    <t>IGIB1210607600628294</t>
  </si>
  <si>
    <t>IGIB1210607600628302</t>
  </si>
  <si>
    <t>IGIB1210607600628308</t>
  </si>
  <si>
    <t>IGIB1210607600628314</t>
  </si>
  <si>
    <t>IGIB1210607600633913</t>
  </si>
  <si>
    <t>IGIB1210607600632778</t>
  </si>
  <si>
    <t>IGIB1210607300611109</t>
  </si>
  <si>
    <t>IGIB1210607300612240</t>
  </si>
  <si>
    <t>27/05/2022</t>
  </si>
  <si>
    <t>IGIB1210607300610937</t>
  </si>
  <si>
    <t>IGIB1210607300611602</t>
  </si>
  <si>
    <t>IGIB1210607300610812</t>
  </si>
  <si>
    <t>IGIB1210607300612605</t>
  </si>
  <si>
    <t>28/05/2022</t>
  </si>
  <si>
    <t>IGIB1210607300612741</t>
  </si>
  <si>
    <t>IGIB1210607300612903</t>
  </si>
  <si>
    <t>29/05/2022</t>
  </si>
  <si>
    <t>IGIB1210607300611038</t>
  </si>
  <si>
    <t>IGIB1210606700816859</t>
  </si>
  <si>
    <t>IGIB1210606700817850</t>
  </si>
  <si>
    <t>IGIB1210606700818349</t>
  </si>
  <si>
    <t>IGIB1210606700819277</t>
  </si>
  <si>
    <t>IGIB1210606700820636</t>
  </si>
  <si>
    <t>IGIB1210606700820704</t>
  </si>
  <si>
    <t>IGIB1210606700823817</t>
  </si>
  <si>
    <t>IGIB1210606700824807</t>
  </si>
  <si>
    <t>2022-06</t>
  </si>
  <si>
    <t>22D (Omicron)</t>
  </si>
  <si>
    <t>BA.2.75</t>
  </si>
  <si>
    <t>IGIB1210606800615523</t>
  </si>
  <si>
    <t>IGIB1210606700826121</t>
  </si>
  <si>
    <t>IGIB1210606700826976</t>
  </si>
  <si>
    <t>IGIB1210606800617031</t>
  </si>
  <si>
    <t>IGIB1210606800618260</t>
  </si>
  <si>
    <t>IGIB1210606700827551</t>
  </si>
  <si>
    <t>IGIB1210606700828316</t>
  </si>
  <si>
    <t>22B (Omicron)</t>
  </si>
  <si>
    <t>IGIB121060760000310015413062022SS1</t>
  </si>
  <si>
    <t>IGIB121060760000310015413062022SS2</t>
  </si>
  <si>
    <t>IGIB121060760000310015413062022SS3</t>
  </si>
  <si>
    <t>IGIB121060760000310015413062022SS4</t>
  </si>
  <si>
    <t>IGIB121060760000310015413062022SS5</t>
  </si>
  <si>
    <t>IGIB121060760000310015413062022SS6</t>
  </si>
  <si>
    <t>IGIB121060760000310015413062022SS7</t>
  </si>
  <si>
    <t>IGIB121060760000310015413062022SS8</t>
  </si>
  <si>
    <t>IGIB1210607000595393</t>
  </si>
  <si>
    <t>IGIB1210607000595450</t>
  </si>
  <si>
    <t>IGIB1210607000595497</t>
  </si>
  <si>
    <t>IGIB1210607000595394</t>
  </si>
  <si>
    <t>IGIB1210607000595770</t>
  </si>
  <si>
    <t>IGIB1210607000595779</t>
  </si>
  <si>
    <t>IGIB1210607000595846</t>
  </si>
  <si>
    <t>IGIB1210605800610226</t>
  </si>
  <si>
    <t>IGIB1210605800610225</t>
  </si>
  <si>
    <t>IGIB1210605800610353</t>
  </si>
  <si>
    <t>IGIB1210605800610456</t>
  </si>
  <si>
    <t>IGIB1210605800610670</t>
  </si>
  <si>
    <t>IGIB1210605900698667</t>
  </si>
  <si>
    <t>IGIB1210605900688878</t>
  </si>
  <si>
    <t>IGIB1210605900692856</t>
  </si>
  <si>
    <t>IGIB1210605900691998</t>
  </si>
  <si>
    <t>IGIB1210605900692141</t>
  </si>
  <si>
    <t>IGIB1210605900693002</t>
  </si>
  <si>
    <t>IGIB1210605900692997</t>
  </si>
  <si>
    <t>IGIB1210605900698682</t>
  </si>
  <si>
    <t>IGIB1210607300620565</t>
  </si>
  <si>
    <t>IGIB1210607300616539</t>
  </si>
  <si>
    <t>IGIB1210607300614678</t>
  </si>
  <si>
    <t>IGIB1210607300614871</t>
  </si>
  <si>
    <t>IGIB1210607300615115</t>
  </si>
  <si>
    <t>IGIB1210607300615541</t>
  </si>
  <si>
    <t>IGIB1210605800617503</t>
  </si>
  <si>
    <t>IGIB1210605800617398</t>
  </si>
  <si>
    <t>IGIB1210606500435556</t>
  </si>
  <si>
    <t>IGIB1210606500435766</t>
  </si>
  <si>
    <t>IGIB1210606500440460</t>
  </si>
  <si>
    <t>2022-07</t>
  </si>
  <si>
    <t>IGIB1210606500441211</t>
  </si>
  <si>
    <t>IGIB1210606300808511</t>
  </si>
  <si>
    <t>IGIB1210606500435887</t>
  </si>
  <si>
    <t>IGIB1210606300813834</t>
  </si>
  <si>
    <t>IGIB1210606300814068</t>
  </si>
  <si>
    <t>IGIB1210606300809252</t>
  </si>
  <si>
    <t>IGIB1210606300812521</t>
  </si>
  <si>
    <t>IGIB1210606300814528</t>
  </si>
  <si>
    <t>IGIB1210606300812370</t>
  </si>
  <si>
    <t>IGIB1210606300814182</t>
  </si>
  <si>
    <t>IGIB1210606300815922</t>
  </si>
  <si>
    <t>IGIB1210606300816024</t>
  </si>
  <si>
    <t>IGIB1210605900713294</t>
  </si>
  <si>
    <t>IGIB1210605900713031</t>
  </si>
  <si>
    <t>IGIB1210605900713819</t>
  </si>
  <si>
    <t>IGIB1210605900714616</t>
  </si>
  <si>
    <t>IGIB1210605900715098</t>
  </si>
  <si>
    <t>IGIB1210605900715205</t>
  </si>
  <si>
    <t>IGIB1210605900715880</t>
  </si>
  <si>
    <t>IGIB1210605900715898</t>
  </si>
  <si>
    <t>IGIB1210605900716704</t>
  </si>
  <si>
    <t>IGIB1210605900716422</t>
  </si>
  <si>
    <t>IGIB1210605900716946</t>
  </si>
  <si>
    <t>IGIB1210605900717106</t>
  </si>
  <si>
    <t>IGIB1210605900717385</t>
  </si>
  <si>
    <t>IGIB1210605900717480</t>
  </si>
  <si>
    <t>IGIB1210607600650130</t>
  </si>
  <si>
    <t>IGIB1210607600650391</t>
  </si>
  <si>
    <t>IGIB1210607600652746</t>
  </si>
  <si>
    <t>IGIB1210607600653419</t>
  </si>
  <si>
    <t>IGIB1210607600653690</t>
  </si>
  <si>
    <t>IGIB1210607600654793</t>
  </si>
  <si>
    <t>IGIB1210607600655696</t>
  </si>
  <si>
    <t>IGIB1210607600657507</t>
  </si>
  <si>
    <t>IGIB1210607600658960</t>
  </si>
  <si>
    <t>IGIB1210607600658066</t>
  </si>
  <si>
    <t>IGIB1210607600660043</t>
  </si>
  <si>
    <t>IGIB1210607600660428</t>
  </si>
  <si>
    <t>IGIB1210607600661112</t>
  </si>
  <si>
    <t>IGIB1210607600661939</t>
  </si>
  <si>
    <t>IGIB1210607600662645</t>
  </si>
  <si>
    <t>IGIB1210607600662175</t>
  </si>
  <si>
    <t>IGIB1210607600662462</t>
  </si>
  <si>
    <t>IGIB1210607600663021</t>
  </si>
  <si>
    <t>IGIB1210607600663054</t>
  </si>
  <si>
    <t>IGIB1210607600663007</t>
  </si>
  <si>
    <t>IGIB1210607600664057</t>
  </si>
  <si>
    <t>IGIB1210607600663566</t>
  </si>
  <si>
    <t>IGIB1210607600663613</t>
  </si>
  <si>
    <t>IGIB1210607600663902</t>
  </si>
  <si>
    <t>IGIB1210607600664637</t>
  </si>
  <si>
    <t>IGIB1210607600665243</t>
  </si>
  <si>
    <t>IGIB1210606700845315</t>
  </si>
  <si>
    <t>IGIB1210606700846212</t>
  </si>
  <si>
    <t>IGIB1210606700847002</t>
  </si>
  <si>
    <t>IGIB1210606700847966</t>
  </si>
  <si>
    <t>IGIB1210606700847921</t>
  </si>
  <si>
    <t>IGIB1210606700848583</t>
  </si>
  <si>
    <t>IGIB1210606700848652</t>
  </si>
  <si>
    <t>IGIB1210606700849181</t>
  </si>
  <si>
    <t>IGIB1210606700849176</t>
  </si>
  <si>
    <t>IGIB1210606700850083</t>
  </si>
  <si>
    <t>IGIB1210606700849556</t>
  </si>
  <si>
    <t>IGIB1210606700849820</t>
  </si>
  <si>
    <t>IGIB1210606700849944</t>
  </si>
  <si>
    <t>IGIB1210606700850943</t>
  </si>
  <si>
    <t>IGIB1210606700851269</t>
  </si>
  <si>
    <t>IGIB1210606700851199</t>
  </si>
  <si>
    <t>IGIB1210607300631442</t>
  </si>
  <si>
    <t>IGIB1210607300631368</t>
  </si>
  <si>
    <t>IGIB1210607300631375</t>
  </si>
  <si>
    <t>IGIB1210607300631443</t>
  </si>
  <si>
    <t>IGIB1210607300631446</t>
  </si>
  <si>
    <t>IGIB1210607300631451</t>
  </si>
  <si>
    <t>IGIB1210607300631575</t>
  </si>
  <si>
    <t>IGIB1210607300631586</t>
  </si>
  <si>
    <t>IGIB1210607300631621</t>
  </si>
  <si>
    <t>IGIB1210607300631647</t>
  </si>
  <si>
    <t>IGIB1210607300631671</t>
  </si>
  <si>
    <t>IGIB1210607300631668</t>
  </si>
  <si>
    <t>IGIB12101047064</t>
  </si>
  <si>
    <t>2022-08</t>
  </si>
  <si>
    <t>IGIB12101047074</t>
  </si>
  <si>
    <t>IGIB12101047063</t>
  </si>
  <si>
    <t>IGIB12101047067</t>
  </si>
  <si>
    <t>IGIB12101047071</t>
  </si>
  <si>
    <t>IGIB12101047073</t>
  </si>
  <si>
    <t>IGIB12101047062</t>
  </si>
  <si>
    <t>IGIB12101047070</t>
  </si>
  <si>
    <t>IGIB12101047066</t>
  </si>
  <si>
    <t>IGIB12101047068</t>
  </si>
  <si>
    <t>IGIB12101053167</t>
  </si>
  <si>
    <t>IGIB12101053158</t>
  </si>
  <si>
    <t>IGIB12101053182</t>
  </si>
  <si>
    <t>IGIB12101053175</t>
  </si>
  <si>
    <t>IGIB12101053177</t>
  </si>
  <si>
    <t>IGIB12101053155</t>
  </si>
  <si>
    <t>IGIB12101054273</t>
  </si>
  <si>
    <t>IGIB12101054277</t>
  </si>
  <si>
    <t>IGIB12101054279</t>
  </si>
  <si>
    <t>IGIB12101054280</t>
  </si>
  <si>
    <t>IGIB12101054281</t>
  </si>
  <si>
    <t>IGIB12101054282</t>
  </si>
  <si>
    <t>IGIB12101054283</t>
  </si>
  <si>
    <t>IGIB12101054284</t>
  </si>
  <si>
    <t>IGIB12101054270</t>
  </si>
  <si>
    <t>IGIB12101054271</t>
  </si>
  <si>
    <t>IGIB12101054272</t>
  </si>
  <si>
    <t>IGIB12101054268</t>
  </si>
  <si>
    <t>IGIB12101054269</t>
  </si>
  <si>
    <t>IGIB12101054278</t>
  </si>
  <si>
    <t>IGIB12101054285</t>
  </si>
  <si>
    <t>IGIB12101053163</t>
  </si>
  <si>
    <t>IGIB12101053149</t>
  </si>
  <si>
    <t>IGIB12101053144</t>
  </si>
  <si>
    <t>IGIB12101053168</t>
  </si>
  <si>
    <t>IGIB12101054550</t>
  </si>
  <si>
    <t>IGIB12101054572</t>
  </si>
  <si>
    <t>IGIB12101054536</t>
  </si>
  <si>
    <t>IGIB12101054538</t>
  </si>
  <si>
    <t>IGIB12101054541</t>
  </si>
  <si>
    <t>IGIB12101054543</t>
  </si>
  <si>
    <t>IGIB12101054546</t>
  </si>
  <si>
    <t>IGIB12101054547</t>
  </si>
  <si>
    <t>IGIB2260PGI322</t>
  </si>
  <si>
    <t>CDRI</t>
  </si>
  <si>
    <t>IGIB2260PGI522</t>
  </si>
  <si>
    <t>IGIB2260PGI822</t>
  </si>
  <si>
    <t>IGIB2260PGI1122</t>
  </si>
  <si>
    <t>IGIB2260PGI1222</t>
  </si>
  <si>
    <t>IGIB2260PGIDIS122</t>
  </si>
  <si>
    <t>IGIB2260PGIDIS222</t>
  </si>
  <si>
    <t>IGIB2260PGIDIS322</t>
  </si>
  <si>
    <t>IGIB2260PGIDIS422</t>
  </si>
  <si>
    <t>IGIB2260PGIDIS522</t>
  </si>
  <si>
    <t>IGIB2260PGIDIS622</t>
  </si>
  <si>
    <t>IGIB2260PGIDIS722</t>
  </si>
  <si>
    <t>IGIB2260PGIDIS822</t>
  </si>
  <si>
    <t>IGIB2260PGIDIS1022</t>
  </si>
  <si>
    <t>IGIB2260PGIDIS1122</t>
  </si>
  <si>
    <t>IGIB2260PGIDIS1922</t>
  </si>
  <si>
    <t>IGIB2260PGIDIS2022</t>
  </si>
  <si>
    <t>IGIB22603161D</t>
  </si>
  <si>
    <t>IGIB22604067I</t>
  </si>
  <si>
    <t>IGIB2260PGI3865</t>
  </si>
  <si>
    <t>IGIB22604495H</t>
  </si>
  <si>
    <t>IGIB2260PGI4162</t>
  </si>
  <si>
    <t>IGIB2260PGI4200</t>
  </si>
  <si>
    <t>IGIB2260PGI4250</t>
  </si>
  <si>
    <t>IGIB2260PGI4338</t>
  </si>
  <si>
    <t>IGIB2260PGI4345</t>
  </si>
  <si>
    <t>IGIB2260PGI4377</t>
  </si>
  <si>
    <t>22C (Omicron)</t>
  </si>
  <si>
    <t>IGIB2260PGI4378</t>
  </si>
  <si>
    <t>IGIB2260PGI4383</t>
  </si>
  <si>
    <t>IGIB2260PGI4388</t>
  </si>
  <si>
    <t>IGIB2260PGI4434</t>
  </si>
  <si>
    <t>IGIB2260PGI4444</t>
  </si>
  <si>
    <t>IGIB2260PGI4473</t>
  </si>
  <si>
    <t>IGIB2260PGI4474</t>
  </si>
  <si>
    <t>IGIB2260PGI4479</t>
  </si>
  <si>
    <t>IGIB22608251E</t>
  </si>
  <si>
    <t>IGIB22609457I</t>
  </si>
  <si>
    <t>IGIB2260PGI4504</t>
  </si>
  <si>
    <t>IGIB22609737H9577G</t>
  </si>
  <si>
    <t>IGIB2260PGI4730</t>
  </si>
  <si>
    <t>IGIB2260PGI4633</t>
  </si>
  <si>
    <t>IGIB2260PGI4638</t>
  </si>
  <si>
    <t>IGIB2260PGI6420</t>
  </si>
  <si>
    <t>IGIB2260PGI6431</t>
  </si>
  <si>
    <t>IGIB2260PGI6179</t>
  </si>
  <si>
    <t>IGIB2260PGI6382</t>
  </si>
  <si>
    <t>IGIB2260PGI6427</t>
  </si>
  <si>
    <t>IGIB2260PGI6429</t>
  </si>
  <si>
    <t>IGIB2260PGI6465</t>
  </si>
  <si>
    <t>IGIB2260PGI6231</t>
  </si>
  <si>
    <t>IGIB2260PGI4537</t>
  </si>
  <si>
    <t>IGIB2260PGI6473</t>
  </si>
  <si>
    <t>IGIB2260PGI4737</t>
  </si>
  <si>
    <t>IGIB2260PGI6084</t>
  </si>
  <si>
    <t>IGIB2260PGI6493</t>
  </si>
  <si>
    <t>IGIB2260PGI4556</t>
  </si>
  <si>
    <t>&lt;1</t>
  </si>
  <si>
    <t>IGIB2260PGI6606</t>
  </si>
  <si>
    <t>2022-03</t>
  </si>
  <si>
    <t>IGIB2260PGI6384</t>
  </si>
  <si>
    <t>IGIB2260PGI6433</t>
  </si>
  <si>
    <t>IGIB2260PGI6690</t>
  </si>
  <si>
    <t>IGIB2260PGI4699</t>
  </si>
  <si>
    <t>IGIB2260PGI6256</t>
  </si>
  <si>
    <t>IGIB2260PGI4728</t>
  </si>
  <si>
    <t>IGIB2260PGI6161</t>
  </si>
  <si>
    <t>IGIB2260PGI4644</t>
  </si>
  <si>
    <t>IGIB2260PGI6413</t>
  </si>
  <si>
    <t>IGIB2260PGI6164</t>
  </si>
  <si>
    <t>IGIB2260PGI6285</t>
  </si>
  <si>
    <t>IGIB2260PGI4590</t>
  </si>
  <si>
    <t>IGIB2260PGI6392</t>
  </si>
  <si>
    <t>IGIB2260PGI6193</t>
  </si>
  <si>
    <t>IGIB2260PGI6241</t>
  </si>
  <si>
    <t>IGIB2260PGI4658</t>
  </si>
  <si>
    <t>IGIB2260PGI6141</t>
  </si>
  <si>
    <t>IGIB2260PGI6505</t>
  </si>
  <si>
    <t>IGIB2260PGI6506</t>
  </si>
  <si>
    <t>IGIB2260PGI6249</t>
  </si>
  <si>
    <t>IGIB2260PGI6445</t>
  </si>
  <si>
    <t>IGIB2260PGI6628</t>
  </si>
  <si>
    <t>IGIB2260PGI4538</t>
  </si>
  <si>
    <t>IGIB2260PGI4612</t>
  </si>
  <si>
    <t>IGIB2260PGI6210</t>
  </si>
  <si>
    <t>IGIB2260PGI6658</t>
  </si>
  <si>
    <t>IGIB2260PGI4726</t>
  </si>
  <si>
    <t>IGIB2260PGI6688</t>
  </si>
  <si>
    <t>IGIB2260PGI4539</t>
  </si>
  <si>
    <t>IGIB2260PGI4656</t>
  </si>
  <si>
    <t>IGIB2260PGI4549</t>
  </si>
  <si>
    <t>IGIB2260PGI6482</t>
  </si>
  <si>
    <t>IGIB2260PGI6160</t>
  </si>
  <si>
    <t>IGIB2260PGI6639</t>
  </si>
  <si>
    <t>IGIB2260PGI6478</t>
  </si>
  <si>
    <t>IGIB2260PGI6217</t>
  </si>
  <si>
    <t>IGIB2260PGI6304</t>
  </si>
  <si>
    <t>IGIB2260PGI6058</t>
  </si>
  <si>
    <t>IGIB2260PGI6239</t>
  </si>
  <si>
    <t>IGIB2260PGI6380</t>
  </si>
  <si>
    <t>IGIB2260PGI6638</t>
  </si>
  <si>
    <t>IGIB2260PGI6300</t>
  </si>
  <si>
    <t>IGIB2260PGI6284</t>
  </si>
  <si>
    <t>IGIB2260PGI4527</t>
  </si>
  <si>
    <t>IGIB2260PGI6094</t>
  </si>
  <si>
    <t>IGIB2260PGI9177</t>
  </si>
  <si>
    <t>IGIB2260PGI6459</t>
  </si>
  <si>
    <t>IGIB2260PGIDIS922</t>
  </si>
  <si>
    <t>IGIB2260PGIDIS1222</t>
  </si>
  <si>
    <t>IGIB2260PGIDIS1522</t>
  </si>
  <si>
    <t>IGIB2260PGIDIS1622</t>
  </si>
  <si>
    <t>IGIB2260PGI5393</t>
  </si>
  <si>
    <t>IGIB2260PGI6375</t>
  </si>
  <si>
    <t>IGIB2260PGI5315</t>
  </si>
  <si>
    <t>IGIB2260PGI5319</t>
  </si>
  <si>
    <t>IGIB2260PGI5330</t>
  </si>
  <si>
    <t>IGIB2260PGI5332</t>
  </si>
  <si>
    <t>IGIB2260PGI5335</t>
  </si>
  <si>
    <t>IGIB2260PGI5359</t>
  </si>
  <si>
    <t>IGIB2260PGI5361</t>
  </si>
  <si>
    <t>IGIB2260PGI5370</t>
  </si>
  <si>
    <t>IGIB2260PGI5377</t>
  </si>
  <si>
    <t>IGIB2260PGI5445</t>
  </si>
  <si>
    <t>IGIB2260PGI5451</t>
  </si>
  <si>
    <t>IGIB2260PGI5461</t>
  </si>
  <si>
    <t>IGIB2260PGI5474</t>
  </si>
  <si>
    <t>IGIB2260PGI5525</t>
  </si>
  <si>
    <t>IGIB2260PGI5526</t>
  </si>
  <si>
    <t>IGIB2260PGI5534</t>
  </si>
  <si>
    <t>IGIB2260PGI5561</t>
  </si>
  <si>
    <t>IGIB2260PGI5580</t>
  </si>
  <si>
    <t>IGIB2260PGI5585</t>
  </si>
  <si>
    <t>IGIB2260PGI5593</t>
  </si>
  <si>
    <t>IGIB2260PGI5606</t>
  </si>
  <si>
    <t>IGIB2260PGI5613</t>
  </si>
  <si>
    <t>IGIB2260PGI5614</t>
  </si>
  <si>
    <t>IGIB2260PGI4160</t>
  </si>
  <si>
    <t>IGIB2260PGI4445</t>
  </si>
  <si>
    <t>IGIB5001CID0796</t>
  </si>
  <si>
    <t>NEIST</t>
  </si>
  <si>
    <t>IGIB5001CID0798</t>
  </si>
  <si>
    <t>IGIB5001CID0799</t>
  </si>
  <si>
    <t xml:space="preserve">Female </t>
  </si>
  <si>
    <t>IGIB5001CID0800</t>
  </si>
  <si>
    <t>IGIB5001CID0801</t>
  </si>
  <si>
    <t>IGIB5001CID0802</t>
  </si>
  <si>
    <t>IGIB5001CID0803</t>
  </si>
  <si>
    <t>IGIB5001CID0804</t>
  </si>
  <si>
    <t>IGIB5001CID0805</t>
  </si>
  <si>
    <t>IGIB5001CID0806</t>
  </si>
  <si>
    <t>IGIB5001CID0808</t>
  </si>
  <si>
    <t>IGIB5001CID0809</t>
  </si>
  <si>
    <t>IGIB5001CID0810</t>
  </si>
  <si>
    <t>IGIB5001CID0811</t>
  </si>
  <si>
    <t>IGIB5001CID0814</t>
  </si>
  <si>
    <t>IGIB5001CID0816</t>
  </si>
  <si>
    <t>IGIB5001CID0819</t>
  </si>
  <si>
    <t>IGIB5001CID0820</t>
  </si>
  <si>
    <t>IGIB5001CID0824</t>
  </si>
  <si>
    <t>IGIB5001CID0825</t>
  </si>
  <si>
    <t>IGIB5001CID0826</t>
  </si>
  <si>
    <t>IGIB5001CID0827</t>
  </si>
  <si>
    <t>IGIB5001CID0829</t>
  </si>
  <si>
    <t>IGIB5001CID0830</t>
  </si>
  <si>
    <t>IGIB5001CID0831</t>
  </si>
  <si>
    <t>IGIB5001CID0833</t>
  </si>
  <si>
    <t>IGIB5001CID0835</t>
  </si>
  <si>
    <t>IGIB5001CID0836</t>
  </si>
  <si>
    <t>IGIB5001CID0837</t>
  </si>
  <si>
    <t>IGIB5001CID0839</t>
  </si>
  <si>
    <t>IGIB5001CID0840</t>
  </si>
  <si>
    <t>IGIB5001CID0841</t>
  </si>
  <si>
    <t>IGIB5001CID0842</t>
  </si>
  <si>
    <t>IGIB5001CID0844</t>
  </si>
  <si>
    <t>IGIB5001CID0845</t>
  </si>
  <si>
    <t>IGIB5001CID0847</t>
  </si>
  <si>
    <t>IGIB5001CID0848</t>
  </si>
  <si>
    <t>IGIB5001CID0849</t>
  </si>
  <si>
    <t>IGIB5001CID0850</t>
  </si>
  <si>
    <t>IGIB5001CID0851</t>
  </si>
  <si>
    <t>IGIB5001CID0852</t>
  </si>
  <si>
    <t>IGIB5001CID0853</t>
  </si>
  <si>
    <t>IGIB5001CID0854</t>
  </si>
  <si>
    <t>IGIB5001CID0855</t>
  </si>
  <si>
    <t>IGIB5001CID0856</t>
  </si>
  <si>
    <t>IGIB5001CID0857</t>
  </si>
  <si>
    <t>IGIB5001CID0859</t>
  </si>
  <si>
    <t>IGIB5001CID0860</t>
  </si>
  <si>
    <t>IGIB5001CID0861</t>
  </si>
  <si>
    <t>IGIB5001CID0862</t>
  </si>
  <si>
    <t>IGIB5001CID0863</t>
  </si>
  <si>
    <t>IGIB5001CID0865</t>
  </si>
  <si>
    <t>IGIB5001CID0866</t>
  </si>
  <si>
    <t>IGIB5001CID0869</t>
  </si>
  <si>
    <t>IGIB5001CID0870</t>
  </si>
  <si>
    <t>IGIB5001CID0871</t>
  </si>
  <si>
    <t>IGIB5001CID0872</t>
  </si>
  <si>
    <t>IGIB5001CID0873</t>
  </si>
  <si>
    <t>IGIB5001CID0874</t>
  </si>
  <si>
    <t>IGIB5001CID0875</t>
  </si>
  <si>
    <t>IGIB5001CID0876</t>
  </si>
  <si>
    <t>IGIB5001CID0877</t>
  </si>
  <si>
    <t>IGIB5001CID0878</t>
  </si>
  <si>
    <t>IGIB5001CID0879</t>
  </si>
  <si>
    <t>IGIB5001CID0881</t>
  </si>
  <si>
    <t>IGIB5001CID0882</t>
  </si>
  <si>
    <t>IGIB5001CID0883</t>
  </si>
  <si>
    <t>IGIB5001CID0885</t>
  </si>
  <si>
    <t>IGIB5001CID0889</t>
  </si>
  <si>
    <t>IGIB5001CID0890</t>
  </si>
  <si>
    <t>IGIB5001CID0893</t>
  </si>
  <si>
    <t>unknown</t>
  </si>
  <si>
    <t>IGIB5001CIDIN1049</t>
  </si>
  <si>
    <t>NEIST_31_CID0894</t>
  </si>
  <si>
    <t>NEIST_31_CID0896</t>
  </si>
  <si>
    <t>20B</t>
  </si>
  <si>
    <t>NEIST_31_CID0899</t>
  </si>
  <si>
    <t>NEIST_31_CID0901</t>
  </si>
  <si>
    <t>NEIST_31_CID0922</t>
  </si>
  <si>
    <t>NEIST_31_CID0925</t>
  </si>
  <si>
    <t>NEIST_31_CID0952</t>
  </si>
  <si>
    <t>NEIST_31_CID0956</t>
  </si>
  <si>
    <t>NEIST_31_CID0957</t>
  </si>
  <si>
    <t>NEIST_31_CID0990</t>
  </si>
  <si>
    <t>NEIST_31_CID1011</t>
  </si>
  <si>
    <t>NEIST_31_CID1013</t>
  </si>
  <si>
    <t>NEIST_31_CID1016</t>
  </si>
  <si>
    <t>NEIST_31_CID1018</t>
  </si>
  <si>
    <t>NEIST_31_CID1019</t>
  </si>
  <si>
    <t>NEIST_31_CID1023</t>
  </si>
  <si>
    <t>NEIST_31_CID1031</t>
  </si>
  <si>
    <t>NEIST_31_CID1034</t>
  </si>
  <si>
    <t>NEIST_31_CID1038</t>
  </si>
  <si>
    <t>NEIST_31_CID1039</t>
  </si>
  <si>
    <t>NEIST_31_CID1040</t>
  </si>
  <si>
    <t>NEIST_31_CID1090</t>
  </si>
  <si>
    <t>B.1</t>
  </si>
  <si>
    <t>NEIST_31_CID1092</t>
  </si>
  <si>
    <t>NEIST_31_CID0897</t>
  </si>
  <si>
    <t>NEIST_31_CID0902</t>
  </si>
  <si>
    <t>NEIST_31_CID0908</t>
  </si>
  <si>
    <t>NEIST_31_CID0911</t>
  </si>
  <si>
    <t>NEIST_31_CID0913</t>
  </si>
  <si>
    <t>NEIST_31_CID0914</t>
  </si>
  <si>
    <t>NEIST_31_CID0915</t>
  </si>
  <si>
    <t>NEIST_31_CID0919</t>
  </si>
  <si>
    <t>NEIST_31_CID0926</t>
  </si>
  <si>
    <t>NEIST_31_CID0932</t>
  </si>
  <si>
    <t>NEIST_31_CID0943</t>
  </si>
  <si>
    <t>NEIST_31_CID0954</t>
  </si>
  <si>
    <t>NEIST_31_CID0960</t>
  </si>
  <si>
    <t>NEIST_31_CID0962</t>
  </si>
  <si>
    <t>NEIST_31_CID0965</t>
  </si>
  <si>
    <t>NEIST_31_CID0968</t>
  </si>
  <si>
    <t>NEIST_31_CID0971</t>
  </si>
  <si>
    <t>NEIST_31_CID0973</t>
  </si>
  <si>
    <t>NEIST_31_CID0974</t>
  </si>
  <si>
    <t>NEIST_31_CID0976</t>
  </si>
  <si>
    <t>NEIST_31_CID0979</t>
  </si>
  <si>
    <t>NEIST_31_CID0980</t>
  </si>
  <si>
    <t>NEIST_31_CID0981</t>
  </si>
  <si>
    <t>NEIST_31_CID0986</t>
  </si>
  <si>
    <t>NEIST_31_CID0987</t>
  </si>
  <si>
    <t>NEIST_31_CID0989</t>
  </si>
  <si>
    <t>NEIST_31_CID0992</t>
  </si>
  <si>
    <t>NEIST_31_CID1004</t>
  </si>
  <si>
    <t>NEIST_31_CID1008</t>
  </si>
  <si>
    <t>NEIST_31_CID1014</t>
  </si>
  <si>
    <t>NEIST_31_CID1026</t>
  </si>
  <si>
    <t>NEIST_31_CID1028</t>
  </si>
  <si>
    <t>NEIST_31_CID1030</t>
  </si>
  <si>
    <t>NEIST_31_CID1035</t>
  </si>
  <si>
    <t>NEIST_31_CID1045</t>
  </si>
  <si>
    <t>NEIST_31_CID1046</t>
  </si>
  <si>
    <t>NEIST_31_CID1049</t>
  </si>
  <si>
    <t>NEIST_31_CID1050</t>
  </si>
  <si>
    <t>NEIST_31_CID1051</t>
  </si>
  <si>
    <t>NEIST_31_CID1073</t>
  </si>
  <si>
    <t>NEIST_31_CID1078</t>
  </si>
  <si>
    <t>NEIST_31_CID1085</t>
  </si>
  <si>
    <t>NEIST_31_CID1087</t>
  </si>
  <si>
    <t>NEIST_31_CID1088</t>
  </si>
  <si>
    <t>NEIST_31_CID1089</t>
  </si>
  <si>
    <t>neist_33_b43</t>
  </si>
  <si>
    <t>neist_33_b23</t>
  </si>
  <si>
    <t>neist_33_b5</t>
  </si>
  <si>
    <t>neist_33_b37</t>
  </si>
  <si>
    <t>neist_33_b3</t>
  </si>
  <si>
    <t>neist_33_b1</t>
  </si>
  <si>
    <t>neist_33_b21</t>
  </si>
  <si>
    <t>neist_33_b12</t>
  </si>
  <si>
    <t>neist_33_b2</t>
  </si>
  <si>
    <t>neist_33_b35</t>
  </si>
  <si>
    <t>neist_33_b36</t>
  </si>
  <si>
    <t>neist_33_b45</t>
  </si>
  <si>
    <t>neist_33_b24</t>
  </si>
  <si>
    <t>neist_33_b42</t>
  </si>
  <si>
    <t>neist_33_b13</t>
  </si>
  <si>
    <t>neist_33_b30</t>
  </si>
  <si>
    <t>neist_33_b34</t>
  </si>
  <si>
    <t>neist_33_b27</t>
  </si>
  <si>
    <t>neist_33_b22</t>
  </si>
  <si>
    <t>neist_33_b16</t>
  </si>
  <si>
    <t>neist_33_b14</t>
  </si>
  <si>
    <t>neist_33_b26</t>
  </si>
  <si>
    <t>neist_33_b11</t>
  </si>
  <si>
    <t>neist_33_b41</t>
  </si>
  <si>
    <t>neist_33_b15</t>
  </si>
  <si>
    <t>neist_33_b10</t>
  </si>
  <si>
    <t>neist_33_b19</t>
  </si>
  <si>
    <t>neist_33_b39</t>
  </si>
  <si>
    <t>neist_33_b46</t>
  </si>
  <si>
    <t>neist_33_b20</t>
  </si>
  <si>
    <t>neist_33_b7</t>
  </si>
  <si>
    <t>Clade</t>
  </si>
  <si>
    <t>Lineage</t>
  </si>
  <si>
    <t>Sample_id</t>
  </si>
  <si>
    <t>Supplementary_Table-4: Sample Distribution &amp; Sequencing metadata (Validation_dataset)</t>
  </si>
  <si>
    <t>Reads</t>
  </si>
  <si>
    <t>cdri_4_b31</t>
  </si>
  <si>
    <t>XN</t>
  </si>
  <si>
    <t>cdri_4_b40</t>
  </si>
  <si>
    <t>cdri_4_b30</t>
  </si>
  <si>
    <t>cdri_4_b38</t>
  </si>
  <si>
    <t>cdri_4_b39</t>
  </si>
  <si>
    <t>cdri_4_b35</t>
  </si>
  <si>
    <t>XQ</t>
  </si>
  <si>
    <t>cdri_4_b32</t>
  </si>
  <si>
    <t>cdri_4_b41</t>
  </si>
  <si>
    <t>cdri_4_b26</t>
  </si>
  <si>
    <t>XAS</t>
  </si>
  <si>
    <t>cdri_4_b34</t>
  </si>
  <si>
    <t>cdri_4_b24</t>
  </si>
  <si>
    <t>cdri_4_b23</t>
  </si>
  <si>
    <t>B.1.351</t>
  </si>
  <si>
    <t>AY.*</t>
  </si>
  <si>
    <t>BA.5</t>
  </si>
  <si>
    <t>21A</t>
  </si>
  <si>
    <t>GISAID_id</t>
  </si>
  <si>
    <t>EPI_ISL_12341115</t>
  </si>
  <si>
    <t>EPI_ISL_13305033</t>
  </si>
  <si>
    <t>EPI_ISL_13304993</t>
  </si>
  <si>
    <t>EPI_ISL_13304979</t>
  </si>
  <si>
    <t>EPI_ISL_13408054</t>
  </si>
  <si>
    <t>EPI_ISL_13408057</t>
  </si>
  <si>
    <t>EPI_ISL_13408062</t>
  </si>
  <si>
    <t>EPI_ISL_13408063</t>
  </si>
  <si>
    <t>EPI_ISL_13408064</t>
  </si>
  <si>
    <t>EPI_ISL_13408065</t>
  </si>
  <si>
    <t>EPI_ISL_13408066</t>
  </si>
  <si>
    <t>EPI_ISL_13408067</t>
  </si>
  <si>
    <t>EPI_ISL_13408068</t>
  </si>
  <si>
    <t>EPI_ISL_13408069</t>
  </si>
  <si>
    <t>EPI_ISL_13408070</t>
  </si>
  <si>
    <t>EPI_ISL_13408071</t>
  </si>
  <si>
    <t>EPI_ISL_13408075</t>
  </si>
  <si>
    <t>EPI_ISL_13408077</t>
  </si>
  <si>
    <t>EPI_ISL_13408089</t>
  </si>
  <si>
    <t>EPI_ISL_13408090</t>
  </si>
  <si>
    <t>EPI_ISL_13408091</t>
  </si>
  <si>
    <t>EPI_ISL_13408055</t>
  </si>
  <si>
    <t>EPI_ISL_13408056</t>
  </si>
  <si>
    <t>EPI_ISL_13408058</t>
  </si>
  <si>
    <t>EPI_ISL_13408059</t>
  </si>
  <si>
    <t>EPI_ISL_13408060</t>
  </si>
  <si>
    <t>EPI_ISL_13408061</t>
  </si>
  <si>
    <t>EPI_ISL_13408072</t>
  </si>
  <si>
    <t>EPI_ISL_13408073</t>
  </si>
  <si>
    <t>EPI_ISL_13408074</t>
  </si>
  <si>
    <t>EPI_ISL_13408076</t>
  </si>
  <si>
    <t>EPI_ISL_13408078</t>
  </si>
  <si>
    <t>EPI_ISL_13408079</t>
  </si>
  <si>
    <t>EPI_ISL_13408080</t>
  </si>
  <si>
    <t>EPI_ISL_13408081</t>
  </si>
  <si>
    <t>EPI_ISL_13408082</t>
  </si>
  <si>
    <t>EPI_ISL_13408083</t>
  </si>
  <si>
    <t>EPI_ISL_13408084</t>
  </si>
  <si>
    <t>EPI_ISL_13408085</t>
  </si>
  <si>
    <t>EPI_ISL_13408086</t>
  </si>
  <si>
    <t>EPI_ISL_13408087</t>
  </si>
  <si>
    <t>EPI_ISL_13408088</t>
  </si>
  <si>
    <t>EPI_ISL_13408113</t>
  </si>
  <si>
    <t>EPI_ISL_9021775</t>
  </si>
  <si>
    <t>EPI_ISL_9021782</t>
  </si>
  <si>
    <t>EPI_ISL_13305045</t>
  </si>
  <si>
    <t>EPI_ISL_13408093</t>
  </si>
  <si>
    <t>EPI_ISL_13408094</t>
  </si>
  <si>
    <t>EPI_ISL_13408095</t>
  </si>
  <si>
    <t>EPI_ISL_13408096</t>
  </si>
  <si>
    <t>EPI_ISL_13408101</t>
  </si>
  <si>
    <t>EPI_ISL_13408105</t>
  </si>
  <si>
    <t>EPI_ISL_13408106</t>
  </si>
  <si>
    <t>EPI_ISL_13408107</t>
  </si>
  <si>
    <t>EPI_ISL_13408111</t>
  </si>
  <si>
    <t>EPI_ISL_13408114</t>
  </si>
  <si>
    <t>EPI_ISL_13408116</t>
  </si>
  <si>
    <t>EPI_ISL_13408117</t>
  </si>
  <si>
    <t>EPI_ISL_13408119</t>
  </si>
  <si>
    <t>EPI_ISL_13408120</t>
  </si>
  <si>
    <t>EPI_ISL_13408108</t>
  </si>
  <si>
    <t>EPI_ISL_13408109</t>
  </si>
  <si>
    <t>EPI_ISL_13408110</t>
  </si>
  <si>
    <t>EPI_ISL_13408112</t>
  </si>
  <si>
    <t>EPI_ISL_9021811</t>
  </si>
  <si>
    <t>EPI_ISL_9021815</t>
  </si>
  <si>
    <t>EPI_ISL_13408092</t>
  </si>
  <si>
    <t>EPI_ISL_13408102</t>
  </si>
  <si>
    <t>EPI_ISL_13408103</t>
  </si>
  <si>
    <t>EPI_ISL_13408115</t>
  </si>
  <si>
    <t>EPI_ISL_13408121</t>
  </si>
  <si>
    <t>EPI_ISL_9021850</t>
  </si>
  <si>
    <t>EPI_ISL_9021851</t>
  </si>
  <si>
    <t>EPI_ISL_9021852</t>
  </si>
  <si>
    <t>EPI_ISL_9021859</t>
  </si>
  <si>
    <t>EPI_ISL_9021860</t>
  </si>
  <si>
    <t>EPI_ISL_9021861</t>
  </si>
  <si>
    <t>EPI_ISL_9021862</t>
  </si>
  <si>
    <t>EPI_ISL_9021863</t>
  </si>
  <si>
    <t>EPI_ISL_9021864</t>
  </si>
  <si>
    <t>EPI_ISL_9021865</t>
  </si>
  <si>
    <t>EPI_ISL_9021866</t>
  </si>
  <si>
    <t>EPI_ISL_9021867</t>
  </si>
  <si>
    <t>EPI_ISL_9021868</t>
  </si>
  <si>
    <t>EPI_ISL_9021869</t>
  </si>
  <si>
    <t>EPI_ISL_9021870</t>
  </si>
  <si>
    <t>EPI_ISL_9021872</t>
  </si>
  <si>
    <t>EPI_ISL_9021873</t>
  </si>
  <si>
    <t>EPI_ISL_9021881</t>
  </si>
  <si>
    <t>EPI_ISL_9021882</t>
  </si>
  <si>
    <t>EPI_ISL_9021885</t>
  </si>
  <si>
    <t>EPI_ISL_9021893</t>
  </si>
  <si>
    <t>EPI_ISL_9021755</t>
  </si>
  <si>
    <t>EPI_ISL_9021756</t>
  </si>
  <si>
    <t>EPI_ISL_9021757</t>
  </si>
  <si>
    <t>EPI_ISL_9021758</t>
  </si>
  <si>
    <t>EPI_ISL_9021759</t>
  </si>
  <si>
    <t>EPI_ISL_9021760</t>
  </si>
  <si>
    <t>EPI_ISL_9021761</t>
  </si>
  <si>
    <t>EPI_ISL_9021762</t>
  </si>
  <si>
    <t>EPI_ISL_9021763</t>
  </si>
  <si>
    <t>EPI_ISL_9021764</t>
  </si>
  <si>
    <t>EPI_ISL_9021765</t>
  </si>
  <si>
    <t>EPI_ISL_9021766</t>
  </si>
  <si>
    <t>EPI_ISL_9021767</t>
  </si>
  <si>
    <t>EPI_ISL_9021768</t>
  </si>
  <si>
    <t>EPI_ISL_9021769</t>
  </si>
  <si>
    <t>EPI_ISL_9021770</t>
  </si>
  <si>
    <t>EPI_ISL_9021771</t>
  </si>
  <si>
    <t>EPI_ISL_9021772</t>
  </si>
  <si>
    <t>EPI_ISL_9021773</t>
  </si>
  <si>
    <t>EPI_ISL_9021774</t>
  </si>
  <si>
    <t>EPI_ISL_9021777</t>
  </si>
  <si>
    <t>EPI_ISL_9021778</t>
  </si>
  <si>
    <t>EPI_ISL_9021779</t>
  </si>
  <si>
    <t>EPI_ISL_9021780</t>
  </si>
  <si>
    <t>EPI_ISL_9021781</t>
  </si>
  <si>
    <t>EPI_ISL_9021783</t>
  </si>
  <si>
    <t>EPI_ISL_9021784</t>
  </si>
  <si>
    <t>EPI_ISL_9021785</t>
  </si>
  <si>
    <t>EPI_ISL_9021786</t>
  </si>
  <si>
    <t>EPI_ISL_9021787</t>
  </si>
  <si>
    <t>EPI_ISL_9021788</t>
  </si>
  <si>
    <t>EPI_ISL_9021789</t>
  </si>
  <si>
    <t>EPI_ISL_9021790</t>
  </si>
  <si>
    <t>EPI_ISL_9021791</t>
  </si>
  <si>
    <t>EPI_ISL_9021792</t>
  </si>
  <si>
    <t>EPI_ISL_9021793</t>
  </si>
  <si>
    <t>EPI_ISL_9021794</t>
  </si>
  <si>
    <t>EPI_ISL_9021795</t>
  </si>
  <si>
    <t>EPI_ISL_9021796</t>
  </si>
  <si>
    <t>EPI_ISL_9021800</t>
  </si>
  <si>
    <t>EPI_ISL_9021801</t>
  </si>
  <si>
    <t>EPI_ISL_9021802</t>
  </si>
  <si>
    <t>EPI_ISL_9021803</t>
  </si>
  <si>
    <t>EPI_ISL_9021804</t>
  </si>
  <si>
    <t>EPI_ISL_9021805</t>
  </si>
  <si>
    <t>EPI_ISL_9021807</t>
  </si>
  <si>
    <t>EPI_ISL_9021808</t>
  </si>
  <si>
    <t>EPI_ISL_9021809</t>
  </si>
  <si>
    <t>EPI_ISL_9021810</t>
  </si>
  <si>
    <t>EPI_ISL_9021812</t>
  </si>
  <si>
    <t>EPI_ISL_9021813</t>
  </si>
  <si>
    <t>EPI_ISL_9021814</t>
  </si>
  <si>
    <t>EPI_ISL_9021816</t>
  </si>
  <si>
    <t>EPI_ISL_10205892</t>
  </si>
  <si>
    <t>EPI_ISL_10205889</t>
  </si>
  <si>
    <t>EPI_ISL_13305005</t>
  </si>
  <si>
    <t>EPI_ISL_13305047</t>
  </si>
  <si>
    <t>EPI_ISL_13304985</t>
  </si>
  <si>
    <t>EPI_ISL_13305012</t>
  </si>
  <si>
    <t>EPI_ISL_13305040</t>
  </si>
  <si>
    <t>EPI_ISL_13304988</t>
  </si>
  <si>
    <t>EPI_ISL_13305030</t>
  </si>
  <si>
    <t>EPI_ISL_13304978</t>
  </si>
  <si>
    <t>EPI_ISL_13305049</t>
  </si>
  <si>
    <t>EPI_ISL_13305006</t>
  </si>
  <si>
    <t>EPI_ISL_13305036</t>
  </si>
  <si>
    <t>EPI_ISL_13305002</t>
  </si>
  <si>
    <t>EPI_ISL_13305046</t>
  </si>
  <si>
    <t>EPI_ISL_13305019</t>
  </si>
  <si>
    <t>EPI_ISL_13305000</t>
  </si>
  <si>
    <t>EPI_ISL_13305022</t>
  </si>
  <si>
    <t>EPI_ISL_13305029</t>
  </si>
  <si>
    <t>EPI_ISL_13305044</t>
  </si>
  <si>
    <t>EPI_ISL_13305011</t>
  </si>
  <si>
    <t>EPI_ISL_13304998</t>
  </si>
  <si>
    <t>EPI_ISL_13305016</t>
  </si>
  <si>
    <t>EPI_ISL_13305034</t>
  </si>
  <si>
    <t>EPI_ISL_13305032</t>
  </si>
  <si>
    <t>EPI_ISL_13305027</t>
  </si>
  <si>
    <t>EPI_ISL_13305042</t>
  </si>
  <si>
    <t>EPI_ISL_13305035</t>
  </si>
  <si>
    <t>EPI_ISL_13304994</t>
  </si>
  <si>
    <t>EPI_ISL_13304995</t>
  </si>
  <si>
    <t>EPI_ISL_13304989</t>
  </si>
  <si>
    <t>EPI_ISL_13305001</t>
  </si>
  <si>
    <t>EPI_ISL_13304992</t>
  </si>
  <si>
    <t>EPI_ISL_13304991</t>
  </si>
  <si>
    <t>EPI_ISL_13304983</t>
  </si>
  <si>
    <t>EPI_ISL_13304999</t>
  </si>
  <si>
    <t>EPI_ISL_13305008</t>
  </si>
  <si>
    <t>EPI_ISL_13408097</t>
  </si>
  <si>
    <t>EPI_ISL_13408098</t>
  </si>
  <si>
    <t>EPI_ISL_13408099</t>
  </si>
  <si>
    <t>EPI_ISL_13408100</t>
  </si>
  <si>
    <t>EPI_ISL_13408104</t>
  </si>
  <si>
    <t>EPI_ISL_13408118</t>
  </si>
  <si>
    <t>EPI_ISL_9021847</t>
  </si>
  <si>
    <t>EPI_ISL_9021848</t>
  </si>
  <si>
    <t>EPI_ISL_9021849</t>
  </si>
  <si>
    <t>EPI_ISL_9021871</t>
  </si>
  <si>
    <t>EPI_ISL_9021876</t>
  </si>
  <si>
    <t>EPI_ISL_9021883</t>
  </si>
  <si>
    <t>EPI_ISL_9021892</t>
  </si>
  <si>
    <t>EPI_ISL_9021797</t>
  </si>
  <si>
    <t>EPI_ISL_9021799</t>
  </si>
  <si>
    <t>EPI_ISL_9021806</t>
  </si>
  <si>
    <t>EPI_ISL_10205798</t>
  </si>
  <si>
    <t>EPI_ISL_10205797</t>
  </si>
  <si>
    <t>EPI_ISL_10205796</t>
  </si>
  <si>
    <t>EPI_ISL_10205794</t>
  </si>
  <si>
    <t>EPI_ISL_10205901</t>
  </si>
  <si>
    <t>EPI_ISL_10205864</t>
  </si>
  <si>
    <t>EPI_ISL_10205938</t>
  </si>
  <si>
    <t>EPI_ISL_10205935</t>
  </si>
  <si>
    <t>EPI_ISL_10205891</t>
  </si>
  <si>
    <t>EPI_ISL_10205939</t>
  </si>
  <si>
    <t>EPI_ISL_10205936</t>
  </si>
  <si>
    <t>EPI_ISL_10205823</t>
  </si>
  <si>
    <t>EPI_ISL_10205919</t>
  </si>
  <si>
    <t>EPI_ISL_10205918</t>
  </si>
  <si>
    <t>EPI_ISL_10205909</t>
  </si>
  <si>
    <t>EPI_ISL_10205898</t>
  </si>
  <si>
    <t>EPI_ISL_10205884</t>
  </si>
  <si>
    <t>EPI_ISL_10205818</t>
  </si>
  <si>
    <t>EPI_ISL_10205865</t>
  </si>
  <si>
    <t>EPI_ISL_10205860</t>
  </si>
  <si>
    <t>EPI_ISL_10205845</t>
  </si>
  <si>
    <t>EPI_ISL_10205833</t>
  </si>
  <si>
    <t>EPI_ISL_10205825</t>
  </si>
  <si>
    <t>EPI_ISL_12341130</t>
  </si>
  <si>
    <t>EPI_ISL_9021853</t>
  </si>
  <si>
    <t>EPI_ISL_9021855</t>
  </si>
  <si>
    <t>EPI_ISL_9021856</t>
  </si>
  <si>
    <t>EPI_ISL_9021857</t>
  </si>
  <si>
    <t>EPI_ISL_9021874</t>
  </si>
  <si>
    <t>EPI_ISL_9021875</t>
  </si>
  <si>
    <t>EPI_ISL_9021877</t>
  </si>
  <si>
    <t>EPI_ISL_9021879</t>
  </si>
  <si>
    <t>EPI_ISL_9021880</t>
  </si>
  <si>
    <t>EPI_ISL_9021887</t>
  </si>
  <si>
    <t>EPI_ISL_9021888</t>
  </si>
  <si>
    <t>EPI_ISL_9021889</t>
  </si>
  <si>
    <t>EPI_ISL_9021890</t>
  </si>
  <si>
    <t>EPI_ISL_9021891</t>
  </si>
  <si>
    <t>EPI_ISL_9021894</t>
  </si>
  <si>
    <t>EPI_ISL_9021895</t>
  </si>
  <si>
    <t>EPI_ISL_10205792</t>
  </si>
  <si>
    <t>EPI_ISL_10205791</t>
  </si>
  <si>
    <t>EPI_ISL_10205790</t>
  </si>
  <si>
    <t>EPI_ISL_10205789</t>
  </si>
  <si>
    <t>EPI_ISL_10205788</t>
  </si>
  <si>
    <t>EPI_ISL_10205787</t>
  </si>
  <si>
    <t>EPI_ISL_10205786</t>
  </si>
  <si>
    <t>EPI_ISL_10205784</t>
  </si>
  <si>
    <t>EPI_ISL_10205795</t>
  </si>
  <si>
    <t>EPI_ISL_10205783</t>
  </si>
  <si>
    <t>EPI_ISL_10205931</t>
  </si>
  <si>
    <t>EPI_ISL_10205932</t>
  </si>
  <si>
    <t>EPI_ISL_10205930</t>
  </si>
  <si>
    <t>EPI_ISL_10205928</t>
  </si>
  <si>
    <t>EPI_ISL_10205927</t>
  </si>
  <si>
    <t>EPI_ISL_10205926</t>
  </si>
  <si>
    <t>EPI_ISL_10205924</t>
  </si>
  <si>
    <t>EPI_ISL_10205929</t>
  </si>
  <si>
    <t>EPI_ISL_10205923</t>
  </si>
  <si>
    <t>EPI_ISL_10205921</t>
  </si>
  <si>
    <t>EPI_ISL_10205905</t>
  </si>
  <si>
    <t>EPI_ISL_10205899</t>
  </si>
  <si>
    <t>EPI_ISL_10205887</t>
  </si>
  <si>
    <t>EPI_ISL_10205893</t>
  </si>
  <si>
    <t>EPI_ISL_10205877</t>
  </si>
  <si>
    <t>EPI_ISL_10205882</t>
  </si>
  <si>
    <t>EPI_ISL_10205885</t>
  </si>
  <si>
    <t>EPI_ISL_10205859</t>
  </si>
  <si>
    <t>EPI_ISL_10205846</t>
  </si>
  <si>
    <t>EPI_ISL_10205843</t>
  </si>
  <si>
    <t>EPI_ISL_10205840</t>
  </si>
  <si>
    <t>EPI_ISL_10205812</t>
  </si>
  <si>
    <t>EPI_ISL_10205817</t>
  </si>
  <si>
    <t>EPI_ISL_10205815</t>
  </si>
  <si>
    <t>EPI_ISL_10205785</t>
  </si>
  <si>
    <t>EPI_ISL_10205782</t>
  </si>
  <si>
    <t>EPI_ISL_10205793</t>
  </si>
  <si>
    <t>EPI_ISL_10205925</t>
  </si>
  <si>
    <t>EPI_ISL_10205922</t>
  </si>
  <si>
    <t>EPI_ISL_10205917</t>
  </si>
  <si>
    <t>EPI_ISL_10205920</t>
  </si>
  <si>
    <t>EPI_ISL_10205940</t>
  </si>
  <si>
    <t>EPI_ISL_10205943</t>
  </si>
  <si>
    <t>EPI_ISL_10205937</t>
  </si>
  <si>
    <t>EPI_ISL_10205908</t>
  </si>
  <si>
    <t>EPI_ISL_10205904</t>
  </si>
  <si>
    <t>EPI_ISL_10205942</t>
  </si>
  <si>
    <t>EPI_ISL_10205933</t>
  </si>
  <si>
    <t>EPI_ISL_10205894</t>
  </si>
  <si>
    <t>EPI_ISL_10205880</t>
  </si>
  <si>
    <t>EPI_ISL_10205878</t>
  </si>
  <si>
    <t>EPI_ISL_10205856</t>
  </si>
  <si>
    <t>EPI_ISL_10205875</t>
  </si>
  <si>
    <t>EPI_ISL_10205941</t>
  </si>
  <si>
    <t>EPI_ISL_10205871</t>
  </si>
  <si>
    <t>EPI_ISL_10205934</t>
  </si>
  <si>
    <t>EPI_ISL_10205824</t>
  </si>
  <si>
    <t>EPI_ISL_10205804</t>
  </si>
  <si>
    <t>EPI_ISL_10205916</t>
  </si>
  <si>
    <t>EPI_ISL_10205915</t>
  </si>
  <si>
    <t>EPI_ISL_10205914</t>
  </si>
  <si>
    <t>EPI_ISL_10205913</t>
  </si>
  <si>
    <t>EPI_ISL_10205912</t>
  </si>
  <si>
    <t>EPI_ISL_10205910</t>
  </si>
  <si>
    <t>EPI_ISL_10205906</t>
  </si>
  <si>
    <t>EPI_ISL_10205903</t>
  </si>
  <si>
    <t>EPI_ISL_10205902</t>
  </si>
  <si>
    <t>EPI_ISL_10205900</t>
  </si>
  <si>
    <t>EPI_ISL_10205897</t>
  </si>
  <si>
    <t>EPI_ISL_10205896</t>
  </si>
  <si>
    <t>EPI_ISL_10205895</t>
  </si>
  <si>
    <t>EPI_ISL_10205890</t>
  </si>
  <si>
    <t>EPI_ISL_10205888</t>
  </si>
  <si>
    <t>EPI_ISL_10205883</t>
  </si>
  <si>
    <t>EPI_ISL_10205881</t>
  </si>
  <si>
    <t>EPI_ISL_10205886</t>
  </si>
  <si>
    <t>EPI_ISL_10205879</t>
  </si>
  <si>
    <t>EPI_ISL_10205876</t>
  </si>
  <si>
    <t>EPI_ISL_10205870</t>
  </si>
  <si>
    <t>EPI_ISL_10205868</t>
  </si>
  <si>
    <t>EPI_ISL_10205861</t>
  </si>
  <si>
    <t>EPI_ISL_10205858</t>
  </si>
  <si>
    <t>EPI_ISL_10205855</t>
  </si>
  <si>
    <t>EPI_ISL_10205850</t>
  </si>
  <si>
    <t>EPI_ISL_10205848</t>
  </si>
  <si>
    <t>EPI_ISL_10205828</t>
  </si>
  <si>
    <t>EPI_ISL_10205826</t>
  </si>
  <si>
    <t>EPI_ISL_10205832</t>
  </si>
  <si>
    <t>EPI_ISL_10205822</t>
  </si>
  <si>
    <t>EPI_ISL_10205801</t>
  </si>
  <si>
    <t>EPI_ISL_10205800</t>
  </si>
  <si>
    <t>EPI_ISL_10205872</t>
  </si>
  <si>
    <t>EPI_ISL_10205874</t>
  </si>
  <si>
    <t>EPI_ISL_10205869</t>
  </si>
  <si>
    <t>EPI_ISL_10205863</t>
  </si>
  <si>
    <t>EPI_ISL_10205867</t>
  </si>
  <si>
    <t>EPI_ISL_10205866</t>
  </si>
  <si>
    <t>EPI_ISL_10205862</t>
  </si>
  <si>
    <t>EPI_ISL_10205854</t>
  </si>
  <si>
    <t>EPI_ISL_10205857</t>
  </si>
  <si>
    <t>EPI_ISL_10205851</t>
  </si>
  <si>
    <t>EPI_ISL_10205852</t>
  </si>
  <si>
    <t>EPI_ISL_10205853</t>
  </si>
  <si>
    <t>EPI_ISL_10205849</t>
  </si>
  <si>
    <t>EPI_ISL_10205847</t>
  </si>
  <si>
    <t>EPI_ISL_10205844</t>
  </si>
  <si>
    <t>EPI_ISL_10205842</t>
  </si>
  <si>
    <t>EPI_ISL_10205839</t>
  </si>
  <si>
    <t>EPI_ISL_10205838</t>
  </si>
  <si>
    <t>EPI_ISL_10205835</t>
  </si>
  <si>
    <t>EPI_ISL_10205841</t>
  </si>
  <si>
    <t>EPI_ISL_10205834</t>
  </si>
  <si>
    <t>EPI_ISL_10205837</t>
  </si>
  <si>
    <t>EPI_ISL_10205836</t>
  </si>
  <si>
    <t>EPI_ISL_10205830</t>
  </si>
  <si>
    <t>EPI_ISL_10205831</t>
  </si>
  <si>
    <t>EPI_ISL_10205829</t>
  </si>
  <si>
    <t>EPI_ISL_10205827</t>
  </si>
  <si>
    <t>EPI_ISL_10205821</t>
  </si>
  <si>
    <t>EPI_ISL_10205820</t>
  </si>
  <si>
    <t>EPI_ISL_10205819</t>
  </si>
  <si>
    <t>EPI_ISL_10205814</t>
  </si>
  <si>
    <t>EPI_ISL_10205813</t>
  </si>
  <si>
    <t>EPI_ISL_10205816</t>
  </si>
  <si>
    <t>EPI_ISL_10205808</t>
  </si>
  <si>
    <t>EPI_ISL_10205811</t>
  </si>
  <si>
    <t>EPI_ISL_10205807</t>
  </si>
  <si>
    <t>EPI_ISL_10205810</t>
  </si>
  <si>
    <t>EPI_ISL_10205809</t>
  </si>
  <si>
    <t>EPI_ISL_10205806</t>
  </si>
  <si>
    <t>EPI_ISL_10205805</t>
  </si>
  <si>
    <t>EPI_ISL_10205803</t>
  </si>
  <si>
    <t>EPI_ISL_10205802</t>
  </si>
  <si>
    <t>EPI_ISL_10205799</t>
  </si>
  <si>
    <t>EPI_ISL_12341075</t>
  </si>
  <si>
    <t>EPI_ISL_12341076</t>
  </si>
  <si>
    <t>EPI_ISL_12341077</t>
  </si>
  <si>
    <t>EPI_ISL_12341078</t>
  </si>
  <si>
    <t>EPI_ISL_12341079</t>
  </si>
  <si>
    <t>EPI_ISL_12341080</t>
  </si>
  <si>
    <t>EPI_ISL_12341081</t>
  </si>
  <si>
    <t>EPI_ISL_12341082</t>
  </si>
  <si>
    <t>EPI_ISL_12341083</t>
  </si>
  <si>
    <t>EPI_ISL_12341084</t>
  </si>
  <si>
    <t>EPI_ISL_12341085</t>
  </si>
  <si>
    <t>EPI_ISL_12341086</t>
  </si>
  <si>
    <t>EPI_ISL_12341087</t>
  </si>
  <si>
    <t>EPI_ISL_12341088</t>
  </si>
  <si>
    <t>EPI_ISL_12341089</t>
  </si>
  <si>
    <t>EPI_ISL_12341090</t>
  </si>
  <si>
    <t>EPI_ISL_12341091</t>
  </si>
  <si>
    <t>EPI_ISL_12341092</t>
  </si>
  <si>
    <t>EPI_ISL_12341093</t>
  </si>
  <si>
    <t>EPI_ISL_12341094</t>
  </si>
  <si>
    <t>EPI_ISL_12341095</t>
  </si>
  <si>
    <t>EPI_ISL_12341096</t>
  </si>
  <si>
    <t>EPI_ISL_12341097</t>
  </si>
  <si>
    <t>EPI_ISL_12341098</t>
  </si>
  <si>
    <t>EPI_ISL_12341099</t>
  </si>
  <si>
    <t>EPI_ISL_12341100</t>
  </si>
  <si>
    <t>EPI_ISL_12341101</t>
  </si>
  <si>
    <t>EPI_ISL_12341102</t>
  </si>
  <si>
    <t>EPI_ISL_12341103</t>
  </si>
  <si>
    <t>EPI_ISL_12341104</t>
  </si>
  <si>
    <t>EPI_ISL_12341105</t>
  </si>
  <si>
    <t>EPI_ISL_12341106</t>
  </si>
  <si>
    <t>EPI_ISL_12341107</t>
  </si>
  <si>
    <t>EPI_ISL_12341108</t>
  </si>
  <si>
    <t>EPI_ISL_12341109</t>
  </si>
  <si>
    <t>EPI_ISL_12341110</t>
  </si>
  <si>
    <t>EPI_ISL_12341111</t>
  </si>
  <si>
    <t>EPI_ISL_12341112</t>
  </si>
  <si>
    <t>EPI_ISL_12341113</t>
  </si>
  <si>
    <t>EPI_ISL_12341114</t>
  </si>
  <si>
    <t>EPI_ISL_12341116</t>
  </si>
  <si>
    <t>EPI_ISL_12341117</t>
  </si>
  <si>
    <t>EPI_ISL_12341118</t>
  </si>
  <si>
    <t>EPI_ISL_12341119</t>
  </si>
  <si>
    <t>EPI_ISL_12341120</t>
  </si>
  <si>
    <t>EPI_ISL_12341121</t>
  </si>
  <si>
    <t>EPI_ISL_12341122</t>
  </si>
  <si>
    <t>EPI_ISL_12341123</t>
  </si>
  <si>
    <t>EPI_ISL_12341124</t>
  </si>
  <si>
    <t>EPI_ISL_12341125</t>
  </si>
  <si>
    <t>EPI_ISL_12341126</t>
  </si>
  <si>
    <t>EPI_ISL_12341127</t>
  </si>
  <si>
    <t>EPI_ISL_12341128</t>
  </si>
  <si>
    <t>EPI_ISL_12341129</t>
  </si>
  <si>
    <t>EPI_ISL_12341131</t>
  </si>
  <si>
    <t>EPI_ISL_12341132</t>
  </si>
  <si>
    <t>EPI_ISL_12341133</t>
  </si>
  <si>
    <t>EPI_ISL_12341134</t>
  </si>
  <si>
    <t>EPI_ISL_12341135</t>
  </si>
  <si>
    <t>EPI_ISL_12341136</t>
  </si>
  <si>
    <t>EPI_ISL_12341137</t>
  </si>
  <si>
    <t>EPI_ISL_12341138</t>
  </si>
  <si>
    <t>EPI_ISL_12341139</t>
  </si>
  <si>
    <t>EPI_ISL_12341140</t>
  </si>
  <si>
    <t>EPI_ISL_12341141</t>
  </si>
  <si>
    <t>EPI_ISL_12341142</t>
  </si>
  <si>
    <t>EPI_ISL_12341143</t>
  </si>
  <si>
    <t>EPI_ISL_12341144</t>
  </si>
  <si>
    <t>EPI_ISL_12341145</t>
  </si>
  <si>
    <t>EPI_ISL_12341146</t>
  </si>
  <si>
    <t>EPI_ISL_12341147</t>
  </si>
  <si>
    <t>EPI_ISL_12341148</t>
  </si>
  <si>
    <t>EPI_ISL_12341149</t>
  </si>
  <si>
    <t>EPI_ISL_12341150</t>
  </si>
  <si>
    <t>EPI_ISL_12341151</t>
  </si>
  <si>
    <t>EPI_ISL_12341152</t>
  </si>
  <si>
    <t>EPI_ISL_12341153</t>
  </si>
  <si>
    <t>EPI_ISL_12341154</t>
  </si>
  <si>
    <t>EPI_ISL_12341155</t>
  </si>
  <si>
    <t>EPI_ISL_12341156</t>
  </si>
  <si>
    <t>EPI_ISL_12341157</t>
  </si>
  <si>
    <t>EPI_ISL_12341158</t>
  </si>
  <si>
    <t>EPI_ISL_12341159</t>
  </si>
  <si>
    <t>EPI_ISL_12341160</t>
  </si>
  <si>
    <t>EPI_ISL_12341162</t>
  </si>
  <si>
    <t>EPI_ISL_12341163</t>
  </si>
  <si>
    <t>EPI_ISL_12341164</t>
  </si>
  <si>
    <t>EPI_ISL_12341165</t>
  </si>
  <si>
    <t>EPI_ISL_12341166</t>
  </si>
  <si>
    <t>EPI_ISL_12341167</t>
  </si>
  <si>
    <t>EPI_ISL_12341168</t>
  </si>
  <si>
    <t>EPI_ISL_12341169</t>
  </si>
  <si>
    <t>EPI_ISL_12341170</t>
  </si>
  <si>
    <t>EPI_ISL_12341171</t>
  </si>
  <si>
    <t>EPI_ISL_12341172</t>
  </si>
  <si>
    <t>EPI_ISL_12341173</t>
  </si>
  <si>
    <t>EPI_ISL_12341174</t>
  </si>
  <si>
    <t>EPI_ISL_12341175</t>
  </si>
  <si>
    <t>EPI_ISL_12341176</t>
  </si>
  <si>
    <t>EPI_ISL_12341177</t>
  </si>
  <si>
    <t>EPI_ISL_12341178</t>
  </si>
  <si>
    <t>EPI_ISL_12341179</t>
  </si>
  <si>
    <t>EPI_ISL_12341180</t>
  </si>
  <si>
    <t>EPI_ISL_12341181</t>
  </si>
  <si>
    <t>EPI_ISL_12341182</t>
  </si>
  <si>
    <t>EPI_ISL_12341183</t>
  </si>
  <si>
    <t>EPI_ISL_12341184</t>
  </si>
  <si>
    <t>EPI_ISL_12341185</t>
  </si>
  <si>
    <t>EPI_ISL_12341186</t>
  </si>
  <si>
    <t>EPI_ISL_12341187</t>
  </si>
  <si>
    <t>EPI_ISL_12341188</t>
  </si>
  <si>
    <t>EPI_ISL_12341189</t>
  </si>
  <si>
    <t>EPI_ISL_12341190</t>
  </si>
  <si>
    <t>EPI_ISL_12341191</t>
  </si>
  <si>
    <t>EPI_ISL_12341192</t>
  </si>
  <si>
    <t>EPI_ISL_12341193</t>
  </si>
  <si>
    <t>EPI_ISL_12341194</t>
  </si>
  <si>
    <t>EPI_ISL_12341195</t>
  </si>
  <si>
    <t>EPI_ISL_12341196</t>
  </si>
  <si>
    <t>EPI_ISL_12341197</t>
  </si>
  <si>
    <t>EPI_ISL_12341198</t>
  </si>
  <si>
    <t>EPI_ISL_12341199</t>
  </si>
  <si>
    <t>EPI_ISL_12341200</t>
  </si>
  <si>
    <t>EPI_ISL_12341201</t>
  </si>
  <si>
    <t>EPI_ISL_12341202</t>
  </si>
  <si>
    <t>EPI_ISL_12341203</t>
  </si>
  <si>
    <t>EPI_ISL_12341204</t>
  </si>
  <si>
    <t>EPI_ISL_12341205</t>
  </si>
  <si>
    <t>EPI_ISL_12341206</t>
  </si>
  <si>
    <t>EPI_ISL_12341207</t>
  </si>
  <si>
    <t>EPI_ISL_12341208</t>
  </si>
  <si>
    <t>EPI_ISL_12341209</t>
  </si>
  <si>
    <t>EPI_ISL_12341210</t>
  </si>
  <si>
    <t>EPI_ISL_12341211</t>
  </si>
  <si>
    <t>EPI_ISL_12341212</t>
  </si>
  <si>
    <t>EPI_ISL_12341213</t>
  </si>
  <si>
    <t>EPI_ISL_12341214</t>
  </si>
  <si>
    <t>EPI_ISL_12341215</t>
  </si>
  <si>
    <t>EPI_ISL_12341216</t>
  </si>
  <si>
    <t>EPI_ISL_12341217</t>
  </si>
  <si>
    <t>EPI_ISL_12341218</t>
  </si>
  <si>
    <t>EPI_ISL_12341219</t>
  </si>
  <si>
    <t>EPI_ISL_12341220</t>
  </si>
  <si>
    <t>EPI_ISL_12341221</t>
  </si>
  <si>
    <t>EPI_ISL_12341222</t>
  </si>
  <si>
    <t>EPI_ISL_12341223</t>
  </si>
  <si>
    <t>EPI_ISL_12341224</t>
  </si>
  <si>
    <t>EPI_ISL_12341225</t>
  </si>
  <si>
    <t>EPI_ISL_12341226</t>
  </si>
  <si>
    <t>EPI_ISL_12341227</t>
  </si>
  <si>
    <t>EPI_ISL_12341228</t>
  </si>
  <si>
    <t>EPI_ISL_12341229</t>
  </si>
  <si>
    <t>EPI_ISL_12341230</t>
  </si>
  <si>
    <t>EPI_ISL_12341231</t>
  </si>
  <si>
    <t>EPI_ISL_12341232</t>
  </si>
  <si>
    <t>EPI_ISL_12341233</t>
  </si>
  <si>
    <t>EPI_ISL_12341234</t>
  </si>
  <si>
    <t>EPI_ISL_12341235</t>
  </si>
  <si>
    <t>EPI_ISL_12341236</t>
  </si>
  <si>
    <t>EPI_ISL_12341237</t>
  </si>
  <si>
    <t>EPI_ISL_12341238</t>
  </si>
  <si>
    <t>EPI_ISL_12341239</t>
  </si>
  <si>
    <t>EPI_ISL_12341240</t>
  </si>
  <si>
    <t>EPI_ISL_12341241</t>
  </si>
  <si>
    <t>EPI_ISL_12341242</t>
  </si>
  <si>
    <t>EPI_ISL_12341243</t>
  </si>
  <si>
    <t>EPI_ISL_12341244</t>
  </si>
  <si>
    <t>EPI_ISL_12341245</t>
  </si>
  <si>
    <t>EPI_ISL_12341246</t>
  </si>
  <si>
    <t>EPI_ISL_12341247</t>
  </si>
  <si>
    <t>EPI_ISL_12341248</t>
  </si>
  <si>
    <t>EPI_ISL_12341249</t>
  </si>
  <si>
    <t>EPI_ISL_12341250</t>
  </si>
  <si>
    <t>EPI_ISL_12341251</t>
  </si>
  <si>
    <t>EPI_ISL_12341252</t>
  </si>
  <si>
    <t>EPI_ISL_12341254</t>
  </si>
  <si>
    <t>EPI_ISL_12341255</t>
  </si>
  <si>
    <t>EPI_ISL_12341256</t>
  </si>
  <si>
    <t>EPI_ISL_12341257</t>
  </si>
  <si>
    <t>EPI_ISL_12341258</t>
  </si>
  <si>
    <t>EPI_ISL_12341259</t>
  </si>
  <si>
    <t>EPI_ISL_12341260</t>
  </si>
  <si>
    <t>EPI_ISL_12341261</t>
  </si>
  <si>
    <t>EPI_ISL_12341262</t>
  </si>
  <si>
    <t>EPI_ISL_12341263</t>
  </si>
  <si>
    <t>EPI_ISL_12341264</t>
  </si>
  <si>
    <t>EPI_ISL_12341265</t>
  </si>
  <si>
    <t>EPI_ISL_12341266</t>
  </si>
  <si>
    <t>EPI_ISL_12341267</t>
  </si>
  <si>
    <t>EPI_ISL_13282112</t>
  </si>
  <si>
    <t>EPI_ISL_13282113</t>
  </si>
  <si>
    <t>EPI_ISL_13282114</t>
  </si>
  <si>
    <t>EPI_ISL_13282115</t>
  </si>
  <si>
    <t>EPI_ISL_13282116</t>
  </si>
  <si>
    <t>EPI_ISL_13282117</t>
  </si>
  <si>
    <t>EPI_ISL_13282118</t>
  </si>
  <si>
    <t>EPI_ISL_13282119</t>
  </si>
  <si>
    <t>EPI_ISL_13282120</t>
  </si>
  <si>
    <t>EPI_ISL_13282121</t>
  </si>
  <si>
    <t>EPI_ISL_13282122</t>
  </si>
  <si>
    <t>EPI_ISL_13282123</t>
  </si>
  <si>
    <t>EPI_ISL_13282124</t>
  </si>
  <si>
    <t>EPI_ISL_13282125</t>
  </si>
  <si>
    <t>EPI_ISL_13282126</t>
  </si>
  <si>
    <t>EPI_ISL_13282127</t>
  </si>
  <si>
    <t>EPI_ISL_13282128</t>
  </si>
  <si>
    <t>EPI_ISL_13282129</t>
  </si>
  <si>
    <t>EPI_ISL_13282130</t>
  </si>
  <si>
    <t>EPI_ISL_13282131</t>
  </si>
  <si>
    <t>EPI_ISL_13282132</t>
  </si>
  <si>
    <t>EPI_ISL_13282133</t>
  </si>
  <si>
    <t>EPI_ISL_13282134</t>
  </si>
  <si>
    <t>EPI_ISL_13282135</t>
  </si>
  <si>
    <t>EPI_ISL_13282136</t>
  </si>
  <si>
    <t>EPI_ISL_13282137</t>
  </si>
  <si>
    <t>EPI_ISL_13282138</t>
  </si>
  <si>
    <t>EPI_ISL_13282139</t>
  </si>
  <si>
    <t>EPI_ISL_13282140</t>
  </si>
  <si>
    <t>EPI_ISL_13282141</t>
  </si>
  <si>
    <t>EPI_ISL_13282142</t>
  </si>
  <si>
    <t>EPI_ISL_13282143</t>
  </si>
  <si>
    <t>EPI_ISL_13282144</t>
  </si>
  <si>
    <t>EPI_ISL_13282145</t>
  </si>
  <si>
    <t>EPI_ISL_13282146</t>
  </si>
  <si>
    <t>EPI_ISL_13282147</t>
  </si>
  <si>
    <t>EPI_ISL_13282148</t>
  </si>
  <si>
    <t>EPI_ISL_13282149</t>
  </si>
  <si>
    <t>EPI_ISL_13282150</t>
  </si>
  <si>
    <t>EPI_ISL_13282151</t>
  </si>
  <si>
    <t>EPI_ISL_13282152</t>
  </si>
  <si>
    <t>EPI_ISL_13282153</t>
  </si>
  <si>
    <t>EPI_ISL_13282154</t>
  </si>
  <si>
    <t>EPI_ISL_13282155</t>
  </si>
  <si>
    <t>EPI_ISL_13282156</t>
  </si>
  <si>
    <t>EPI_ISL_13282157</t>
  </si>
  <si>
    <t>EPI_ISL_13282158</t>
  </si>
  <si>
    <t>EPI_ISL_13282159</t>
  </si>
  <si>
    <t>EPI_ISL_13282160</t>
  </si>
  <si>
    <t>EPI_ISL_13282161</t>
  </si>
  <si>
    <t>EPI_ISL_13282162</t>
  </si>
  <si>
    <t>EPI_ISL_13282163</t>
  </si>
  <si>
    <t>EPI_ISL_13282164</t>
  </si>
  <si>
    <t>EPI_ISL_13282165</t>
  </si>
  <si>
    <t>EPI_ISL_13282166</t>
  </si>
  <si>
    <t>EPI_ISL_13282167</t>
  </si>
  <si>
    <t>EPI_ISL_13282168</t>
  </si>
  <si>
    <t>EPI_ISL_13282169</t>
  </si>
  <si>
    <t>EPI_ISL_13282170</t>
  </si>
  <si>
    <t>EPI_ISL_13282171</t>
  </si>
  <si>
    <t>EPI_ISL_13282172</t>
  </si>
  <si>
    <t>EPI_ISL_13282173</t>
  </si>
  <si>
    <t>EPI_ISL_13282174</t>
  </si>
  <si>
    <t>EPI_ISL_13282175</t>
  </si>
  <si>
    <t>EPI_ISL_13282176</t>
  </si>
  <si>
    <t>EPI_ISL_13282177</t>
  </si>
  <si>
    <t>EPI_ISL_13282178</t>
  </si>
  <si>
    <t>EPI_ISL_13282179</t>
  </si>
  <si>
    <t>EPI_ISL_13282180</t>
  </si>
  <si>
    <t>EPI_ISL_13282181</t>
  </si>
  <si>
    <t>EPI_ISL_13282182</t>
  </si>
  <si>
    <t>EPI_ISL_13282183</t>
  </si>
  <si>
    <t>EPI_ISL_14566874</t>
  </si>
  <si>
    <t>EPI_ISL_14566875</t>
  </si>
  <si>
    <t>EPI_ISL_14566876</t>
  </si>
  <si>
    <t>EPI_ISL_14566877</t>
  </si>
  <si>
    <t>EPI_ISL_14566878</t>
  </si>
  <si>
    <t>EPI_ISL_14566879</t>
  </si>
  <si>
    <t>EPI_ISL_14566882</t>
  </si>
  <si>
    <t>EPI_ISL_14566883</t>
  </si>
  <si>
    <t>EPI_ISL_14566885</t>
  </si>
  <si>
    <t>EPI_ISL_14566886</t>
  </si>
  <si>
    <t>EPI_ISL_14566887</t>
  </si>
  <si>
    <t>EPI_ISL_14566889</t>
  </si>
  <si>
    <t>EPI_ISL_14566890</t>
  </si>
  <si>
    <t>EPI_ISL_14566891</t>
  </si>
  <si>
    <t>EPI_ISL_14566892</t>
  </si>
  <si>
    <t>EPI_ISL_14566894</t>
  </si>
  <si>
    <t>EPI_ISL_14566896</t>
  </si>
  <si>
    <t>EPI_ISL_14566897</t>
  </si>
  <si>
    <t>EPI_ISL_14566900</t>
  </si>
  <si>
    <t>EPI_ISL_14566901</t>
  </si>
  <si>
    <t>EPI_ISL_14566902</t>
  </si>
  <si>
    <t>EPI_ISL_14566903</t>
  </si>
  <si>
    <t>EPI_ISL_14566904</t>
  </si>
  <si>
    <t>EPI_ISL_14566905</t>
  </si>
  <si>
    <t>EPI_ISL_14566909</t>
  </si>
  <si>
    <t>EPI_ISL_14566910</t>
  </si>
  <si>
    <t>EPI_ISL_14566916</t>
  </si>
  <si>
    <t>EPI_ISL_14566917</t>
  </si>
  <si>
    <t>EPI_ISL_14566919</t>
  </si>
  <si>
    <t>EPI_ISL_14566920</t>
  </si>
  <si>
    <t>EPI_ISL_14566921</t>
  </si>
  <si>
    <t>EPI_ISL_14566922</t>
  </si>
  <si>
    <t>EPI_ISL_14566923</t>
  </si>
  <si>
    <t>EPI_ISL_14566924</t>
  </si>
  <si>
    <t>EPI_ISL_14566927</t>
  </si>
  <si>
    <t>EPI_ISL_14566930</t>
  </si>
  <si>
    <t>EPI_ISL_14566939</t>
  </si>
  <si>
    <t>EPI_ISL_14566956</t>
  </si>
  <si>
    <t>EPI_ISL_14566962</t>
  </si>
  <si>
    <t>EPI_ISL_14566966</t>
  </si>
  <si>
    <t>EPI_ISL_14566967</t>
  </si>
  <si>
    <t>EPI_ISL_14566968</t>
  </si>
  <si>
    <t>EPI_ISL_14566969</t>
  </si>
  <si>
    <t>EPI_ISL_14566975</t>
  </si>
  <si>
    <t>EPI_ISL_14566981</t>
  </si>
  <si>
    <t>EPI_ISL_14566984</t>
  </si>
  <si>
    <t>EPI_ISL_14567005</t>
  </si>
  <si>
    <t>EPI_ISL_14567006</t>
  </si>
  <si>
    <t>EPI_ISL_14952722</t>
  </si>
  <si>
    <t>EPI_ISL_14952694</t>
  </si>
  <si>
    <t>EPI_ISL_13803363</t>
  </si>
  <si>
    <t>EPI_ISL_13803378</t>
  </si>
  <si>
    <t>EPI_ISL_13803356</t>
  </si>
  <si>
    <t>EPI_ISL_13803380</t>
  </si>
  <si>
    <t>EPI_ISL_13803375</t>
  </si>
  <si>
    <t>EPI_ISL_13803386</t>
  </si>
  <si>
    <t>EPI_ISL_13803370</t>
  </si>
  <si>
    <t>EPI_ISL_13803379</t>
  </si>
  <si>
    <t>EPI_ISL_13803365</t>
  </si>
  <si>
    <t>EPI_ISL_13803387</t>
  </si>
  <si>
    <t>EPI_ISL_13803388</t>
  </si>
  <si>
    <t>EPI_ISL_13803357</t>
  </si>
  <si>
    <t>EPI_ISL_13803355</t>
  </si>
  <si>
    <t>EPI_ISL_13803359</t>
  </si>
  <si>
    <t>EPI_ISL_13803384</t>
  </si>
  <si>
    <t>EPI_ISL_13803354</t>
  </si>
  <si>
    <t>EPI_ISL_13803391</t>
  </si>
  <si>
    <t>EPI_ISL_13803377</t>
  </si>
  <si>
    <t>EPI_ISL_13803371</t>
  </si>
  <si>
    <t>EPI_ISL_13803353</t>
  </si>
  <si>
    <t>EPI_ISL_13803374</t>
  </si>
  <si>
    <t>EPI_ISL_13803376</t>
  </si>
  <si>
    <t>EPI_ISL_13803368</t>
  </si>
  <si>
    <t>EPI_ISL_13803385</t>
  </si>
  <si>
    <t>EPI_ISL_13803364</t>
  </si>
  <si>
    <t>EPI_ISL_13803361</t>
  </si>
  <si>
    <t>EPI_ISL_13803360</t>
  </si>
  <si>
    <t>EPI_ISL_13803358</t>
  </si>
  <si>
    <t>EPI_ISL_13803362</t>
  </si>
  <si>
    <t>EPI_ISL_13803366</t>
  </si>
  <si>
    <t>EPI_ISL_13803382</t>
  </si>
  <si>
    <t>EPI_ISL_13803372</t>
  </si>
  <si>
    <t>EPI_ISL_13803389</t>
  </si>
  <si>
    <t>EPI_ISL_13803369</t>
  </si>
  <si>
    <t>EPI_ISL_13803373</t>
  </si>
  <si>
    <t>EPI_ISL_13803390</t>
  </si>
  <si>
    <t>EPI_ISL_13803367</t>
  </si>
  <si>
    <t>EPI_ISL_17025467</t>
  </si>
  <si>
    <t>EPI_ISL_17025478</t>
  </si>
  <si>
    <t>EPI_ISL_17025457</t>
  </si>
  <si>
    <t>EPI_ISL_17025440</t>
  </si>
  <si>
    <t>EPI_ISL_17025456</t>
  </si>
  <si>
    <t>EPI_ISL_17025484</t>
  </si>
  <si>
    <t>EPI_ISL_17025495</t>
  </si>
  <si>
    <t>EPI_ISL_17025434</t>
  </si>
  <si>
    <t>EPI_ISL_17025452</t>
  </si>
  <si>
    <t>EPI_ISL_17029831</t>
  </si>
  <si>
    <t>EPI_ISL_17029832</t>
  </si>
  <si>
    <t>EPI_ISL_17029833</t>
  </si>
  <si>
    <t>EPI_ISL_17029836</t>
  </si>
  <si>
    <t>EPI_ISL_17029837</t>
  </si>
  <si>
    <t>EPI_ISL_17029838</t>
  </si>
  <si>
    <t>EPI_ISL_17029839</t>
  </si>
  <si>
    <t>EPI_ISL_17029841</t>
  </si>
  <si>
    <t>EPI_ISL_17029842</t>
  </si>
  <si>
    <t>EPI_ISL_17029843</t>
  </si>
  <si>
    <t>EPI_ISL_17029844</t>
  </si>
  <si>
    <t>EPI_ISL_17029845</t>
  </si>
  <si>
    <t>EPI_ISL_17029846</t>
  </si>
  <si>
    <t>EPI_ISL_17029847</t>
  </si>
  <si>
    <t>EPI_ISL_17029848</t>
  </si>
  <si>
    <t>EPI_ISL_17029849</t>
  </si>
  <si>
    <t>EPI_ISL_17029850</t>
  </si>
  <si>
    <t>EPI_ISL_17029851</t>
  </si>
  <si>
    <t>EPI_ISL_17029852</t>
  </si>
  <si>
    <t>EPI_ISL_17029853</t>
  </si>
  <si>
    <t>EPI_ISL_17029854</t>
  </si>
  <si>
    <t>EPI_ISL_17029855</t>
  </si>
  <si>
    <t>EPI_ISL_17029856</t>
  </si>
  <si>
    <t>EPI_ISL_17029857</t>
  </si>
  <si>
    <t>EPI_ISL_17029858</t>
  </si>
  <si>
    <t>EPI_ISL_17029859</t>
  </si>
  <si>
    <t>EPI_ISL_17029860</t>
  </si>
  <si>
    <t>EPI_ISL_17029861</t>
  </si>
  <si>
    <t>EPI_ISL_13304990</t>
  </si>
  <si>
    <t>EPI_ISL_13304984</t>
  </si>
  <si>
    <t>EPI_ISL_13304981</t>
  </si>
  <si>
    <t>EPI_ISL_13305003</t>
  </si>
  <si>
    <t>EPI_ISL_13304980</t>
  </si>
  <si>
    <t>EPI_ISL_13305017</t>
  </si>
  <si>
    <t>EPI_ISL_13304982</t>
  </si>
  <si>
    <t>EPI_ISL_13305025</t>
  </si>
  <si>
    <t>EPI_ISL_13305028</t>
  </si>
  <si>
    <t>EPI_ISL_13305007</t>
  </si>
  <si>
    <t>EPI_ISL_13305010</t>
  </si>
  <si>
    <t>EPI_ISL_13304996</t>
  </si>
  <si>
    <t>EPI_ISL_13305048</t>
  </si>
  <si>
    <t>EPI_ISL_13305024</t>
  </si>
  <si>
    <t>EPI_ISL_13305004</t>
  </si>
  <si>
    <t>EPI_ISL_13305039</t>
  </si>
  <si>
    <t>EPI_ISL_13305043</t>
  </si>
  <si>
    <t>EPI_ISL_13304986</t>
  </si>
  <si>
    <t>EPI_ISL_13305013</t>
  </si>
  <si>
    <t>EPI_ISL_13305041</t>
  </si>
  <si>
    <t>EPI_ISL_13305020</t>
  </si>
  <si>
    <t>EPI_ISL_13305026</t>
  </si>
  <si>
    <t>EPI_ISL_13305014</t>
  </si>
  <si>
    <t>EPI_ISL_13305021</t>
  </si>
  <si>
    <t>EPI_ISL_13304997</t>
  </si>
  <si>
    <t>EPI_ISL_13305038</t>
  </si>
  <si>
    <t>EPI_ISL_13305037</t>
  </si>
  <si>
    <t>EPI_ISL_13305031</t>
  </si>
  <si>
    <t>EPI_ISL_13305018</t>
  </si>
  <si>
    <t>EPI_ISL_13305023</t>
  </si>
  <si>
    <t>EPI_ISL_13305009</t>
  </si>
  <si>
    <t>EPI_ISL_13305015</t>
  </si>
  <si>
    <t>EPI_ISL_13304987</t>
  </si>
  <si>
    <t>EPI_ISL_9021854</t>
  </si>
  <si>
    <t>EPI_ISL_9021858</t>
  </si>
  <si>
    <t>EPI_ISL_9021878</t>
  </si>
  <si>
    <t>EPI_ISL_9021884</t>
  </si>
  <si>
    <t>EPI_ISL_10205911</t>
  </si>
  <si>
    <t>EPI_ISL_14566888</t>
  </si>
  <si>
    <t>EPI_ISL_14566893</t>
  </si>
  <si>
    <t>EPI_ISL_14566899</t>
  </si>
  <si>
    <t>EPI_ISL_14566908</t>
  </si>
  <si>
    <t>EPI_ISL_14566972</t>
  </si>
  <si>
    <t>EPI_ISL_17029834</t>
  </si>
  <si>
    <t>EPI_ISL_13803383</t>
  </si>
  <si>
    <t>EPI_ISL_13803381</t>
  </si>
  <si>
    <t>EPI_ISL_17029840</t>
  </si>
  <si>
    <t>EPI_ISL_14566881</t>
  </si>
  <si>
    <t>EPI_ISL_14566884</t>
  </si>
  <si>
    <t>EPI_ISL_14566907</t>
  </si>
  <si>
    <t>EPI_ISL_14566913</t>
  </si>
  <si>
    <t>EPI_ISL_14566914</t>
  </si>
  <si>
    <t>EPI_ISL_14566925</t>
  </si>
  <si>
    <t>EPI_ISL_14566926</t>
  </si>
  <si>
    <t>EPI_ISL_14566928</t>
  </si>
  <si>
    <t>EPI_ISL_14566929</t>
  </si>
  <si>
    <t>EPI_ISL_14566931</t>
  </si>
  <si>
    <t>EPI_ISL_14566932</t>
  </si>
  <si>
    <t>EPI_ISL_14566933</t>
  </si>
  <si>
    <t>EPI_ISL_14566934</t>
  </si>
  <si>
    <t>EPI_ISL_14566935</t>
  </si>
  <si>
    <t>EPI_ISL_14566936</t>
  </si>
  <si>
    <t>EPI_ISL_14566937</t>
  </si>
  <si>
    <t>EPI_ISL_14566938</t>
  </si>
  <si>
    <t>EPI_ISL_14566940</t>
  </si>
  <si>
    <t>EPI_ISL_14566941</t>
  </si>
  <si>
    <t>EPI_ISL_14566942</t>
  </si>
  <si>
    <t>EPI_ISL_14566943</t>
  </si>
  <si>
    <t>EPI_ISL_14566944</t>
  </si>
  <si>
    <t>EPI_ISL_14566945</t>
  </si>
  <si>
    <t>EPI_ISL_14566946</t>
  </si>
  <si>
    <t>EPI_ISL_14566947</t>
  </si>
  <si>
    <t>EPI_ISL_14566948</t>
  </si>
  <si>
    <t>EPI_ISL_14566949</t>
  </si>
  <si>
    <t>EPI_ISL_14566950</t>
  </si>
  <si>
    <t>EPI_ISL_14566951</t>
  </si>
  <si>
    <t>EPI_ISL_14566952</t>
  </si>
  <si>
    <t>EPI_ISL_14566953</t>
  </si>
  <si>
    <t>EPI_ISL_14566954</t>
  </si>
  <si>
    <t>EPI_ISL_14566955</t>
  </si>
  <si>
    <t>EPI_ISL_14566957</t>
  </si>
  <si>
    <t>EPI_ISL_14566958</t>
  </si>
  <si>
    <t>EPI_ISL_14566959</t>
  </si>
  <si>
    <t>EPI_ISL_14566960</t>
  </si>
  <si>
    <t>EPI_ISL_14566961</t>
  </si>
  <si>
    <t>EPI_ISL_14566963</t>
  </si>
  <si>
    <t>EPI_ISL_14566964</t>
  </si>
  <si>
    <t>EPI_ISL_14566965</t>
  </si>
  <si>
    <t>EPI_ISL_14566970</t>
  </si>
  <si>
    <t>EPI_ISL_14566971</t>
  </si>
  <si>
    <t>EPI_ISL_14566973</t>
  </si>
  <si>
    <t>EPI_ISL_14566974</t>
  </si>
  <si>
    <t>EPI_ISL_14566976</t>
  </si>
  <si>
    <t>EPI_ISL_14566977</t>
  </si>
  <si>
    <t>EPI_ISL_14566978</t>
  </si>
  <si>
    <t>EPI_ISL_14566979</t>
  </si>
  <si>
    <t>EPI_ISL_14566980</t>
  </si>
  <si>
    <t>EPI_ISL_14566982</t>
  </si>
  <si>
    <t>EPI_ISL_14566983</t>
  </si>
  <si>
    <t>EPI_ISL_14566985</t>
  </si>
  <si>
    <t>EPI_ISL_14566986</t>
  </si>
  <si>
    <t>EPI_ISL_14566987</t>
  </si>
  <si>
    <t>EPI_ISL_14566988</t>
  </si>
  <si>
    <t>EPI_ISL_14566989</t>
  </si>
  <si>
    <t>EPI_ISL_14566990</t>
  </si>
  <si>
    <t>EPI_ISL_14566991</t>
  </si>
  <si>
    <t>EPI_ISL_14566992</t>
  </si>
  <si>
    <t>EPI_ISL_14566993</t>
  </si>
  <si>
    <t>EPI_ISL_14566994</t>
  </si>
  <si>
    <t>EPI_ISL_14566995</t>
  </si>
  <si>
    <t>EPI_ISL_14566996</t>
  </si>
  <si>
    <t>EPI_ISL_14566997</t>
  </si>
  <si>
    <t>EPI_ISL_14566998</t>
  </si>
  <si>
    <t>EPI_ISL_14566999</t>
  </si>
  <si>
    <t>EPI_ISL_14567000</t>
  </si>
  <si>
    <t>EPI_ISL_14567001</t>
  </si>
  <si>
    <t>EPI_ISL_14567002</t>
  </si>
  <si>
    <t>EPI_ISL_14567003</t>
  </si>
  <si>
    <t>EPI_ISL_14567004</t>
  </si>
  <si>
    <t>EPI_ISL_14567007</t>
  </si>
  <si>
    <t>EPI_ISL_14952735</t>
  </si>
  <si>
    <t>EPI_ISL_14952726</t>
  </si>
  <si>
    <t>EPI_ISL_14952736</t>
  </si>
  <si>
    <t>EPI_ISL_14952698</t>
  </si>
  <si>
    <t>EPI_ISL_14952716</t>
  </si>
  <si>
    <t>EPI_ISL_14952738</t>
  </si>
  <si>
    <t>EPI_ISL_14952703</t>
  </si>
  <si>
    <t>EPI_ISL_14952705</t>
  </si>
  <si>
    <t>EPI_ISL_14952742</t>
  </si>
  <si>
    <t>EPI_ISL_14952720</t>
  </si>
  <si>
    <t>EPI_ISL_14952745</t>
  </si>
  <si>
    <t>EPI_ISL_14952721</t>
  </si>
  <si>
    <t>EPI_ISL_14952729</t>
  </si>
  <si>
    <t>EPI_ISL_14952701</t>
  </si>
  <si>
    <t>EPI_ISL_14952730</t>
  </si>
  <si>
    <t>EPI_ISL_14952749</t>
  </si>
  <si>
    <t>EPI_ISL_14952737</t>
  </si>
  <si>
    <t>EPI_ISL_14952724</t>
  </si>
  <si>
    <t>EPI_ISL_14952715</t>
  </si>
  <si>
    <t>EPI_ISL_14952689</t>
  </si>
  <si>
    <t>EPI_ISL_14952685</t>
  </si>
  <si>
    <t>EPI_ISL_14952687</t>
  </si>
  <si>
    <t>EPI_ISL_14952709</t>
  </si>
  <si>
    <t>EPI_ISL_14952714</t>
  </si>
  <si>
    <t>EPI_ISL_14952717</t>
  </si>
  <si>
    <t>EPI_ISL_14952744</t>
  </si>
  <si>
    <t>EPI_ISL_14952702</t>
  </si>
  <si>
    <t>EPI_ISL_14952708</t>
  </si>
  <si>
    <t>EPI_ISL_14952692</t>
  </si>
  <si>
    <t>EPI_ISL_14952710</t>
  </si>
  <si>
    <t>EPI_ISL_14952725</t>
  </si>
  <si>
    <t>EPI_ISL_14952741</t>
  </si>
  <si>
    <t>EPI_ISL_14952748</t>
  </si>
  <si>
    <t>EPI_ISL_14952723</t>
  </si>
  <si>
    <t>EPI_ISL_14952696</t>
  </si>
  <si>
    <t>EPI_ISL_14952697</t>
  </si>
  <si>
    <t>EPI_ISL_14952747</t>
  </si>
  <si>
    <t>EPI_ISL_14952690</t>
  </si>
  <si>
    <t>EPI_ISL_14952727</t>
  </si>
  <si>
    <t>EPI_ISL_14952699</t>
  </si>
  <si>
    <t>EPI_ISL_14952691</t>
  </si>
  <si>
    <t>EPI_ISL_17025450</t>
  </si>
  <si>
    <t>EPI_ISL_17025443</t>
  </si>
  <si>
    <t>EPI_ISL_17025444</t>
  </si>
  <si>
    <t>EPI_ISL_17025470</t>
  </si>
  <si>
    <t>EPI_ISL_17025492</t>
  </si>
  <si>
    <t>EPI_ISL_17025463</t>
  </si>
  <si>
    <t>EPI_ISL_17025468</t>
  </si>
  <si>
    <t>EPI_ISL_17025469</t>
  </si>
  <si>
    <t>EPI_ISL_17025474</t>
  </si>
  <si>
    <t>EPI_ISL_17025494</t>
  </si>
  <si>
    <t>EPI_ISL_17025435</t>
  </si>
  <si>
    <t>EPI_ISL_17025475</t>
  </si>
  <si>
    <t>EPI_ISL_17025448</t>
  </si>
  <si>
    <t>EPI_ISL_17025451</t>
  </si>
  <si>
    <t>EPI_ISL_17025439</t>
  </si>
  <si>
    <t>EPI_ISL_17025481</t>
  </si>
  <si>
    <t>EPI_ISL_17025464</t>
  </si>
  <si>
    <t>EPI_ISL_17025471</t>
  </si>
  <si>
    <t>EPI_ISL_17025486</t>
  </si>
  <si>
    <t>EPI_ISL_17025446</t>
  </si>
  <si>
    <t>EPI_ISL_17025493</t>
  </si>
  <si>
    <t>EPI_ISL_17025447</t>
  </si>
  <si>
    <t>EPI_ISL_17025445</t>
  </si>
  <si>
    <t>EPI_ISL_17025466</t>
  </si>
  <si>
    <t>EPI_ISL_17025458</t>
  </si>
  <si>
    <t>EPI_ISL_17025497</t>
  </si>
  <si>
    <t>EPI_ISL_17025465</t>
  </si>
  <si>
    <t>EPI_ISL_17025488</t>
  </si>
  <si>
    <t>EPI_ISL_17025491</t>
  </si>
  <si>
    <t>EPI_ISL_17025442</t>
  </si>
  <si>
    <t>EPI_ISL_17025455</t>
  </si>
  <si>
    <t>EPI_ISL_17025479</t>
  </si>
  <si>
    <t>EPI_ISL_17025480</t>
  </si>
  <si>
    <t>EPI_ISL_17025490</t>
  </si>
  <si>
    <t>EPI_ISL_17025472</t>
  </si>
  <si>
    <t>EPI_ISL_17025482</t>
  </si>
  <si>
    <t>EPI_ISL_17025436</t>
  </si>
  <si>
    <t>EPI_ISL_17025441</t>
  </si>
  <si>
    <t>EPI_ISL_17025460</t>
  </si>
  <si>
    <t>EPI_ISL_17025485</t>
  </si>
  <si>
    <t>EPI_ISL_17025449</t>
  </si>
  <si>
    <t>EPI_ISL_17025487</t>
  </si>
  <si>
    <t>EPI_ISL_17025437</t>
  </si>
  <si>
    <t>EPI_ISL_17025454</t>
  </si>
  <si>
    <t>EPI_ISL_17025438</t>
  </si>
  <si>
    <t>EPI_ISL_17025477</t>
  </si>
  <si>
    <t>EPI_ISL_17025476</t>
  </si>
  <si>
    <t>EPI_ISL_17025461</t>
  </si>
  <si>
    <t>EPI_ISL_17025498</t>
  </si>
  <si>
    <t>EPI_ISL_17025453</t>
  </si>
  <si>
    <t>EPI_ISL_17025489</t>
  </si>
  <si>
    <t>EPI_ISL_17025462</t>
  </si>
  <si>
    <t>EPI_ISL_17025483</t>
  </si>
  <si>
    <t>EPI_ISL_17025496</t>
  </si>
  <si>
    <t>EPI_ISL_17025459</t>
  </si>
  <si>
    <t>EPI_ISL_17025473</t>
  </si>
  <si>
    <t>EPI_ISL_17029835</t>
  </si>
  <si>
    <t>EPI_ISL_102059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\ &quot;Years&quot;"/>
    <numFmt numFmtId="165" formatCode="0;[Red]0"/>
    <numFmt numFmtId="166" formatCode="00000"/>
    <numFmt numFmtId="167" formatCode="[$-14009]d/m/yy;@"/>
    <numFmt numFmtId="168" formatCode="[$-14009]dd/mm/yyyy;@"/>
    <numFmt numFmtId="169" formatCode="yyyy/mm/dd;@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  <charset val="254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sz val="9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indexed="8"/>
      <name val="Times New Roman"/>
      <family val="1"/>
    </font>
    <font>
      <b/>
      <sz val="10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theme="8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indexed="9"/>
        <bgColor indexed="26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>
      <alignment vertical="center"/>
    </xf>
    <xf numFmtId="0" fontId="4" fillId="0" borderId="0"/>
    <xf numFmtId="0" fontId="5" fillId="0" borderId="0" applyBorder="0"/>
  </cellStyleXfs>
  <cellXfs count="61">
    <xf numFmtId="0" fontId="0" fillId="0" borderId="0" xfId="0"/>
    <xf numFmtId="0" fontId="2" fillId="0" borderId="0" xfId="0" applyFont="1" applyAlignment="1">
      <alignment horizontal="left" vertical="center"/>
    </xf>
    <xf numFmtId="164" fontId="2" fillId="0" borderId="0" xfId="1" applyNumberFormat="1" applyFont="1" applyAlignment="1">
      <alignment horizontal="left" vertical="center"/>
    </xf>
    <xf numFmtId="165" fontId="2" fillId="0" borderId="0" xfId="1" applyNumberFormat="1" applyFont="1" applyAlignment="1">
      <alignment horizontal="left" vertical="center"/>
    </xf>
    <xf numFmtId="49" fontId="2" fillId="0" borderId="0" xfId="0" quotePrefix="1" applyNumberFormat="1" applyFont="1" applyAlignment="1">
      <alignment horizontal="left" vertical="center"/>
    </xf>
    <xf numFmtId="166" fontId="2" fillId="0" borderId="0" xfId="0" quotePrefix="1" applyNumberFormat="1" applyFont="1" applyAlignment="1">
      <alignment horizontal="left" vertical="center"/>
    </xf>
    <xf numFmtId="49" fontId="2" fillId="0" borderId="0" xfId="0" quotePrefix="1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" fontId="6" fillId="0" borderId="0" xfId="0" applyNumberFormat="1" applyFont="1" applyAlignment="1">
      <alignment horizontal="left" vertical="center"/>
    </xf>
    <xf numFmtId="166" fontId="2" fillId="0" borderId="0" xfId="0" quotePrefix="1" applyNumberFormat="1" applyFont="1" applyAlignment="1">
      <alignment horizontal="left" vertical="center" wrapText="1"/>
    </xf>
    <xf numFmtId="166" fontId="2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2" applyFont="1" applyAlignment="1">
      <alignment horizontal="left"/>
    </xf>
    <xf numFmtId="0" fontId="10" fillId="0" borderId="0" xfId="3" applyFont="1" applyAlignment="1">
      <alignment horizontal="left"/>
    </xf>
    <xf numFmtId="0" fontId="12" fillId="0" borderId="0" xfId="4" applyFont="1" applyBorder="1" applyAlignment="1">
      <alignment horizontal="left"/>
    </xf>
    <xf numFmtId="0" fontId="12" fillId="0" borderId="0" xfId="0" applyFont="1" applyAlignment="1">
      <alignment horizontal="left" vertical="center"/>
    </xf>
    <xf numFmtId="0" fontId="10" fillId="0" borderId="0" xfId="3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2" applyFont="1" applyAlignment="1">
      <alignment horizontal="left"/>
    </xf>
    <xf numFmtId="2" fontId="7" fillId="0" borderId="0" xfId="0" applyNumberFormat="1" applyFont="1" applyAlignment="1">
      <alignment horizontal="left"/>
    </xf>
    <xf numFmtId="169" fontId="2" fillId="3" borderId="0" xfId="0" applyNumberFormat="1" applyFont="1" applyFill="1" applyAlignment="1">
      <alignment horizontal="left"/>
    </xf>
    <xf numFmtId="169" fontId="2" fillId="0" borderId="0" xfId="0" applyNumberFormat="1" applyFont="1" applyAlignment="1">
      <alignment horizontal="left"/>
    </xf>
    <xf numFmtId="0" fontId="17" fillId="0" borderId="1" xfId="0" applyFont="1" applyBorder="1"/>
    <xf numFmtId="0" fontId="7" fillId="0" borderId="1" xfId="0" applyFont="1" applyBorder="1" applyAlignment="1">
      <alignment horizontal="left"/>
    </xf>
    <xf numFmtId="167" fontId="11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top"/>
    </xf>
    <xf numFmtId="168" fontId="7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7" fontId="10" fillId="0" borderId="0" xfId="3" applyNumberFormat="1" applyFont="1" applyAlignment="1">
      <alignment horizontal="left"/>
    </xf>
    <xf numFmtId="167" fontId="10" fillId="0" borderId="0" xfId="0" applyNumberFormat="1" applyFont="1" applyAlignment="1">
      <alignment horizontal="left"/>
    </xf>
    <xf numFmtId="14" fontId="7" fillId="0" borderId="0" xfId="0" applyNumberFormat="1" applyFont="1" applyAlignment="1">
      <alignment horizontal="left"/>
    </xf>
    <xf numFmtId="167" fontId="10" fillId="0" borderId="0" xfId="2" applyNumberFormat="1" applyFont="1" applyAlignment="1">
      <alignment horizontal="left"/>
    </xf>
    <xf numFmtId="167" fontId="12" fillId="0" borderId="0" xfId="4" applyNumberFormat="1" applyFont="1" applyBorder="1" applyAlignment="1">
      <alignment horizontal="left"/>
    </xf>
    <xf numFmtId="0" fontId="11" fillId="0" borderId="0" xfId="0" applyFont="1" applyAlignment="1">
      <alignment horizontal="left" vertical="center"/>
    </xf>
    <xf numFmtId="167" fontId="11" fillId="0" borderId="0" xfId="0" applyNumberFormat="1" applyFont="1" applyAlignment="1">
      <alignment horizontal="left" vertical="center"/>
    </xf>
    <xf numFmtId="167" fontId="10" fillId="0" borderId="0" xfId="3" applyNumberFormat="1" applyFont="1" applyAlignment="1">
      <alignment horizontal="left" vertical="center"/>
    </xf>
    <xf numFmtId="14" fontId="10" fillId="0" borderId="0" xfId="0" applyNumberFormat="1" applyFont="1" applyAlignment="1">
      <alignment horizontal="left"/>
    </xf>
    <xf numFmtId="0" fontId="8" fillId="2" borderId="0" xfId="0" applyFont="1" applyFill="1" applyAlignment="1">
      <alignment horizontal="left"/>
    </xf>
    <xf numFmtId="2" fontId="7" fillId="2" borderId="0" xfId="0" applyNumberFormat="1" applyFont="1" applyFill="1" applyAlignment="1">
      <alignment horizontal="left"/>
    </xf>
    <xf numFmtId="0" fontId="7" fillId="2" borderId="0" xfId="0" applyFont="1" applyFill="1" applyAlignment="1">
      <alignment horizontal="left"/>
    </xf>
    <xf numFmtId="2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top"/>
    </xf>
    <xf numFmtId="0" fontId="7" fillId="0" borderId="0" xfId="0" applyFont="1"/>
    <xf numFmtId="1" fontId="15" fillId="0" borderId="0" xfId="0" applyNumberFormat="1" applyFont="1" applyAlignment="1">
      <alignment horizontal="left"/>
    </xf>
    <xf numFmtId="1" fontId="15" fillId="0" borderId="0" xfId="2" quotePrefix="1" applyNumberFormat="1" applyFont="1" applyAlignment="1">
      <alignment horizontal="left"/>
    </xf>
    <xf numFmtId="1" fontId="15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16" fillId="0" borderId="1" xfId="0" applyFont="1" applyBorder="1" applyAlignment="1">
      <alignment horizontal="left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28"/>
  <sheetViews>
    <sheetView tabSelected="1" workbookViewId="0">
      <selection sqref="A1:K1"/>
    </sheetView>
  </sheetViews>
  <sheetFormatPr defaultRowHeight="14.4" x14ac:dyDescent="0.3"/>
  <cols>
    <col min="1" max="1" width="24.6640625" customWidth="1"/>
    <col min="2" max="3" width="9.33203125" bestFit="1" customWidth="1"/>
    <col min="4" max="4" width="9.5546875" bestFit="1" customWidth="1"/>
    <col min="5" max="5" width="9.33203125" bestFit="1" customWidth="1"/>
    <col min="7" max="7" width="11.88671875" bestFit="1" customWidth="1"/>
    <col min="8" max="8" width="14.6640625" bestFit="1" customWidth="1"/>
    <col min="9" max="9" width="12.44140625" bestFit="1" customWidth="1"/>
    <col min="11" max="11" width="16.33203125" bestFit="1" customWidth="1"/>
  </cols>
  <sheetData>
    <row r="1" spans="1:11" x14ac:dyDescent="0.3">
      <c r="A1" s="60" t="s">
        <v>1366</v>
      </c>
      <c r="B1" s="60"/>
      <c r="C1" s="60"/>
      <c r="D1" s="60"/>
      <c r="E1" s="60"/>
      <c r="F1" s="60"/>
      <c r="G1" s="60"/>
      <c r="H1" s="60"/>
      <c r="I1" s="60"/>
      <c r="J1" s="60"/>
      <c r="K1" s="60"/>
    </row>
    <row r="2" spans="1:11" x14ac:dyDescent="0.3">
      <c r="A2" s="27" t="s">
        <v>1365</v>
      </c>
      <c r="B2" s="27" t="s">
        <v>0</v>
      </c>
      <c r="C2" s="27" t="s">
        <v>1</v>
      </c>
      <c r="D2" s="27" t="s">
        <v>1367</v>
      </c>
      <c r="E2" s="27" t="s">
        <v>2</v>
      </c>
      <c r="F2" s="27" t="s">
        <v>3</v>
      </c>
      <c r="G2" s="27" t="s">
        <v>4</v>
      </c>
      <c r="H2" s="27" t="s">
        <v>1363</v>
      </c>
      <c r="I2" s="27" t="s">
        <v>1364</v>
      </c>
      <c r="J2" s="27" t="s">
        <v>5</v>
      </c>
      <c r="K2" s="27" t="s">
        <v>1387</v>
      </c>
    </row>
    <row r="3" spans="1:11" x14ac:dyDescent="0.3">
      <c r="A3" s="55" t="s">
        <v>475</v>
      </c>
      <c r="B3" s="24">
        <v>56.39233521720228</v>
      </c>
      <c r="C3" s="8">
        <v>305.541</v>
      </c>
      <c r="D3" s="8">
        <v>71848</v>
      </c>
      <c r="E3" s="16">
        <v>64</v>
      </c>
      <c r="F3" s="16" t="s">
        <v>31</v>
      </c>
      <c r="G3" s="29" t="s">
        <v>473</v>
      </c>
      <c r="H3" s="8" t="s">
        <v>1386</v>
      </c>
      <c r="I3" t="s">
        <v>15</v>
      </c>
      <c r="J3" s="8" t="s">
        <v>10</v>
      </c>
      <c r="K3" t="s">
        <v>1388</v>
      </c>
    </row>
    <row r="4" spans="1:11" x14ac:dyDescent="0.3">
      <c r="A4" s="8" t="s">
        <v>1250</v>
      </c>
      <c r="B4" s="8">
        <v>57.66</v>
      </c>
      <c r="C4" s="8">
        <v>635.55999999999995</v>
      </c>
      <c r="D4" s="8">
        <v>35765</v>
      </c>
      <c r="E4" s="30">
        <v>20</v>
      </c>
      <c r="F4" s="30" t="s">
        <v>1191</v>
      </c>
      <c r="G4" s="31">
        <v>44579</v>
      </c>
      <c r="H4" s="8" t="s">
        <v>476</v>
      </c>
      <c r="I4" t="s">
        <v>1383</v>
      </c>
      <c r="J4" s="8" t="s">
        <v>1188</v>
      </c>
      <c r="K4" t="s">
        <v>1389</v>
      </c>
    </row>
    <row r="5" spans="1:11" x14ac:dyDescent="0.3">
      <c r="A5" s="8" t="s">
        <v>1257</v>
      </c>
      <c r="B5" s="8">
        <v>78.72</v>
      </c>
      <c r="C5" s="8">
        <v>1238.44</v>
      </c>
      <c r="D5" s="8">
        <v>69324</v>
      </c>
      <c r="E5" s="30">
        <v>33</v>
      </c>
      <c r="F5" s="30" t="s">
        <v>31</v>
      </c>
      <c r="G5" s="31">
        <v>44030</v>
      </c>
      <c r="H5" s="8" t="s">
        <v>476</v>
      </c>
      <c r="I5" t="s">
        <v>1383</v>
      </c>
      <c r="J5" s="8" t="s">
        <v>1188</v>
      </c>
      <c r="K5" t="s">
        <v>1390</v>
      </c>
    </row>
    <row r="6" spans="1:11" x14ac:dyDescent="0.3">
      <c r="A6" s="8" t="s">
        <v>1258</v>
      </c>
      <c r="B6" s="8">
        <v>85.99</v>
      </c>
      <c r="C6" s="8">
        <v>1756.24</v>
      </c>
      <c r="D6" s="8">
        <v>99760</v>
      </c>
      <c r="E6" s="30">
        <v>60</v>
      </c>
      <c r="F6" s="30" t="s">
        <v>31</v>
      </c>
      <c r="G6" s="31">
        <v>44030</v>
      </c>
      <c r="H6" s="8" t="s">
        <v>476</v>
      </c>
      <c r="I6" t="s">
        <v>1383</v>
      </c>
      <c r="J6" s="8" t="s">
        <v>1188</v>
      </c>
      <c r="K6" t="s">
        <v>1391</v>
      </c>
    </row>
    <row r="7" spans="1:11" ht="15.6" x14ac:dyDescent="0.3">
      <c r="A7" s="9" t="s">
        <v>1262</v>
      </c>
      <c r="B7" s="32">
        <v>73.905628197839675</v>
      </c>
      <c r="C7" s="9">
        <v>1472.54</v>
      </c>
      <c r="D7" s="9">
        <v>81677</v>
      </c>
      <c r="E7" s="8">
        <v>28</v>
      </c>
      <c r="F7" s="8" t="s">
        <v>29</v>
      </c>
      <c r="G7" s="25">
        <v>44034</v>
      </c>
      <c r="H7" s="8" t="s">
        <v>476</v>
      </c>
      <c r="I7" t="s">
        <v>1383</v>
      </c>
      <c r="J7" s="8" t="s">
        <v>1188</v>
      </c>
      <c r="K7" t="s">
        <v>1392</v>
      </c>
    </row>
    <row r="8" spans="1:11" ht="15.6" x14ac:dyDescent="0.3">
      <c r="A8" s="9" t="s">
        <v>1266</v>
      </c>
      <c r="B8" s="32">
        <v>56.693308363709328</v>
      </c>
      <c r="C8" s="9">
        <v>996.21299999999997</v>
      </c>
      <c r="D8" s="9">
        <v>55141</v>
      </c>
      <c r="E8" s="8">
        <v>48</v>
      </c>
      <c r="F8" s="8" t="s">
        <v>29</v>
      </c>
      <c r="G8" s="26">
        <v>44028</v>
      </c>
      <c r="H8" s="8" t="s">
        <v>476</v>
      </c>
      <c r="I8" t="s">
        <v>1383</v>
      </c>
      <c r="J8" s="8" t="s">
        <v>1188</v>
      </c>
      <c r="K8" t="s">
        <v>1393</v>
      </c>
    </row>
    <row r="9" spans="1:11" ht="15.6" x14ac:dyDescent="0.3">
      <c r="A9" s="9" t="s">
        <v>1271</v>
      </c>
      <c r="B9" s="32">
        <v>72.949202421161758</v>
      </c>
      <c r="C9" s="9">
        <v>1397.59</v>
      </c>
      <c r="D9" s="9">
        <v>78200</v>
      </c>
      <c r="E9" s="8">
        <v>40</v>
      </c>
      <c r="F9" s="8" t="s">
        <v>29</v>
      </c>
      <c r="G9" s="26">
        <v>44041</v>
      </c>
      <c r="H9" s="8" t="s">
        <v>476</v>
      </c>
      <c r="I9" t="s">
        <v>1383</v>
      </c>
      <c r="J9" s="8" t="s">
        <v>1188</v>
      </c>
      <c r="K9" t="s">
        <v>1394</v>
      </c>
    </row>
    <row r="10" spans="1:11" ht="15.6" x14ac:dyDescent="0.3">
      <c r="A10" s="9" t="s">
        <v>1272</v>
      </c>
      <c r="B10" s="32">
        <v>87.546400026753162</v>
      </c>
      <c r="C10" s="9">
        <v>1780.18</v>
      </c>
      <c r="D10" s="9">
        <v>101924</v>
      </c>
      <c r="E10" s="8">
        <v>26</v>
      </c>
      <c r="F10" s="8" t="s">
        <v>29</v>
      </c>
      <c r="G10" s="26">
        <v>44107</v>
      </c>
      <c r="H10" s="8" t="s">
        <v>476</v>
      </c>
      <c r="I10" t="s">
        <v>1383</v>
      </c>
      <c r="J10" s="8" t="s">
        <v>1188</v>
      </c>
      <c r="K10" t="s">
        <v>1395</v>
      </c>
    </row>
    <row r="11" spans="1:11" ht="15.6" x14ac:dyDescent="0.3">
      <c r="A11" s="9" t="s">
        <v>1273</v>
      </c>
      <c r="B11" s="32">
        <v>66.769220479550555</v>
      </c>
      <c r="C11" s="9">
        <v>1001.04</v>
      </c>
      <c r="D11" s="9">
        <v>57403</v>
      </c>
      <c r="E11" s="8">
        <v>32</v>
      </c>
      <c r="F11" s="8" t="s">
        <v>29</v>
      </c>
      <c r="G11" s="26">
        <v>44309</v>
      </c>
      <c r="H11" s="8" t="s">
        <v>476</v>
      </c>
      <c r="I11" t="s">
        <v>1383</v>
      </c>
      <c r="J11" s="8" t="s">
        <v>1188</v>
      </c>
      <c r="K11" t="s">
        <v>1396</v>
      </c>
    </row>
    <row r="12" spans="1:11" ht="15.6" x14ac:dyDescent="0.3">
      <c r="A12" s="9" t="s">
        <v>1274</v>
      </c>
      <c r="B12" s="32">
        <v>69.534829281343008</v>
      </c>
      <c r="C12" s="9">
        <v>1238.72</v>
      </c>
      <c r="D12" s="9">
        <v>68995</v>
      </c>
      <c r="E12" s="8">
        <v>6</v>
      </c>
      <c r="F12" s="8" t="s">
        <v>29</v>
      </c>
      <c r="G12" s="26">
        <v>44309</v>
      </c>
      <c r="H12" s="8" t="s">
        <v>476</v>
      </c>
      <c r="I12" t="s">
        <v>1383</v>
      </c>
      <c r="J12" s="8" t="s">
        <v>1188</v>
      </c>
      <c r="K12" t="s">
        <v>1397</v>
      </c>
    </row>
    <row r="13" spans="1:11" ht="15.6" x14ac:dyDescent="0.3">
      <c r="A13" s="9" t="s">
        <v>1275</v>
      </c>
      <c r="B13" s="32">
        <v>76.213088987726991</v>
      </c>
      <c r="C13" s="9">
        <v>1330.41</v>
      </c>
      <c r="D13" s="9">
        <v>74741</v>
      </c>
      <c r="E13" s="8">
        <v>62</v>
      </c>
      <c r="F13" s="8" t="s">
        <v>29</v>
      </c>
      <c r="G13" s="26">
        <v>44313</v>
      </c>
      <c r="H13" s="8" t="s">
        <v>476</v>
      </c>
      <c r="I13" t="s">
        <v>1383</v>
      </c>
      <c r="J13" s="8" t="s">
        <v>1188</v>
      </c>
      <c r="K13" t="s">
        <v>1398</v>
      </c>
    </row>
    <row r="14" spans="1:11" ht="15.6" x14ac:dyDescent="0.3">
      <c r="A14" s="9" t="s">
        <v>1276</v>
      </c>
      <c r="B14" s="32">
        <v>59.539176671237001</v>
      </c>
      <c r="C14" s="9">
        <v>766.59299999999996</v>
      </c>
      <c r="D14" s="9">
        <v>43128</v>
      </c>
      <c r="E14" s="8">
        <v>20</v>
      </c>
      <c r="F14" s="8" t="s">
        <v>29</v>
      </c>
      <c r="G14" s="26">
        <v>44313</v>
      </c>
      <c r="H14" s="8" t="s">
        <v>476</v>
      </c>
      <c r="I14" t="s">
        <v>1383</v>
      </c>
      <c r="J14" s="8" t="s">
        <v>1188</v>
      </c>
      <c r="K14" t="s">
        <v>1399</v>
      </c>
    </row>
    <row r="15" spans="1:11" ht="15.6" x14ac:dyDescent="0.3">
      <c r="A15" s="9" t="s">
        <v>1277</v>
      </c>
      <c r="B15" s="32">
        <v>60.923653145169375</v>
      </c>
      <c r="C15" s="9">
        <v>875.51400000000001</v>
      </c>
      <c r="D15" s="9">
        <v>49473</v>
      </c>
      <c r="E15" s="8">
        <v>26</v>
      </c>
      <c r="F15" s="8" t="s">
        <v>29</v>
      </c>
      <c r="G15" s="26">
        <v>44313</v>
      </c>
      <c r="H15" s="8" t="s">
        <v>476</v>
      </c>
      <c r="I15" t="s">
        <v>1383</v>
      </c>
      <c r="J15" s="8" t="s">
        <v>1188</v>
      </c>
      <c r="K15" t="s">
        <v>1400</v>
      </c>
    </row>
    <row r="16" spans="1:11" ht="15.6" x14ac:dyDescent="0.3">
      <c r="A16" s="9" t="s">
        <v>1278</v>
      </c>
      <c r="B16" s="32">
        <v>59.395378390128087</v>
      </c>
      <c r="C16" s="9">
        <v>840.59699999999998</v>
      </c>
      <c r="D16" s="9">
        <v>46902</v>
      </c>
      <c r="E16" s="8">
        <v>40</v>
      </c>
      <c r="F16" s="8" t="s">
        <v>29</v>
      </c>
      <c r="G16" s="26">
        <v>44312</v>
      </c>
      <c r="H16" s="8" t="s">
        <v>476</v>
      </c>
      <c r="I16" t="s">
        <v>1383</v>
      </c>
      <c r="J16" s="8" t="s">
        <v>1188</v>
      </c>
      <c r="K16" t="s">
        <v>1401</v>
      </c>
    </row>
    <row r="17" spans="1:11" ht="15.6" x14ac:dyDescent="0.3">
      <c r="A17" s="9" t="s">
        <v>1279</v>
      </c>
      <c r="B17" s="32">
        <v>52.218840918971345</v>
      </c>
      <c r="C17" s="9">
        <v>865.50800000000004</v>
      </c>
      <c r="D17" s="9">
        <v>47469</v>
      </c>
      <c r="E17" s="8">
        <v>24</v>
      </c>
      <c r="F17" s="8" t="s">
        <v>29</v>
      </c>
      <c r="G17" s="26">
        <v>44313</v>
      </c>
      <c r="H17" s="8" t="s">
        <v>476</v>
      </c>
      <c r="I17" t="s">
        <v>1383</v>
      </c>
      <c r="J17" s="8" t="s">
        <v>1188</v>
      </c>
      <c r="K17" t="s">
        <v>1402</v>
      </c>
    </row>
    <row r="18" spans="1:11" ht="15.6" x14ac:dyDescent="0.3">
      <c r="A18" s="9" t="s">
        <v>1280</v>
      </c>
      <c r="B18" s="32">
        <v>51.205564659064308</v>
      </c>
      <c r="C18" s="9">
        <v>763.03</v>
      </c>
      <c r="D18" s="9">
        <v>41676</v>
      </c>
      <c r="E18" s="8">
        <v>39</v>
      </c>
      <c r="F18" s="8" t="s">
        <v>29</v>
      </c>
      <c r="G18" s="26">
        <v>44313</v>
      </c>
      <c r="H18" s="8" t="s">
        <v>476</v>
      </c>
      <c r="I18" t="s">
        <v>1383</v>
      </c>
      <c r="J18" s="8" t="s">
        <v>1188</v>
      </c>
      <c r="K18" t="s">
        <v>1403</v>
      </c>
    </row>
    <row r="19" spans="1:11" ht="15.6" x14ac:dyDescent="0.3">
      <c r="A19" s="9" t="s">
        <v>1284</v>
      </c>
      <c r="B19" s="32">
        <v>53.205364010299974</v>
      </c>
      <c r="C19" s="9">
        <v>632.53</v>
      </c>
      <c r="D19" s="9">
        <v>35007</v>
      </c>
      <c r="E19" s="8">
        <v>74</v>
      </c>
      <c r="F19" s="8" t="s">
        <v>29</v>
      </c>
      <c r="G19" s="26">
        <v>44313</v>
      </c>
      <c r="H19" s="8" t="s">
        <v>1264</v>
      </c>
      <c r="I19" t="s">
        <v>1285</v>
      </c>
      <c r="J19" s="8" t="s">
        <v>1188</v>
      </c>
      <c r="K19" t="s">
        <v>1404</v>
      </c>
    </row>
    <row r="20" spans="1:11" ht="15.6" x14ac:dyDescent="0.3">
      <c r="A20" s="9" t="s">
        <v>1287</v>
      </c>
      <c r="B20" s="32">
        <v>53.971173460856768</v>
      </c>
      <c r="C20" s="9">
        <v>731.06399999999996</v>
      </c>
      <c r="D20" s="9">
        <v>40411</v>
      </c>
      <c r="E20" s="8">
        <v>37</v>
      </c>
      <c r="F20" s="8" t="s">
        <v>31</v>
      </c>
      <c r="G20" s="26">
        <v>44028</v>
      </c>
      <c r="H20" s="8" t="s">
        <v>476</v>
      </c>
      <c r="I20" t="s">
        <v>1383</v>
      </c>
      <c r="J20" s="8" t="s">
        <v>1188</v>
      </c>
      <c r="K20" t="s">
        <v>1405</v>
      </c>
    </row>
    <row r="21" spans="1:11" ht="15.6" x14ac:dyDescent="0.3">
      <c r="A21" s="9" t="s">
        <v>1299</v>
      </c>
      <c r="B21" s="32">
        <v>59.268300839380657</v>
      </c>
      <c r="C21" s="9">
        <v>926.80399999999997</v>
      </c>
      <c r="D21" s="9">
        <v>51648</v>
      </c>
      <c r="E21" s="8">
        <v>40</v>
      </c>
      <c r="F21" s="8" t="s">
        <v>31</v>
      </c>
      <c r="G21" s="26">
        <v>43975</v>
      </c>
      <c r="H21" s="8" t="s">
        <v>476</v>
      </c>
      <c r="I21" t="s">
        <v>1383</v>
      </c>
      <c r="J21" s="8" t="s">
        <v>1188</v>
      </c>
      <c r="K21" t="s">
        <v>1406</v>
      </c>
    </row>
    <row r="22" spans="1:11" ht="15.6" x14ac:dyDescent="0.3">
      <c r="A22" s="9" t="s">
        <v>1300</v>
      </c>
      <c r="B22" s="32">
        <v>58.793432097114007</v>
      </c>
      <c r="C22" s="9">
        <v>963.70799999999997</v>
      </c>
      <c r="D22" s="9">
        <v>53761</v>
      </c>
      <c r="E22" s="8">
        <v>33</v>
      </c>
      <c r="F22" s="8" t="s">
        <v>31</v>
      </c>
      <c r="G22" s="26">
        <v>44026</v>
      </c>
      <c r="H22" s="8" t="s">
        <v>476</v>
      </c>
      <c r="I22" t="s">
        <v>1383</v>
      </c>
      <c r="J22" s="8" t="s">
        <v>1188</v>
      </c>
      <c r="K22" t="s">
        <v>1407</v>
      </c>
    </row>
    <row r="23" spans="1:11" ht="15.6" x14ac:dyDescent="0.3">
      <c r="A23" s="9" t="s">
        <v>1301</v>
      </c>
      <c r="B23" s="32">
        <v>69.685315854596524</v>
      </c>
      <c r="C23" s="9">
        <v>1340.38</v>
      </c>
      <c r="D23" s="9">
        <v>74132</v>
      </c>
      <c r="E23" s="8">
        <v>23</v>
      </c>
      <c r="F23" s="8" t="s">
        <v>31</v>
      </c>
      <c r="G23" s="26">
        <v>44026</v>
      </c>
      <c r="H23" s="8" t="s">
        <v>476</v>
      </c>
      <c r="I23" t="s">
        <v>1383</v>
      </c>
      <c r="J23" s="8" t="s">
        <v>1188</v>
      </c>
      <c r="K23" t="s">
        <v>1408</v>
      </c>
    </row>
    <row r="24" spans="1:11" ht="15.6" x14ac:dyDescent="0.3">
      <c r="A24" s="9" t="s">
        <v>1263</v>
      </c>
      <c r="B24" s="32">
        <v>71.574758385446273</v>
      </c>
      <c r="C24" s="9">
        <v>1356.37</v>
      </c>
      <c r="D24" s="9">
        <v>75582</v>
      </c>
      <c r="E24" s="8">
        <v>2</v>
      </c>
      <c r="F24" s="8" t="s">
        <v>29</v>
      </c>
      <c r="G24" s="26">
        <v>44034</v>
      </c>
      <c r="H24" s="8" t="s">
        <v>1264</v>
      </c>
      <c r="I24" t="s">
        <v>1285</v>
      </c>
      <c r="J24" s="8" t="s">
        <v>1188</v>
      </c>
      <c r="K24" t="s">
        <v>1409</v>
      </c>
    </row>
    <row r="25" spans="1:11" ht="15.6" x14ac:dyDescent="0.3">
      <c r="A25" s="9" t="s">
        <v>1265</v>
      </c>
      <c r="B25" s="32">
        <v>60.963782898036989</v>
      </c>
      <c r="C25" s="9">
        <v>818.42</v>
      </c>
      <c r="D25" s="9">
        <v>46255</v>
      </c>
      <c r="E25" s="8">
        <v>26</v>
      </c>
      <c r="F25" s="8" t="s">
        <v>29</v>
      </c>
      <c r="G25" s="26">
        <v>44028</v>
      </c>
      <c r="H25" s="8" t="s">
        <v>1264</v>
      </c>
      <c r="I25" t="s">
        <v>1285</v>
      </c>
      <c r="J25" s="8" t="s">
        <v>1188</v>
      </c>
      <c r="K25" t="s">
        <v>1410</v>
      </c>
    </row>
    <row r="26" spans="1:11" ht="15.6" x14ac:dyDescent="0.3">
      <c r="A26" s="9" t="s">
        <v>1267</v>
      </c>
      <c r="B26" s="32">
        <v>64.160786543156206</v>
      </c>
      <c r="C26" s="9">
        <v>1220.1600000000001</v>
      </c>
      <c r="D26" s="9">
        <v>67520</v>
      </c>
      <c r="E26" s="8">
        <v>60</v>
      </c>
      <c r="F26" s="8" t="s">
        <v>29</v>
      </c>
      <c r="G26" s="26">
        <v>44031</v>
      </c>
      <c r="H26" s="8" t="s">
        <v>1264</v>
      </c>
      <c r="I26" t="s">
        <v>1285</v>
      </c>
      <c r="J26" s="8" t="s">
        <v>1188</v>
      </c>
      <c r="K26" t="s">
        <v>1411</v>
      </c>
    </row>
    <row r="27" spans="1:11" ht="15.6" x14ac:dyDescent="0.3">
      <c r="A27" s="9" t="s">
        <v>1268</v>
      </c>
      <c r="B27" s="32">
        <v>60.070895896732765</v>
      </c>
      <c r="C27" s="9">
        <v>1048.31</v>
      </c>
      <c r="D27" s="9">
        <v>57957</v>
      </c>
      <c r="E27" s="8">
        <v>82</v>
      </c>
      <c r="F27" s="8" t="s">
        <v>29</v>
      </c>
      <c r="G27" s="26">
        <v>44031</v>
      </c>
      <c r="H27" s="8" t="s">
        <v>1264</v>
      </c>
      <c r="I27" t="s">
        <v>1285</v>
      </c>
      <c r="J27" s="8" t="s">
        <v>1188</v>
      </c>
      <c r="K27" t="s">
        <v>1412</v>
      </c>
    </row>
    <row r="28" spans="1:11" ht="15.6" x14ac:dyDescent="0.3">
      <c r="A28" s="9" t="s">
        <v>1269</v>
      </c>
      <c r="B28" s="32">
        <v>71.300538407517649</v>
      </c>
      <c r="C28" s="9">
        <v>1027.99</v>
      </c>
      <c r="D28" s="9">
        <v>57696</v>
      </c>
      <c r="E28" s="8">
        <v>35</v>
      </c>
      <c r="F28" s="8" t="s">
        <v>29</v>
      </c>
      <c r="G28" s="26">
        <v>44024</v>
      </c>
      <c r="H28" s="8" t="s">
        <v>1264</v>
      </c>
      <c r="I28" t="s">
        <v>1285</v>
      </c>
      <c r="J28" s="8" t="s">
        <v>1188</v>
      </c>
      <c r="K28" t="s">
        <v>1413</v>
      </c>
    </row>
    <row r="29" spans="1:11" ht="15.6" x14ac:dyDescent="0.3">
      <c r="A29" s="9" t="s">
        <v>1270</v>
      </c>
      <c r="B29" s="32">
        <v>70.511319934454747</v>
      </c>
      <c r="C29" s="9">
        <v>1020.68</v>
      </c>
      <c r="D29" s="9">
        <v>56660</v>
      </c>
      <c r="E29" s="8">
        <v>32</v>
      </c>
      <c r="F29" s="8" t="s">
        <v>29</v>
      </c>
      <c r="G29" s="26">
        <v>44042</v>
      </c>
      <c r="H29" s="8" t="s">
        <v>1264</v>
      </c>
      <c r="I29" t="s">
        <v>1285</v>
      </c>
      <c r="J29" s="8" t="s">
        <v>1188</v>
      </c>
      <c r="K29" t="s">
        <v>1414</v>
      </c>
    </row>
    <row r="30" spans="1:11" ht="15.6" x14ac:dyDescent="0.3">
      <c r="A30" s="9" t="s">
        <v>1281</v>
      </c>
      <c r="B30" s="32">
        <v>71.36407718289135</v>
      </c>
      <c r="C30" s="9">
        <v>1155.21</v>
      </c>
      <c r="D30" s="9">
        <v>64626</v>
      </c>
      <c r="E30" s="8">
        <v>10</v>
      </c>
      <c r="F30" s="8" t="s">
        <v>29</v>
      </c>
      <c r="G30" s="26">
        <v>44315</v>
      </c>
      <c r="H30" s="8" t="s">
        <v>1264</v>
      </c>
      <c r="I30" t="s">
        <v>1285</v>
      </c>
      <c r="J30" s="8" t="s">
        <v>1188</v>
      </c>
      <c r="K30" t="s">
        <v>1415</v>
      </c>
    </row>
    <row r="31" spans="1:11" ht="15.6" x14ac:dyDescent="0.3">
      <c r="A31" s="9" t="s">
        <v>1282</v>
      </c>
      <c r="B31" s="32">
        <v>71.026318429589011</v>
      </c>
      <c r="C31" s="9">
        <v>1548.03</v>
      </c>
      <c r="D31" s="9">
        <v>86236</v>
      </c>
      <c r="E31" s="8">
        <v>14</v>
      </c>
      <c r="F31" s="8" t="s">
        <v>29</v>
      </c>
      <c r="G31" s="26">
        <v>44315</v>
      </c>
      <c r="H31" s="8" t="s">
        <v>1264</v>
      </c>
      <c r="I31" t="s">
        <v>1285</v>
      </c>
      <c r="J31" s="8" t="s">
        <v>1188</v>
      </c>
      <c r="K31" t="s">
        <v>1416</v>
      </c>
    </row>
    <row r="32" spans="1:11" ht="15.6" x14ac:dyDescent="0.3">
      <c r="A32" s="9" t="s">
        <v>1283</v>
      </c>
      <c r="B32" s="32">
        <v>57.837006320436082</v>
      </c>
      <c r="C32" s="9">
        <v>1062.8</v>
      </c>
      <c r="D32" s="9">
        <v>58974</v>
      </c>
      <c r="E32" s="8">
        <v>18</v>
      </c>
      <c r="F32" s="8" t="s">
        <v>29</v>
      </c>
      <c r="G32" s="26">
        <v>44315</v>
      </c>
      <c r="H32" s="8" t="s">
        <v>1264</v>
      </c>
      <c r="I32" t="s">
        <v>1285</v>
      </c>
      <c r="J32" s="8" t="s">
        <v>1188</v>
      </c>
      <c r="K32" t="s">
        <v>1417</v>
      </c>
    </row>
    <row r="33" spans="1:11" ht="15.6" x14ac:dyDescent="0.3">
      <c r="A33" s="9" t="s">
        <v>1286</v>
      </c>
      <c r="B33" s="32">
        <v>70.818981373106382</v>
      </c>
      <c r="C33" s="9">
        <v>1956.06</v>
      </c>
      <c r="D33" s="9">
        <v>106692</v>
      </c>
      <c r="E33" s="8">
        <v>32</v>
      </c>
      <c r="F33" s="8" t="s">
        <v>29</v>
      </c>
      <c r="G33" s="26">
        <v>44304</v>
      </c>
      <c r="H33" s="8" t="s">
        <v>1264</v>
      </c>
      <c r="I33" t="s">
        <v>1285</v>
      </c>
      <c r="J33" s="8" t="s">
        <v>1188</v>
      </c>
      <c r="K33" t="s">
        <v>1418</v>
      </c>
    </row>
    <row r="34" spans="1:11" ht="15.6" x14ac:dyDescent="0.3">
      <c r="A34" s="9" t="s">
        <v>1288</v>
      </c>
      <c r="B34" s="32">
        <v>57.602916095375043</v>
      </c>
      <c r="C34" s="9">
        <v>708.08100000000002</v>
      </c>
      <c r="D34" s="9">
        <v>39006</v>
      </c>
      <c r="E34" s="8">
        <v>27</v>
      </c>
      <c r="F34" s="8" t="s">
        <v>31</v>
      </c>
      <c r="G34" s="26">
        <v>44027</v>
      </c>
      <c r="H34" s="8" t="s">
        <v>1264</v>
      </c>
      <c r="I34" t="s">
        <v>1285</v>
      </c>
      <c r="J34" s="8" t="s">
        <v>1188</v>
      </c>
      <c r="K34" t="s">
        <v>1419</v>
      </c>
    </row>
    <row r="35" spans="1:11" ht="15.6" x14ac:dyDescent="0.3">
      <c r="A35" s="9" t="s">
        <v>1289</v>
      </c>
      <c r="B35" s="32">
        <v>53.910978831555369</v>
      </c>
      <c r="C35" s="9">
        <v>788.99599999999998</v>
      </c>
      <c r="D35" s="9">
        <v>43609</v>
      </c>
      <c r="E35" s="8">
        <v>24</v>
      </c>
      <c r="F35" s="8" t="s">
        <v>31</v>
      </c>
      <c r="G35" s="26">
        <v>44031</v>
      </c>
      <c r="H35" s="8" t="s">
        <v>1264</v>
      </c>
      <c r="I35" t="s">
        <v>1285</v>
      </c>
      <c r="J35" s="8" t="s">
        <v>1188</v>
      </c>
      <c r="K35" t="s">
        <v>1420</v>
      </c>
    </row>
    <row r="36" spans="1:11" ht="15.6" x14ac:dyDescent="0.3">
      <c r="A36" s="9" t="s">
        <v>1290</v>
      </c>
      <c r="B36" s="32">
        <v>52.028224592850215</v>
      </c>
      <c r="C36" s="9">
        <v>863.08799999999997</v>
      </c>
      <c r="D36" s="9">
        <v>47614</v>
      </c>
      <c r="E36" s="8">
        <v>27</v>
      </c>
      <c r="F36" s="8" t="s">
        <v>31</v>
      </c>
      <c r="G36" s="26">
        <v>44032</v>
      </c>
      <c r="H36" s="8" t="s">
        <v>1264</v>
      </c>
      <c r="I36" t="s">
        <v>1285</v>
      </c>
      <c r="J36" s="8" t="s">
        <v>1188</v>
      </c>
      <c r="K36" t="s">
        <v>1421</v>
      </c>
    </row>
    <row r="37" spans="1:11" ht="15.6" x14ac:dyDescent="0.3">
      <c r="A37" s="9" t="s">
        <v>1291</v>
      </c>
      <c r="B37" s="32">
        <v>62.415142293415371</v>
      </c>
      <c r="C37" s="9">
        <v>1065.8699999999999</v>
      </c>
      <c r="D37" s="9">
        <v>59261</v>
      </c>
      <c r="E37" s="8">
        <v>54</v>
      </c>
      <c r="F37" s="8" t="s">
        <v>31</v>
      </c>
      <c r="G37" s="26">
        <v>44031</v>
      </c>
      <c r="H37" s="8" t="s">
        <v>1264</v>
      </c>
      <c r="I37" t="s">
        <v>1285</v>
      </c>
      <c r="J37" s="8" t="s">
        <v>1188</v>
      </c>
      <c r="K37" t="s">
        <v>1422</v>
      </c>
    </row>
    <row r="38" spans="1:11" ht="15.6" x14ac:dyDescent="0.3">
      <c r="A38" s="9" t="s">
        <v>1292</v>
      </c>
      <c r="B38" s="32">
        <v>62.532187405945891</v>
      </c>
      <c r="C38" s="9">
        <v>1140.1400000000001</v>
      </c>
      <c r="D38" s="9">
        <v>62684</v>
      </c>
      <c r="E38" s="8">
        <v>25</v>
      </c>
      <c r="F38" s="8" t="s">
        <v>31</v>
      </c>
      <c r="G38" s="26">
        <v>44031</v>
      </c>
      <c r="H38" s="8" t="s">
        <v>1264</v>
      </c>
      <c r="I38" t="s">
        <v>1285</v>
      </c>
      <c r="J38" s="8" t="s">
        <v>1188</v>
      </c>
      <c r="K38" t="s">
        <v>1423</v>
      </c>
    </row>
    <row r="39" spans="1:11" ht="15.6" x14ac:dyDescent="0.3">
      <c r="A39" s="9" t="s">
        <v>1293</v>
      </c>
      <c r="B39" s="32">
        <v>53.021435976323453</v>
      </c>
      <c r="C39" s="9">
        <v>788</v>
      </c>
      <c r="D39" s="9">
        <v>43606</v>
      </c>
      <c r="E39" s="8">
        <v>55</v>
      </c>
      <c r="F39" s="8" t="s">
        <v>31</v>
      </c>
      <c r="G39" s="26">
        <v>44031</v>
      </c>
      <c r="H39" s="8" t="s">
        <v>1264</v>
      </c>
      <c r="I39" t="s">
        <v>1285</v>
      </c>
      <c r="J39" s="8" t="s">
        <v>1188</v>
      </c>
      <c r="K39" t="s">
        <v>1424</v>
      </c>
    </row>
    <row r="40" spans="1:11" ht="15.6" x14ac:dyDescent="0.3">
      <c r="A40" s="9" t="s">
        <v>1294</v>
      </c>
      <c r="B40" s="32">
        <v>57.776811691134668</v>
      </c>
      <c r="C40" s="9">
        <v>799.57</v>
      </c>
      <c r="D40" s="9">
        <v>44459</v>
      </c>
      <c r="E40" s="8">
        <v>30</v>
      </c>
      <c r="F40" s="8" t="s">
        <v>31</v>
      </c>
      <c r="G40" s="26">
        <v>44032</v>
      </c>
      <c r="H40" s="8" t="s">
        <v>1264</v>
      </c>
      <c r="I40" t="s">
        <v>1285</v>
      </c>
      <c r="J40" s="8" t="s">
        <v>1188</v>
      </c>
      <c r="K40" t="s">
        <v>1425</v>
      </c>
    </row>
    <row r="41" spans="1:11" ht="15.6" x14ac:dyDescent="0.3">
      <c r="A41" s="9" t="s">
        <v>1295</v>
      </c>
      <c r="B41" s="32">
        <v>53.650135437915921</v>
      </c>
      <c r="C41" s="9">
        <v>842.18899999999996</v>
      </c>
      <c r="D41" s="9">
        <v>46557</v>
      </c>
      <c r="E41" s="8">
        <v>40</v>
      </c>
      <c r="F41" s="8" t="s">
        <v>31</v>
      </c>
      <c r="G41" s="26">
        <v>44031</v>
      </c>
      <c r="H41" s="8" t="s">
        <v>1264</v>
      </c>
      <c r="I41" t="s">
        <v>1285</v>
      </c>
      <c r="J41" s="8" t="s">
        <v>1188</v>
      </c>
      <c r="K41" t="s">
        <v>1426</v>
      </c>
    </row>
    <row r="42" spans="1:11" ht="15.6" x14ac:dyDescent="0.3">
      <c r="A42" s="9" t="s">
        <v>1296</v>
      </c>
      <c r="B42" s="32">
        <v>50.125405477711269</v>
      </c>
      <c r="C42" s="9">
        <v>572.16899999999998</v>
      </c>
      <c r="D42" s="9">
        <v>32276</v>
      </c>
      <c r="E42" s="8">
        <v>24</v>
      </c>
      <c r="F42" s="8" t="s">
        <v>31</v>
      </c>
      <c r="G42" s="26">
        <v>44003</v>
      </c>
      <c r="H42" s="8" t="s">
        <v>1264</v>
      </c>
      <c r="I42" t="s">
        <v>1285</v>
      </c>
      <c r="J42" s="8" t="s">
        <v>1188</v>
      </c>
      <c r="K42" t="s">
        <v>1427</v>
      </c>
    </row>
    <row r="43" spans="1:11" ht="15.6" x14ac:dyDescent="0.3">
      <c r="A43" s="9" t="s">
        <v>1297</v>
      </c>
      <c r="B43" s="32">
        <v>54.419289034545024</v>
      </c>
      <c r="C43" s="9">
        <v>930.56600000000003</v>
      </c>
      <c r="D43" s="9">
        <v>51482</v>
      </c>
      <c r="E43" s="8">
        <v>40</v>
      </c>
      <c r="F43" s="8" t="s">
        <v>31</v>
      </c>
      <c r="G43" s="26">
        <v>44024</v>
      </c>
      <c r="H43" s="8" t="s">
        <v>1264</v>
      </c>
      <c r="I43" t="s">
        <v>1285</v>
      </c>
      <c r="J43" s="8" t="s">
        <v>1188</v>
      </c>
      <c r="K43" t="s">
        <v>1428</v>
      </c>
    </row>
    <row r="44" spans="1:11" ht="15.6" x14ac:dyDescent="0.3">
      <c r="A44" s="9" t="s">
        <v>1298</v>
      </c>
      <c r="B44" s="32">
        <v>62.766277631006915</v>
      </c>
      <c r="C44" s="9">
        <v>1218.3399999999999</v>
      </c>
      <c r="D44" s="9">
        <v>67921</v>
      </c>
      <c r="E44" s="8">
        <v>57</v>
      </c>
      <c r="F44" s="8" t="s">
        <v>31</v>
      </c>
      <c r="G44" s="26">
        <v>44041</v>
      </c>
      <c r="H44" s="8" t="s">
        <v>1264</v>
      </c>
      <c r="I44" t="s">
        <v>1285</v>
      </c>
      <c r="J44" s="8" t="s">
        <v>1188</v>
      </c>
      <c r="K44" t="s">
        <v>1429</v>
      </c>
    </row>
    <row r="45" spans="1:11" ht="15.6" x14ac:dyDescent="0.3">
      <c r="A45" s="9" t="s">
        <v>1323</v>
      </c>
      <c r="B45" s="32">
        <v>51.463063906631447</v>
      </c>
      <c r="C45" s="9">
        <v>953.39099999999996</v>
      </c>
      <c r="D45" s="9">
        <v>52942</v>
      </c>
      <c r="E45" s="8">
        <v>61</v>
      </c>
      <c r="F45" s="8" t="s">
        <v>31</v>
      </c>
      <c r="G45" s="26">
        <v>44306</v>
      </c>
      <c r="H45" s="8" t="s">
        <v>476</v>
      </c>
      <c r="I45" t="s">
        <v>1383</v>
      </c>
      <c r="J45" s="8" t="s">
        <v>1188</v>
      </c>
      <c r="K45" t="s">
        <v>1430</v>
      </c>
    </row>
    <row r="46" spans="1:11" x14ac:dyDescent="0.3">
      <c r="A46" s="8" t="s">
        <v>1334</v>
      </c>
      <c r="B46" s="8">
        <v>82.801056750000001</v>
      </c>
      <c r="C46" s="8"/>
      <c r="D46" s="8"/>
      <c r="E46" s="8"/>
      <c r="F46" s="8"/>
      <c r="G46" s="8"/>
      <c r="H46" s="8" t="s">
        <v>476</v>
      </c>
      <c r="I46" t="s">
        <v>1383</v>
      </c>
      <c r="J46" s="8" t="s">
        <v>1188</v>
      </c>
      <c r="K46">
        <v>0</v>
      </c>
    </row>
    <row r="47" spans="1:11" x14ac:dyDescent="0.3">
      <c r="A47" s="8" t="s">
        <v>108</v>
      </c>
      <c r="B47" s="8">
        <v>50.28926863525399</v>
      </c>
      <c r="C47" s="8" t="s">
        <v>109</v>
      </c>
      <c r="D47" s="8"/>
      <c r="E47" s="8">
        <v>40</v>
      </c>
      <c r="F47" s="8" t="s">
        <v>8</v>
      </c>
      <c r="G47" s="8"/>
      <c r="H47" s="8" t="s">
        <v>110</v>
      </c>
      <c r="I47" t="s">
        <v>1384</v>
      </c>
      <c r="J47" s="8" t="s">
        <v>10</v>
      </c>
      <c r="K47" t="s">
        <v>1431</v>
      </c>
    </row>
    <row r="48" spans="1:11" x14ac:dyDescent="0.3">
      <c r="A48" s="8" t="s">
        <v>123</v>
      </c>
      <c r="B48" s="8">
        <v>50.182255960940367</v>
      </c>
      <c r="C48" s="8" t="s">
        <v>124</v>
      </c>
      <c r="D48" s="8"/>
      <c r="E48" s="8">
        <v>42</v>
      </c>
      <c r="F48" s="8" t="s">
        <v>17</v>
      </c>
      <c r="G48" s="8"/>
      <c r="H48" s="8" t="s">
        <v>110</v>
      </c>
      <c r="I48" t="s">
        <v>1384</v>
      </c>
      <c r="J48" s="8" t="s">
        <v>10</v>
      </c>
      <c r="K48" t="s">
        <v>1432</v>
      </c>
    </row>
    <row r="49" spans="1:11" x14ac:dyDescent="0.3">
      <c r="A49" s="8" t="s">
        <v>1226</v>
      </c>
      <c r="B49" s="8">
        <v>52.1</v>
      </c>
      <c r="C49" s="8">
        <v>579.18200000000002</v>
      </c>
      <c r="D49" s="8">
        <v>32579</v>
      </c>
      <c r="E49" s="30">
        <v>30</v>
      </c>
      <c r="F49" s="30" t="s">
        <v>31</v>
      </c>
      <c r="G49" s="31">
        <v>44407</v>
      </c>
      <c r="H49" s="8" t="s">
        <v>110</v>
      </c>
      <c r="I49" t="s">
        <v>15</v>
      </c>
      <c r="J49" s="8" t="s">
        <v>1188</v>
      </c>
      <c r="K49" t="s">
        <v>1433</v>
      </c>
    </row>
    <row r="50" spans="1:11" ht="15.6" x14ac:dyDescent="0.3">
      <c r="A50" s="9" t="s">
        <v>1303</v>
      </c>
      <c r="B50" s="32">
        <v>66.02682005149984</v>
      </c>
      <c r="C50" s="9">
        <v>1009.61</v>
      </c>
      <c r="D50" s="9">
        <v>56376</v>
      </c>
      <c r="E50" s="8">
        <v>26</v>
      </c>
      <c r="F50" s="8" t="s">
        <v>31</v>
      </c>
      <c r="G50" s="26">
        <v>44026</v>
      </c>
      <c r="H50" s="8" t="s">
        <v>110</v>
      </c>
      <c r="I50" t="s">
        <v>15</v>
      </c>
      <c r="J50" s="8" t="s">
        <v>1188</v>
      </c>
      <c r="K50" t="s">
        <v>1434</v>
      </c>
    </row>
    <row r="51" spans="1:11" ht="15.6" x14ac:dyDescent="0.3">
      <c r="A51" s="9" t="s">
        <v>1304</v>
      </c>
      <c r="B51" s="32">
        <v>57.134735645252988</v>
      </c>
      <c r="C51" s="9">
        <v>993.48800000000006</v>
      </c>
      <c r="D51" s="9">
        <v>54708</v>
      </c>
      <c r="E51" s="8">
        <v>39</v>
      </c>
      <c r="F51" s="8" t="s">
        <v>31</v>
      </c>
      <c r="G51" s="26">
        <v>44026</v>
      </c>
      <c r="H51" s="8" t="s">
        <v>110</v>
      </c>
      <c r="I51" t="s">
        <v>15</v>
      </c>
      <c r="J51" s="8" t="s">
        <v>1188</v>
      </c>
      <c r="K51" t="s">
        <v>1435</v>
      </c>
    </row>
    <row r="52" spans="1:11" ht="15.6" x14ac:dyDescent="0.3">
      <c r="A52" s="9" t="s">
        <v>1305</v>
      </c>
      <c r="B52" s="32">
        <v>53.877537370832364</v>
      </c>
      <c r="C52" s="9">
        <v>975.62099999999998</v>
      </c>
      <c r="D52" s="9">
        <v>53768</v>
      </c>
      <c r="E52" s="8">
        <v>20</v>
      </c>
      <c r="F52" s="8" t="s">
        <v>31</v>
      </c>
      <c r="G52" s="25">
        <v>44026</v>
      </c>
      <c r="H52" s="8" t="s">
        <v>110</v>
      </c>
      <c r="I52" t="s">
        <v>15</v>
      </c>
      <c r="J52" s="8" t="s">
        <v>1188</v>
      </c>
      <c r="K52" t="s">
        <v>1436</v>
      </c>
    </row>
    <row r="53" spans="1:11" ht="15.6" x14ac:dyDescent="0.3">
      <c r="A53" s="9" t="s">
        <v>1306</v>
      </c>
      <c r="B53" s="32">
        <v>52.897702571648331</v>
      </c>
      <c r="C53" s="9">
        <v>761.48900000000003</v>
      </c>
      <c r="D53" s="9">
        <v>41891</v>
      </c>
      <c r="E53" s="8">
        <v>35</v>
      </c>
      <c r="F53" s="8" t="s">
        <v>31</v>
      </c>
      <c r="G53" s="26">
        <v>44026</v>
      </c>
      <c r="H53" s="8" t="s">
        <v>110</v>
      </c>
      <c r="I53" t="s">
        <v>15</v>
      </c>
      <c r="J53" s="8" t="s">
        <v>1188</v>
      </c>
      <c r="K53" t="s">
        <v>1437</v>
      </c>
    </row>
    <row r="54" spans="1:11" ht="15.6" x14ac:dyDescent="0.3">
      <c r="A54" s="9" t="s">
        <v>1311</v>
      </c>
      <c r="B54" s="32">
        <v>52.757248436611718</v>
      </c>
      <c r="C54" s="9">
        <v>985.02499999999998</v>
      </c>
      <c r="D54" s="9">
        <v>54711</v>
      </c>
      <c r="E54" s="8">
        <v>34</v>
      </c>
      <c r="F54" s="8" t="s">
        <v>31</v>
      </c>
      <c r="G54" s="26">
        <v>44107</v>
      </c>
      <c r="H54" s="8" t="s">
        <v>110</v>
      </c>
      <c r="I54" t="s">
        <v>15</v>
      </c>
      <c r="J54" s="8" t="s">
        <v>1188</v>
      </c>
      <c r="K54" t="s">
        <v>1438</v>
      </c>
    </row>
    <row r="55" spans="1:11" ht="15.6" x14ac:dyDescent="0.3">
      <c r="A55" s="9" t="s">
        <v>1315</v>
      </c>
      <c r="B55" s="32">
        <v>56.760191285155337</v>
      </c>
      <c r="C55" s="9">
        <v>935.53099999999995</v>
      </c>
      <c r="D55" s="9">
        <v>51619</v>
      </c>
      <c r="E55" s="8">
        <v>2</v>
      </c>
      <c r="F55" s="8" t="s">
        <v>31</v>
      </c>
      <c r="G55" s="26">
        <v>44309</v>
      </c>
      <c r="H55" s="8" t="s">
        <v>110</v>
      </c>
      <c r="I55" t="s">
        <v>1384</v>
      </c>
      <c r="J55" s="8" t="s">
        <v>1188</v>
      </c>
      <c r="K55" t="s">
        <v>1439</v>
      </c>
    </row>
    <row r="56" spans="1:11" ht="15.6" x14ac:dyDescent="0.3">
      <c r="A56" s="9" t="s">
        <v>1316</v>
      </c>
      <c r="B56" s="32">
        <v>52.91442330200983</v>
      </c>
      <c r="C56" s="9">
        <v>842.54600000000005</v>
      </c>
      <c r="D56" s="9">
        <v>46592</v>
      </c>
      <c r="E56" s="8">
        <v>2</v>
      </c>
      <c r="F56" s="8" t="s">
        <v>31</v>
      </c>
      <c r="G56" s="26">
        <v>44309</v>
      </c>
      <c r="H56" s="8" t="s">
        <v>110</v>
      </c>
      <c r="I56" t="s">
        <v>15</v>
      </c>
      <c r="J56" s="8" t="s">
        <v>1188</v>
      </c>
      <c r="K56" t="s">
        <v>1440</v>
      </c>
    </row>
    <row r="57" spans="1:11" ht="15.6" x14ac:dyDescent="0.3">
      <c r="A57" s="9" t="s">
        <v>1317</v>
      </c>
      <c r="B57" s="32">
        <v>66.157241748319564</v>
      </c>
      <c r="C57" s="9">
        <v>1205.8</v>
      </c>
      <c r="D57" s="9">
        <v>66602</v>
      </c>
      <c r="E57" s="8">
        <v>62</v>
      </c>
      <c r="F57" s="8" t="s">
        <v>31</v>
      </c>
      <c r="G57" s="26">
        <v>44314</v>
      </c>
      <c r="H57" s="8" t="s">
        <v>110</v>
      </c>
      <c r="I57" t="s">
        <v>15</v>
      </c>
      <c r="J57" s="8" t="s">
        <v>1188</v>
      </c>
      <c r="K57" t="s">
        <v>1441</v>
      </c>
    </row>
    <row r="58" spans="1:11" ht="15.6" x14ac:dyDescent="0.3">
      <c r="A58" s="9" t="s">
        <v>1321</v>
      </c>
      <c r="B58" s="32">
        <v>68.621877403604998</v>
      </c>
      <c r="C58" s="9">
        <v>1363.08</v>
      </c>
      <c r="D58" s="9">
        <v>75559</v>
      </c>
      <c r="E58" s="8">
        <v>30</v>
      </c>
      <c r="F58" s="8" t="s">
        <v>31</v>
      </c>
      <c r="G58" s="26">
        <v>44307</v>
      </c>
      <c r="H58" s="8" t="s">
        <v>110</v>
      </c>
      <c r="I58" t="s">
        <v>15</v>
      </c>
      <c r="J58" s="8" t="s">
        <v>1188</v>
      </c>
      <c r="K58" t="s">
        <v>1442</v>
      </c>
    </row>
    <row r="59" spans="1:11" ht="15.6" x14ac:dyDescent="0.3">
      <c r="A59" s="9" t="s">
        <v>1324</v>
      </c>
      <c r="B59" s="32">
        <v>62.75958933886232</v>
      </c>
      <c r="C59" s="9">
        <v>1263.77</v>
      </c>
      <c r="D59" s="9">
        <v>70164</v>
      </c>
      <c r="E59" s="8">
        <v>40</v>
      </c>
      <c r="F59" s="8" t="s">
        <v>31</v>
      </c>
      <c r="G59" s="26">
        <v>44306</v>
      </c>
      <c r="H59" s="8" t="s">
        <v>110</v>
      </c>
      <c r="I59" t="s">
        <v>15</v>
      </c>
      <c r="J59" s="8" t="s">
        <v>1188</v>
      </c>
      <c r="K59" t="s">
        <v>1443</v>
      </c>
    </row>
    <row r="60" spans="1:11" ht="15.6" x14ac:dyDescent="0.3">
      <c r="A60" s="9" t="s">
        <v>1326</v>
      </c>
      <c r="B60" s="32">
        <v>64.695849914724278</v>
      </c>
      <c r="C60" s="9">
        <v>1248.9100000000001</v>
      </c>
      <c r="D60" s="9">
        <v>69506</v>
      </c>
      <c r="E60" s="8">
        <v>22</v>
      </c>
      <c r="F60" s="8" t="s">
        <v>31</v>
      </c>
      <c r="G60" s="26">
        <v>44312</v>
      </c>
      <c r="H60" s="8" t="s">
        <v>110</v>
      </c>
      <c r="I60" t="s">
        <v>15</v>
      </c>
      <c r="J60" s="8" t="s">
        <v>1188</v>
      </c>
      <c r="K60" t="s">
        <v>1444</v>
      </c>
    </row>
    <row r="61" spans="1:11" ht="15.6" x14ac:dyDescent="0.3">
      <c r="A61" s="9" t="s">
        <v>1327</v>
      </c>
      <c r="B61" s="32">
        <v>63.344814901514901</v>
      </c>
      <c r="C61" s="9">
        <v>893.74400000000003</v>
      </c>
      <c r="D61" s="9">
        <v>50173</v>
      </c>
      <c r="E61" s="8">
        <v>48</v>
      </c>
      <c r="F61" s="8" t="s">
        <v>31</v>
      </c>
      <c r="G61" s="26">
        <v>44309</v>
      </c>
      <c r="H61" s="8" t="s">
        <v>110</v>
      </c>
      <c r="I61" t="s">
        <v>15</v>
      </c>
      <c r="J61" s="8" t="s">
        <v>1188</v>
      </c>
      <c r="K61" t="s">
        <v>1445</v>
      </c>
    </row>
    <row r="62" spans="1:11" ht="15.6" x14ac:dyDescent="0.3">
      <c r="A62" s="9" t="s">
        <v>1329</v>
      </c>
      <c r="B62" s="32">
        <v>71.905828846604024</v>
      </c>
      <c r="C62" s="9">
        <v>1281.6500000000001</v>
      </c>
      <c r="D62" s="9">
        <v>71789</v>
      </c>
      <c r="E62" s="8">
        <v>10</v>
      </c>
      <c r="F62" s="8" t="s">
        <v>31</v>
      </c>
      <c r="G62" s="26">
        <v>44313</v>
      </c>
      <c r="H62" s="8" t="s">
        <v>110</v>
      </c>
      <c r="I62" t="s">
        <v>15</v>
      </c>
      <c r="J62" s="8" t="s">
        <v>1188</v>
      </c>
      <c r="K62" t="s">
        <v>1446</v>
      </c>
    </row>
    <row r="63" spans="1:11" ht="15.6" x14ac:dyDescent="0.3">
      <c r="A63" s="9" t="s">
        <v>1330</v>
      </c>
      <c r="B63" s="32">
        <v>73.865498444972076</v>
      </c>
      <c r="C63" s="9">
        <v>1482.07</v>
      </c>
      <c r="D63" s="9">
        <v>82850</v>
      </c>
      <c r="E63" s="8">
        <v>7</v>
      </c>
      <c r="F63" s="8" t="s">
        <v>31</v>
      </c>
      <c r="G63" s="26">
        <v>44313</v>
      </c>
      <c r="H63" s="8" t="s">
        <v>110</v>
      </c>
      <c r="I63" t="s">
        <v>15</v>
      </c>
      <c r="J63" s="8" t="s">
        <v>1188</v>
      </c>
      <c r="K63" t="s">
        <v>1447</v>
      </c>
    </row>
    <row r="64" spans="1:11" x14ac:dyDescent="0.3">
      <c r="A64" s="8" t="s">
        <v>1333</v>
      </c>
      <c r="B64" s="8">
        <v>89.425810119999994</v>
      </c>
      <c r="C64" s="8"/>
      <c r="D64" s="8"/>
      <c r="E64" s="8"/>
      <c r="F64" s="8"/>
      <c r="G64" s="8"/>
      <c r="H64" s="8" t="s">
        <v>110</v>
      </c>
      <c r="I64" t="s">
        <v>15</v>
      </c>
      <c r="J64" s="8" t="s">
        <v>1188</v>
      </c>
      <c r="K64">
        <v>0</v>
      </c>
    </row>
    <row r="65" spans="1:11" x14ac:dyDescent="0.3">
      <c r="A65" s="8" t="s">
        <v>1335</v>
      </c>
      <c r="B65" s="8">
        <v>82.480018729999998</v>
      </c>
      <c r="C65" s="8"/>
      <c r="D65" s="8"/>
      <c r="E65" s="8"/>
      <c r="F65" s="8"/>
      <c r="G65" s="8"/>
      <c r="H65" s="8" t="s">
        <v>110</v>
      </c>
      <c r="I65" t="s">
        <v>15</v>
      </c>
      <c r="J65" s="8" t="s">
        <v>1188</v>
      </c>
      <c r="K65">
        <v>0</v>
      </c>
    </row>
    <row r="66" spans="1:11" x14ac:dyDescent="0.3">
      <c r="A66" s="8" t="s">
        <v>1336</v>
      </c>
      <c r="B66" s="8">
        <v>79.884961379999993</v>
      </c>
      <c r="C66" s="8"/>
      <c r="D66" s="8"/>
      <c r="E66" s="8"/>
      <c r="F66" s="8"/>
      <c r="G66" s="8"/>
      <c r="H66" s="8" t="s">
        <v>110</v>
      </c>
      <c r="I66" t="s">
        <v>15</v>
      </c>
      <c r="J66" s="8" t="s">
        <v>1188</v>
      </c>
      <c r="K66">
        <v>0</v>
      </c>
    </row>
    <row r="67" spans="1:11" x14ac:dyDescent="0.3">
      <c r="A67" s="8" t="s">
        <v>1338</v>
      </c>
      <c r="B67" s="8">
        <v>77.199612079999994</v>
      </c>
      <c r="C67" s="8"/>
      <c r="D67" s="8"/>
      <c r="E67" s="8"/>
      <c r="F67" s="8"/>
      <c r="G67" s="8"/>
      <c r="H67" s="8" t="s">
        <v>110</v>
      </c>
      <c r="I67" t="s">
        <v>15</v>
      </c>
      <c r="J67" s="8" t="s">
        <v>1188</v>
      </c>
      <c r="K67">
        <v>0</v>
      </c>
    </row>
    <row r="68" spans="1:11" x14ac:dyDescent="0.3">
      <c r="A68" s="8" t="s">
        <v>1342</v>
      </c>
      <c r="B68" s="8">
        <v>74.755041300000002</v>
      </c>
      <c r="C68" s="8"/>
      <c r="D68" s="8"/>
      <c r="E68" s="8"/>
      <c r="F68" s="8"/>
      <c r="G68" s="8"/>
      <c r="H68" s="8" t="s">
        <v>110</v>
      </c>
      <c r="I68" t="s">
        <v>15</v>
      </c>
      <c r="J68" s="8" t="s">
        <v>1188</v>
      </c>
      <c r="K68">
        <v>0</v>
      </c>
    </row>
    <row r="69" spans="1:11" x14ac:dyDescent="0.3">
      <c r="A69" s="8" t="s">
        <v>1343</v>
      </c>
      <c r="B69" s="8">
        <v>73.189980939999998</v>
      </c>
      <c r="C69" s="8"/>
      <c r="D69" s="8"/>
      <c r="E69" s="8"/>
      <c r="F69" s="8"/>
      <c r="G69" s="8"/>
      <c r="H69" s="8" t="s">
        <v>110</v>
      </c>
      <c r="I69" t="s">
        <v>15</v>
      </c>
      <c r="J69" s="8" t="s">
        <v>1188</v>
      </c>
      <c r="K69">
        <v>0</v>
      </c>
    </row>
    <row r="70" spans="1:11" x14ac:dyDescent="0.3">
      <c r="A70" s="8" t="s">
        <v>1345</v>
      </c>
      <c r="B70" s="8">
        <v>67.862756250000004</v>
      </c>
      <c r="C70" s="8"/>
      <c r="D70" s="8"/>
      <c r="E70" s="8"/>
      <c r="F70" s="8"/>
      <c r="G70" s="8"/>
      <c r="H70" s="8" t="s">
        <v>110</v>
      </c>
      <c r="I70" t="s">
        <v>15</v>
      </c>
      <c r="J70" s="8" t="s">
        <v>1188</v>
      </c>
      <c r="K70">
        <v>0</v>
      </c>
    </row>
    <row r="71" spans="1:11" x14ac:dyDescent="0.3">
      <c r="A71" s="8" t="s">
        <v>1352</v>
      </c>
      <c r="B71" s="8">
        <v>60.926997290000003</v>
      </c>
      <c r="C71" s="8"/>
      <c r="D71" s="8"/>
      <c r="E71" s="8"/>
      <c r="F71" s="8"/>
      <c r="G71" s="8"/>
      <c r="H71" s="8" t="s">
        <v>110</v>
      </c>
      <c r="I71" t="s">
        <v>15</v>
      </c>
      <c r="J71" s="8" t="s">
        <v>1188</v>
      </c>
      <c r="K71">
        <v>0</v>
      </c>
    </row>
    <row r="72" spans="1:11" x14ac:dyDescent="0.3">
      <c r="A72" s="8" t="s">
        <v>1355</v>
      </c>
      <c r="B72" s="8">
        <v>57.154800520000002</v>
      </c>
      <c r="C72" s="8"/>
      <c r="D72" s="8"/>
      <c r="E72" s="8"/>
      <c r="F72" s="8"/>
      <c r="G72" s="8"/>
      <c r="H72" s="8" t="s">
        <v>110</v>
      </c>
      <c r="I72" t="s">
        <v>15</v>
      </c>
      <c r="J72" s="8" t="s">
        <v>1188</v>
      </c>
      <c r="K72">
        <v>0</v>
      </c>
    </row>
    <row r="73" spans="1:11" x14ac:dyDescent="0.3">
      <c r="A73" s="8" t="s">
        <v>1358</v>
      </c>
      <c r="B73" s="8">
        <v>53.917667119999997</v>
      </c>
      <c r="C73" s="8"/>
      <c r="D73" s="8"/>
      <c r="E73" s="8"/>
      <c r="F73" s="8"/>
      <c r="G73" s="8"/>
      <c r="H73" s="8" t="s">
        <v>110</v>
      </c>
      <c r="I73" t="s">
        <v>15</v>
      </c>
      <c r="J73" s="8" t="s">
        <v>1188</v>
      </c>
      <c r="K73">
        <v>0</v>
      </c>
    </row>
    <row r="74" spans="1:11" x14ac:dyDescent="0.3">
      <c r="A74" s="8" t="s">
        <v>1359</v>
      </c>
      <c r="B74" s="8">
        <v>53.86416079</v>
      </c>
      <c r="C74" s="8"/>
      <c r="D74" s="8"/>
      <c r="E74" s="8"/>
      <c r="F74" s="8"/>
      <c r="G74" s="8"/>
      <c r="H74" s="8" t="s">
        <v>110</v>
      </c>
      <c r="I74" t="s">
        <v>15</v>
      </c>
      <c r="J74" s="8" t="s">
        <v>1188</v>
      </c>
      <c r="K74">
        <v>0</v>
      </c>
    </row>
    <row r="75" spans="1:11" ht="15.6" x14ac:dyDescent="0.3">
      <c r="A75" s="9" t="s">
        <v>1318</v>
      </c>
      <c r="B75" s="32">
        <v>73.885563321405883</v>
      </c>
      <c r="C75" s="9">
        <v>1285.04</v>
      </c>
      <c r="D75" s="9">
        <v>72598</v>
      </c>
      <c r="E75" s="8">
        <v>35</v>
      </c>
      <c r="F75" s="8" t="s">
        <v>31</v>
      </c>
      <c r="G75" s="26">
        <v>44314</v>
      </c>
      <c r="H75" s="8" t="s">
        <v>110</v>
      </c>
      <c r="I75" t="s">
        <v>15</v>
      </c>
      <c r="J75" s="8" t="s">
        <v>1188</v>
      </c>
      <c r="K75" t="s">
        <v>1448</v>
      </c>
    </row>
    <row r="76" spans="1:11" ht="15.6" x14ac:dyDescent="0.3">
      <c r="A76" s="9" t="s">
        <v>1319</v>
      </c>
      <c r="B76" s="32">
        <v>70.009698023609673</v>
      </c>
      <c r="C76" s="9">
        <v>1327.87</v>
      </c>
      <c r="D76" s="9">
        <v>74005</v>
      </c>
      <c r="E76" s="8">
        <v>28</v>
      </c>
      <c r="F76" s="8" t="s">
        <v>31</v>
      </c>
      <c r="G76" s="26">
        <v>44313</v>
      </c>
      <c r="H76" s="8" t="s">
        <v>110</v>
      </c>
      <c r="I76" t="s">
        <v>15</v>
      </c>
      <c r="J76" s="8" t="s">
        <v>1188</v>
      </c>
      <c r="K76" t="s">
        <v>1449</v>
      </c>
    </row>
    <row r="77" spans="1:11" ht="15.6" x14ac:dyDescent="0.3">
      <c r="A77" s="9" t="s">
        <v>1320</v>
      </c>
      <c r="B77" s="32">
        <v>59.478982041935588</v>
      </c>
      <c r="C77" s="9">
        <v>1263.74</v>
      </c>
      <c r="D77" s="9">
        <v>69813</v>
      </c>
      <c r="E77" s="8">
        <v>45</v>
      </c>
      <c r="F77" s="8" t="s">
        <v>31</v>
      </c>
      <c r="G77" s="26">
        <v>44314</v>
      </c>
      <c r="H77" s="8" t="s">
        <v>110</v>
      </c>
      <c r="I77" t="s">
        <v>15</v>
      </c>
      <c r="J77" s="8" t="s">
        <v>1188</v>
      </c>
      <c r="K77" t="s">
        <v>1450</v>
      </c>
    </row>
    <row r="78" spans="1:11" ht="15.6" x14ac:dyDescent="0.3">
      <c r="A78" s="9" t="s">
        <v>1322</v>
      </c>
      <c r="B78" s="32">
        <v>62.067351101896129</v>
      </c>
      <c r="C78" s="9">
        <v>1227.7</v>
      </c>
      <c r="D78" s="9">
        <v>67247</v>
      </c>
      <c r="E78" s="8">
        <v>30</v>
      </c>
      <c r="F78" s="8" t="s">
        <v>31</v>
      </c>
      <c r="G78" s="26">
        <v>44307</v>
      </c>
      <c r="H78" s="8" t="s">
        <v>110</v>
      </c>
      <c r="I78" t="s">
        <v>15</v>
      </c>
      <c r="J78" s="8" t="s">
        <v>1188</v>
      </c>
      <c r="K78" t="s">
        <v>1451</v>
      </c>
    </row>
    <row r="79" spans="1:11" x14ac:dyDescent="0.3">
      <c r="A79" s="8" t="s">
        <v>1354</v>
      </c>
      <c r="B79" s="8">
        <v>57.348760990000002</v>
      </c>
      <c r="C79" s="8"/>
      <c r="D79" s="8"/>
      <c r="E79" s="8"/>
      <c r="F79" s="8"/>
      <c r="G79" s="8"/>
      <c r="H79" s="8" t="s">
        <v>110</v>
      </c>
      <c r="I79" t="s">
        <v>15</v>
      </c>
      <c r="J79" s="8" t="s">
        <v>1188</v>
      </c>
      <c r="K79">
        <v>0</v>
      </c>
    </row>
    <row r="80" spans="1:11" x14ac:dyDescent="0.3">
      <c r="A80" s="8" t="s">
        <v>190</v>
      </c>
      <c r="B80" s="8">
        <v>95.555629869912721</v>
      </c>
      <c r="C80" s="8" t="s">
        <v>191</v>
      </c>
      <c r="D80" s="8"/>
      <c r="E80" s="8">
        <v>12</v>
      </c>
      <c r="F80" s="8" t="s">
        <v>8</v>
      </c>
      <c r="G80" s="8"/>
      <c r="H80" s="8" t="s">
        <v>192</v>
      </c>
      <c r="I80" t="s">
        <v>15</v>
      </c>
      <c r="J80" s="8" t="s">
        <v>10</v>
      </c>
      <c r="K80" t="s">
        <v>1452</v>
      </c>
    </row>
    <row r="81" spans="1:11" x14ac:dyDescent="0.3">
      <c r="A81" s="8" t="s">
        <v>200</v>
      </c>
      <c r="B81" s="8">
        <v>50.948065411497176</v>
      </c>
      <c r="C81" s="8" t="s">
        <v>201</v>
      </c>
      <c r="D81" s="8"/>
      <c r="E81" s="8">
        <v>11</v>
      </c>
      <c r="F81" s="8" t="s">
        <v>8</v>
      </c>
      <c r="G81" s="8"/>
      <c r="H81" s="8" t="s">
        <v>192</v>
      </c>
      <c r="I81" t="s">
        <v>15</v>
      </c>
      <c r="J81" s="8" t="s">
        <v>10</v>
      </c>
      <c r="K81" t="s">
        <v>1453</v>
      </c>
    </row>
    <row r="82" spans="1:11" ht="15.6" x14ac:dyDescent="0.3">
      <c r="A82" s="9" t="s">
        <v>1302</v>
      </c>
      <c r="B82" s="32">
        <v>66.665551951309226</v>
      </c>
      <c r="C82" s="9">
        <v>1268.6300000000001</v>
      </c>
      <c r="D82" s="9">
        <v>70094</v>
      </c>
      <c r="E82" s="8">
        <v>59</v>
      </c>
      <c r="F82" s="8" t="s">
        <v>31</v>
      </c>
      <c r="G82" s="26">
        <v>44026</v>
      </c>
      <c r="H82" s="8" t="s">
        <v>192</v>
      </c>
      <c r="I82" t="s">
        <v>1384</v>
      </c>
      <c r="J82" s="8" t="s">
        <v>1188</v>
      </c>
      <c r="K82" t="s">
        <v>1454</v>
      </c>
    </row>
    <row r="83" spans="1:11" ht="15.6" x14ac:dyDescent="0.3">
      <c r="A83" s="9" t="s">
        <v>1312</v>
      </c>
      <c r="B83" s="32">
        <v>60.973815336253892</v>
      </c>
      <c r="C83" s="9">
        <v>1260.3499999999999</v>
      </c>
      <c r="D83" s="9">
        <v>69668</v>
      </c>
      <c r="E83" s="8">
        <v>36</v>
      </c>
      <c r="F83" s="8" t="s">
        <v>31</v>
      </c>
      <c r="G83" s="26">
        <v>44107</v>
      </c>
      <c r="H83" s="8" t="s">
        <v>192</v>
      </c>
      <c r="I83" t="s">
        <v>1384</v>
      </c>
      <c r="J83" s="8" t="s">
        <v>1188</v>
      </c>
      <c r="K83" t="s">
        <v>1455</v>
      </c>
    </row>
    <row r="84" spans="1:11" ht="15.6" x14ac:dyDescent="0.3">
      <c r="A84" s="9" t="s">
        <v>1313</v>
      </c>
      <c r="B84" s="32">
        <v>52.937832324515931</v>
      </c>
      <c r="C84" s="9">
        <v>1022.97</v>
      </c>
      <c r="D84" s="9">
        <v>56049</v>
      </c>
      <c r="E84" s="8">
        <v>44</v>
      </c>
      <c r="F84" s="8" t="s">
        <v>31</v>
      </c>
      <c r="G84" s="26">
        <v>44107</v>
      </c>
      <c r="H84" s="8" t="s">
        <v>192</v>
      </c>
      <c r="I84" t="s">
        <v>1384</v>
      </c>
      <c r="J84" s="8" t="s">
        <v>1188</v>
      </c>
      <c r="K84" t="s">
        <v>1456</v>
      </c>
    </row>
    <row r="85" spans="1:11" ht="15.6" x14ac:dyDescent="0.3">
      <c r="A85" s="9" t="s">
        <v>1325</v>
      </c>
      <c r="B85" s="32">
        <v>52.971273785238935</v>
      </c>
      <c r="C85" s="9">
        <v>717.16399999999999</v>
      </c>
      <c r="D85" s="9">
        <v>39276</v>
      </c>
      <c r="E85" s="8">
        <v>52</v>
      </c>
      <c r="F85" s="8" t="s">
        <v>31</v>
      </c>
      <c r="G85" s="26">
        <v>44306</v>
      </c>
      <c r="H85" s="8" t="s">
        <v>192</v>
      </c>
      <c r="I85" t="s">
        <v>15</v>
      </c>
      <c r="J85" s="8" t="s">
        <v>1188</v>
      </c>
      <c r="K85" t="s">
        <v>1457</v>
      </c>
    </row>
    <row r="86" spans="1:11" ht="15.6" x14ac:dyDescent="0.3">
      <c r="A86" s="9" t="s">
        <v>1331</v>
      </c>
      <c r="B86" s="32">
        <v>57.987492893689598</v>
      </c>
      <c r="C86" s="9">
        <v>913.49400000000003</v>
      </c>
      <c r="D86" s="9">
        <v>51303</v>
      </c>
      <c r="E86" s="8">
        <v>34</v>
      </c>
      <c r="F86" s="8" t="s">
        <v>31</v>
      </c>
      <c r="G86" s="26">
        <v>44313</v>
      </c>
      <c r="H86" s="8" t="s">
        <v>192</v>
      </c>
      <c r="I86" t="s">
        <v>15</v>
      </c>
      <c r="J86" s="8" t="s">
        <v>1188</v>
      </c>
      <c r="K86" t="s">
        <v>1458</v>
      </c>
    </row>
    <row r="87" spans="1:11" x14ac:dyDescent="0.3">
      <c r="A87" s="8" t="s">
        <v>1332</v>
      </c>
      <c r="B87" s="8">
        <v>98.30786209</v>
      </c>
      <c r="C87" s="8"/>
      <c r="D87" s="8"/>
      <c r="E87" s="8"/>
      <c r="F87" s="8"/>
      <c r="G87" s="8"/>
      <c r="H87" s="8" t="s">
        <v>192</v>
      </c>
      <c r="I87" t="s">
        <v>1384</v>
      </c>
      <c r="J87" s="8" t="s">
        <v>1188</v>
      </c>
      <c r="K87">
        <v>0</v>
      </c>
    </row>
    <row r="88" spans="1:11" x14ac:dyDescent="0.3">
      <c r="A88" s="8" t="s">
        <v>1337</v>
      </c>
      <c r="B88" s="8">
        <v>78.055713470000001</v>
      </c>
      <c r="C88" s="8"/>
      <c r="D88" s="8"/>
      <c r="E88" s="8"/>
      <c r="F88" s="8"/>
      <c r="G88" s="8"/>
      <c r="H88" s="8" t="s">
        <v>192</v>
      </c>
      <c r="I88" t="s">
        <v>15</v>
      </c>
      <c r="J88" s="8" t="s">
        <v>1188</v>
      </c>
      <c r="K88">
        <v>0</v>
      </c>
    </row>
    <row r="89" spans="1:11" x14ac:dyDescent="0.3">
      <c r="A89" s="8" t="s">
        <v>1344</v>
      </c>
      <c r="B89" s="8">
        <v>70.892552589999994</v>
      </c>
      <c r="C89" s="8"/>
      <c r="D89" s="8"/>
      <c r="E89" s="8"/>
      <c r="F89" s="8"/>
      <c r="G89" s="8"/>
      <c r="H89" s="8" t="s">
        <v>192</v>
      </c>
      <c r="I89" t="s">
        <v>15</v>
      </c>
      <c r="J89" s="8" t="s">
        <v>1188</v>
      </c>
      <c r="K89">
        <v>0</v>
      </c>
    </row>
    <row r="90" spans="1:11" x14ac:dyDescent="0.3">
      <c r="A90" s="8" t="s">
        <v>1348</v>
      </c>
      <c r="B90" s="8">
        <v>64.692505769999997</v>
      </c>
      <c r="C90" s="8"/>
      <c r="D90" s="8"/>
      <c r="E90" s="8"/>
      <c r="F90" s="8"/>
      <c r="G90" s="8"/>
      <c r="H90" s="8" t="s">
        <v>192</v>
      </c>
      <c r="I90" t="s">
        <v>15</v>
      </c>
      <c r="J90" s="8" t="s">
        <v>1188</v>
      </c>
      <c r="K90">
        <v>0</v>
      </c>
    </row>
    <row r="91" spans="1:11" x14ac:dyDescent="0.3">
      <c r="A91" s="8" t="s">
        <v>1350</v>
      </c>
      <c r="B91" s="8">
        <v>61.391833599999998</v>
      </c>
      <c r="C91" s="8"/>
      <c r="D91" s="8"/>
      <c r="E91" s="8"/>
      <c r="F91" s="8"/>
      <c r="G91" s="8"/>
      <c r="H91" s="8" t="s">
        <v>192</v>
      </c>
      <c r="I91" t="s">
        <v>15</v>
      </c>
      <c r="J91" s="8" t="s">
        <v>1188</v>
      </c>
      <c r="K91">
        <v>0</v>
      </c>
    </row>
    <row r="92" spans="1:11" x14ac:dyDescent="0.3">
      <c r="A92" s="8" t="s">
        <v>1357</v>
      </c>
      <c r="B92" s="8">
        <v>54.997826310000001</v>
      </c>
      <c r="C92" s="8"/>
      <c r="D92" s="8"/>
      <c r="E92" s="8"/>
      <c r="F92" s="8"/>
      <c r="G92" s="8"/>
      <c r="H92" s="8" t="s">
        <v>192</v>
      </c>
      <c r="I92" t="s">
        <v>15</v>
      </c>
      <c r="J92" s="8" t="s">
        <v>1188</v>
      </c>
      <c r="K92">
        <v>0</v>
      </c>
    </row>
    <row r="93" spans="1:11" x14ac:dyDescent="0.3">
      <c r="A93" s="8" t="s">
        <v>1360</v>
      </c>
      <c r="B93" s="8">
        <v>53.071598170000001</v>
      </c>
      <c r="C93" s="8"/>
      <c r="D93" s="8"/>
      <c r="E93" s="8"/>
      <c r="F93" s="8"/>
      <c r="G93" s="8"/>
      <c r="H93" s="8" t="s">
        <v>192</v>
      </c>
      <c r="I93" t="s">
        <v>15</v>
      </c>
      <c r="J93" s="8" t="s">
        <v>1188</v>
      </c>
      <c r="K93">
        <v>0</v>
      </c>
    </row>
    <row r="94" spans="1:11" x14ac:dyDescent="0.3">
      <c r="A94" s="8" t="s">
        <v>1361</v>
      </c>
      <c r="B94" s="8">
        <v>52.941176470000002</v>
      </c>
      <c r="C94" s="8"/>
      <c r="D94" s="8"/>
      <c r="E94" s="8"/>
      <c r="F94" s="8"/>
      <c r="G94" s="8"/>
      <c r="H94" s="8" t="s">
        <v>192</v>
      </c>
      <c r="I94" t="s">
        <v>1384</v>
      </c>
      <c r="J94" s="8" t="s">
        <v>1188</v>
      </c>
      <c r="K94">
        <v>0</v>
      </c>
    </row>
    <row r="95" spans="1:11" x14ac:dyDescent="0.3">
      <c r="A95" s="8" t="s">
        <v>1362</v>
      </c>
      <c r="B95" s="8">
        <v>51.165434910000002</v>
      </c>
      <c r="C95" s="8"/>
      <c r="D95" s="8"/>
      <c r="E95" s="8"/>
      <c r="F95" s="8"/>
      <c r="G95" s="8"/>
      <c r="H95" s="8" t="s">
        <v>192</v>
      </c>
      <c r="I95" t="s">
        <v>15</v>
      </c>
      <c r="J95" s="8" t="s">
        <v>1188</v>
      </c>
      <c r="K95">
        <v>0</v>
      </c>
    </row>
    <row r="96" spans="1:11" x14ac:dyDescent="0.3">
      <c r="A96" s="8" t="s">
        <v>13</v>
      </c>
      <c r="B96" s="8">
        <v>99.592014179179344</v>
      </c>
      <c r="C96" s="8" t="s">
        <v>7</v>
      </c>
      <c r="D96" s="8"/>
      <c r="E96" s="8">
        <v>53</v>
      </c>
      <c r="F96" s="8" t="s">
        <v>8</v>
      </c>
      <c r="G96" s="8"/>
      <c r="H96" s="8" t="s">
        <v>14</v>
      </c>
      <c r="I96" t="s">
        <v>15</v>
      </c>
      <c r="J96" s="8" t="s">
        <v>10</v>
      </c>
      <c r="K96" t="s">
        <v>1459</v>
      </c>
    </row>
    <row r="97" spans="1:11" x14ac:dyDescent="0.3">
      <c r="A97" s="8" t="s">
        <v>16</v>
      </c>
      <c r="B97" s="8">
        <v>99.705715145637569</v>
      </c>
      <c r="C97" s="8" t="s">
        <v>7</v>
      </c>
      <c r="D97" s="8"/>
      <c r="E97" s="8">
        <v>27</v>
      </c>
      <c r="F97" s="8" t="s">
        <v>17</v>
      </c>
      <c r="G97" s="8"/>
      <c r="H97" s="8" t="s">
        <v>14</v>
      </c>
      <c r="I97" t="s">
        <v>15</v>
      </c>
      <c r="J97" s="8" t="s">
        <v>10</v>
      </c>
      <c r="K97" t="s">
        <v>1460</v>
      </c>
    </row>
    <row r="98" spans="1:11" x14ac:dyDescent="0.3">
      <c r="A98" s="8" t="s">
        <v>18</v>
      </c>
      <c r="B98" s="8">
        <v>99.605390763468549</v>
      </c>
      <c r="C98" s="8" t="s">
        <v>7</v>
      </c>
      <c r="D98" s="8"/>
      <c r="E98" s="8">
        <v>11</v>
      </c>
      <c r="F98" s="8" t="s">
        <v>17</v>
      </c>
      <c r="G98" s="8"/>
      <c r="H98" s="8" t="s">
        <v>14</v>
      </c>
      <c r="I98" t="s">
        <v>1384</v>
      </c>
      <c r="J98" s="8" t="s">
        <v>10</v>
      </c>
      <c r="K98" t="s">
        <v>1461</v>
      </c>
    </row>
    <row r="99" spans="1:11" x14ac:dyDescent="0.3">
      <c r="A99" s="8" t="s">
        <v>28</v>
      </c>
      <c r="B99" s="8">
        <v>99.719091729926774</v>
      </c>
      <c r="C99" s="8" t="s">
        <v>7</v>
      </c>
      <c r="D99" s="8"/>
      <c r="E99" s="8">
        <v>57</v>
      </c>
      <c r="F99" s="8" t="s">
        <v>29</v>
      </c>
      <c r="G99" s="8"/>
      <c r="H99" s="8" t="s">
        <v>14</v>
      </c>
      <c r="I99" t="s">
        <v>1384</v>
      </c>
      <c r="J99" s="8" t="s">
        <v>10</v>
      </c>
      <c r="K99" t="s">
        <v>1462</v>
      </c>
    </row>
    <row r="100" spans="1:11" x14ac:dyDescent="0.3">
      <c r="A100" s="8" t="s">
        <v>30</v>
      </c>
      <c r="B100" s="8">
        <v>99.588670033107036</v>
      </c>
      <c r="C100" s="8" t="s">
        <v>7</v>
      </c>
      <c r="D100" s="8"/>
      <c r="E100" s="8">
        <v>32</v>
      </c>
      <c r="F100" s="8" t="s">
        <v>31</v>
      </c>
      <c r="G100" s="8"/>
      <c r="H100" s="8" t="s">
        <v>14</v>
      </c>
      <c r="I100" t="s">
        <v>15</v>
      </c>
      <c r="J100" s="8" t="s">
        <v>10</v>
      </c>
      <c r="K100" t="s">
        <v>1463</v>
      </c>
    </row>
    <row r="101" spans="1:11" x14ac:dyDescent="0.3">
      <c r="A101" s="8" t="s">
        <v>32</v>
      </c>
      <c r="B101" s="8">
        <v>99.699026853492953</v>
      </c>
      <c r="C101" s="8" t="s">
        <v>7</v>
      </c>
      <c r="D101" s="8"/>
      <c r="E101" s="8">
        <v>61</v>
      </c>
      <c r="F101" s="8" t="s">
        <v>31</v>
      </c>
      <c r="G101" s="8"/>
      <c r="H101" s="8" t="s">
        <v>14</v>
      </c>
      <c r="I101" t="s">
        <v>1384</v>
      </c>
      <c r="J101" s="8" t="s">
        <v>10</v>
      </c>
      <c r="K101" t="s">
        <v>1464</v>
      </c>
    </row>
    <row r="102" spans="1:11" x14ac:dyDescent="0.3">
      <c r="A102" s="8" t="s">
        <v>33</v>
      </c>
      <c r="B102" s="8">
        <v>99.715747583854466</v>
      </c>
      <c r="C102" s="8" t="s">
        <v>7</v>
      </c>
      <c r="D102" s="8"/>
      <c r="E102" s="8">
        <v>26</v>
      </c>
      <c r="F102" s="8" t="s">
        <v>31</v>
      </c>
      <c r="G102" s="8"/>
      <c r="H102" s="8" t="s">
        <v>14</v>
      </c>
      <c r="I102" t="s">
        <v>15</v>
      </c>
      <c r="J102" s="8" t="s">
        <v>10</v>
      </c>
      <c r="K102" t="s">
        <v>1465</v>
      </c>
    </row>
    <row r="103" spans="1:11" x14ac:dyDescent="0.3">
      <c r="A103" s="8" t="s">
        <v>34</v>
      </c>
      <c r="B103" s="8">
        <v>99.585325887034742</v>
      </c>
      <c r="C103" s="8" t="s">
        <v>7</v>
      </c>
      <c r="D103" s="8"/>
      <c r="E103" s="8">
        <v>31</v>
      </c>
      <c r="F103" s="8" t="s">
        <v>29</v>
      </c>
      <c r="G103" s="8"/>
      <c r="H103" s="8" t="s">
        <v>14</v>
      </c>
      <c r="I103" t="s">
        <v>1384</v>
      </c>
      <c r="J103" s="8" t="s">
        <v>10</v>
      </c>
      <c r="K103" t="s">
        <v>1466</v>
      </c>
    </row>
    <row r="104" spans="1:11" x14ac:dyDescent="0.3">
      <c r="A104" s="8" t="s">
        <v>35</v>
      </c>
      <c r="B104" s="8">
        <v>99.618767347757753</v>
      </c>
      <c r="C104" s="8" t="s">
        <v>7</v>
      </c>
      <c r="D104" s="8"/>
      <c r="E104" s="8">
        <v>30</v>
      </c>
      <c r="F104" s="8" t="s">
        <v>29</v>
      </c>
      <c r="G104" s="8"/>
      <c r="H104" s="8" t="s">
        <v>14</v>
      </c>
      <c r="I104" t="s">
        <v>15</v>
      </c>
      <c r="J104" s="8" t="s">
        <v>10</v>
      </c>
      <c r="K104" t="s">
        <v>1467</v>
      </c>
    </row>
    <row r="105" spans="1:11" x14ac:dyDescent="0.3">
      <c r="A105" s="8" t="s">
        <v>36</v>
      </c>
      <c r="B105" s="8">
        <v>99.722435875999054</v>
      </c>
      <c r="C105" s="8" t="s">
        <v>7</v>
      </c>
      <c r="D105" s="8"/>
      <c r="E105" s="8">
        <v>60</v>
      </c>
      <c r="F105" s="8" t="s">
        <v>29</v>
      </c>
      <c r="G105" s="8"/>
      <c r="H105" s="8" t="s">
        <v>14</v>
      </c>
      <c r="I105" t="s">
        <v>1384</v>
      </c>
      <c r="J105" s="8" t="s">
        <v>10</v>
      </c>
      <c r="K105" t="s">
        <v>1468</v>
      </c>
    </row>
    <row r="106" spans="1:11" x14ac:dyDescent="0.3">
      <c r="A106" s="8" t="s">
        <v>37</v>
      </c>
      <c r="B106" s="8">
        <v>99.665585392769955</v>
      </c>
      <c r="C106" s="8" t="s">
        <v>7</v>
      </c>
      <c r="D106" s="8"/>
      <c r="E106" s="8">
        <v>64</v>
      </c>
      <c r="F106" s="8" t="s">
        <v>31</v>
      </c>
      <c r="G106" s="8"/>
      <c r="H106" s="8" t="s">
        <v>14</v>
      </c>
      <c r="I106" t="s">
        <v>1384</v>
      </c>
      <c r="J106" s="8" t="s">
        <v>10</v>
      </c>
      <c r="K106" t="s">
        <v>1469</v>
      </c>
    </row>
    <row r="107" spans="1:11" x14ac:dyDescent="0.3">
      <c r="A107" s="8" t="s">
        <v>38</v>
      </c>
      <c r="B107" s="8">
        <v>99.662241246697661</v>
      </c>
      <c r="C107" s="8" t="s">
        <v>7</v>
      </c>
      <c r="D107" s="8"/>
      <c r="E107" s="8">
        <v>61</v>
      </c>
      <c r="F107" s="8" t="s">
        <v>31</v>
      </c>
      <c r="G107" s="8"/>
      <c r="H107" s="8" t="s">
        <v>14</v>
      </c>
      <c r="I107" t="s">
        <v>1384</v>
      </c>
      <c r="J107" s="8" t="s">
        <v>10</v>
      </c>
      <c r="K107" t="s">
        <v>1470</v>
      </c>
    </row>
    <row r="108" spans="1:11" x14ac:dyDescent="0.3">
      <c r="A108" s="8" t="s">
        <v>39</v>
      </c>
      <c r="B108" s="8">
        <v>99.555228572384053</v>
      </c>
      <c r="C108" s="8" t="s">
        <v>7</v>
      </c>
      <c r="D108" s="8"/>
      <c r="E108" s="8">
        <v>29</v>
      </c>
      <c r="F108" s="8" t="s">
        <v>31</v>
      </c>
      <c r="G108" s="8"/>
      <c r="H108" s="8" t="s">
        <v>14</v>
      </c>
      <c r="I108" t="s">
        <v>15</v>
      </c>
      <c r="J108" s="8" t="s">
        <v>10</v>
      </c>
      <c r="K108" t="s">
        <v>1471</v>
      </c>
    </row>
    <row r="109" spans="1:11" x14ac:dyDescent="0.3">
      <c r="A109" s="8" t="s">
        <v>40</v>
      </c>
      <c r="B109" s="8">
        <v>99.688994415276056</v>
      </c>
      <c r="C109" s="8" t="s">
        <v>7</v>
      </c>
      <c r="D109" s="8"/>
      <c r="E109" s="8">
        <v>38</v>
      </c>
      <c r="F109" s="8" t="s">
        <v>31</v>
      </c>
      <c r="G109" s="8"/>
      <c r="H109" s="8" t="s">
        <v>14</v>
      </c>
      <c r="I109" t="s">
        <v>15</v>
      </c>
      <c r="J109" s="8" t="s">
        <v>10</v>
      </c>
      <c r="K109" t="s">
        <v>1472</v>
      </c>
    </row>
    <row r="110" spans="1:11" x14ac:dyDescent="0.3">
      <c r="A110" s="8" t="s">
        <v>41</v>
      </c>
      <c r="B110" s="8">
        <v>99.702370999565261</v>
      </c>
      <c r="C110" s="8" t="s">
        <v>7</v>
      </c>
      <c r="D110" s="8"/>
      <c r="E110" s="8">
        <v>45</v>
      </c>
      <c r="F110" s="8" t="s">
        <v>31</v>
      </c>
      <c r="G110" s="8"/>
      <c r="H110" s="8" t="s">
        <v>14</v>
      </c>
      <c r="I110" t="s">
        <v>15</v>
      </c>
      <c r="J110" s="8" t="s">
        <v>10</v>
      </c>
      <c r="K110" t="s">
        <v>1473</v>
      </c>
    </row>
    <row r="111" spans="1:11" x14ac:dyDescent="0.3">
      <c r="A111" s="8" t="s">
        <v>43</v>
      </c>
      <c r="B111" s="8">
        <v>99.712403437782157</v>
      </c>
      <c r="C111" s="8" t="s">
        <v>7</v>
      </c>
      <c r="D111" s="8"/>
      <c r="E111" s="8">
        <v>23</v>
      </c>
      <c r="F111" s="8" t="s">
        <v>31</v>
      </c>
      <c r="G111" s="8"/>
      <c r="H111" s="8" t="s">
        <v>14</v>
      </c>
      <c r="I111" t="s">
        <v>15</v>
      </c>
      <c r="J111" s="8" t="s">
        <v>10</v>
      </c>
      <c r="K111" t="s">
        <v>1474</v>
      </c>
    </row>
    <row r="112" spans="1:11" x14ac:dyDescent="0.3">
      <c r="A112" s="8" t="s">
        <v>44</v>
      </c>
      <c r="B112" s="8">
        <v>99.709059291709863</v>
      </c>
      <c r="C112" s="8" t="s">
        <v>7</v>
      </c>
      <c r="D112" s="8"/>
      <c r="E112" s="8">
        <v>65</v>
      </c>
      <c r="F112" s="8" t="s">
        <v>29</v>
      </c>
      <c r="G112" s="8"/>
      <c r="H112" s="8" t="s">
        <v>14</v>
      </c>
      <c r="I112" t="s">
        <v>15</v>
      </c>
      <c r="J112" s="8" t="s">
        <v>10</v>
      </c>
      <c r="K112" t="s">
        <v>1475</v>
      </c>
    </row>
    <row r="113" spans="1:11" x14ac:dyDescent="0.3">
      <c r="A113" s="8" t="s">
        <v>52</v>
      </c>
      <c r="B113" s="8">
        <v>99.561916864528641</v>
      </c>
      <c r="C113" s="8" t="s">
        <v>7</v>
      </c>
      <c r="D113" s="8"/>
      <c r="E113" s="8">
        <v>18</v>
      </c>
      <c r="F113" s="8" t="s">
        <v>17</v>
      </c>
      <c r="G113" s="8"/>
      <c r="H113" s="8" t="s">
        <v>14</v>
      </c>
      <c r="I113" t="s">
        <v>15</v>
      </c>
      <c r="J113" s="8" t="s">
        <v>10</v>
      </c>
      <c r="K113" t="s">
        <v>1476</v>
      </c>
    </row>
    <row r="114" spans="1:11" x14ac:dyDescent="0.3">
      <c r="A114" s="8" t="s">
        <v>53</v>
      </c>
      <c r="B114" s="8">
        <v>99.72912416814367</v>
      </c>
      <c r="C114" s="8" t="s">
        <v>7</v>
      </c>
      <c r="D114" s="8"/>
      <c r="E114" s="8">
        <v>20</v>
      </c>
      <c r="F114" s="8" t="s">
        <v>8</v>
      </c>
      <c r="G114" s="8"/>
      <c r="H114" s="8" t="s">
        <v>14</v>
      </c>
      <c r="I114" t="s">
        <v>15</v>
      </c>
      <c r="J114" s="8" t="s">
        <v>10</v>
      </c>
      <c r="K114" t="s">
        <v>1477</v>
      </c>
    </row>
    <row r="115" spans="1:11" x14ac:dyDescent="0.3">
      <c r="A115" s="8" t="s">
        <v>56</v>
      </c>
      <c r="B115" s="8">
        <v>99.699026853492953</v>
      </c>
      <c r="C115" s="8" t="s">
        <v>7</v>
      </c>
      <c r="D115" s="8"/>
      <c r="E115" s="8">
        <v>41</v>
      </c>
      <c r="F115" s="8" t="s">
        <v>8</v>
      </c>
      <c r="G115" s="8"/>
      <c r="H115" s="8" t="s">
        <v>14</v>
      </c>
      <c r="I115" t="s">
        <v>15</v>
      </c>
      <c r="J115" s="8" t="s">
        <v>10</v>
      </c>
      <c r="K115" t="s">
        <v>1478</v>
      </c>
    </row>
    <row r="116" spans="1:11" x14ac:dyDescent="0.3">
      <c r="A116" s="8" t="s">
        <v>63</v>
      </c>
      <c r="B116" s="8">
        <v>99.645520516336148</v>
      </c>
      <c r="C116" s="8" t="s">
        <v>7</v>
      </c>
      <c r="D116" s="8"/>
      <c r="E116" s="8">
        <v>59</v>
      </c>
      <c r="F116" s="8" t="s">
        <v>8</v>
      </c>
      <c r="G116" s="8"/>
      <c r="H116" s="8" t="s">
        <v>14</v>
      </c>
      <c r="I116" t="s">
        <v>15</v>
      </c>
      <c r="J116" s="8" t="s">
        <v>10</v>
      </c>
      <c r="K116" t="s">
        <v>1479</v>
      </c>
    </row>
    <row r="117" spans="1:11" x14ac:dyDescent="0.3">
      <c r="A117" s="8" t="s">
        <v>66</v>
      </c>
      <c r="B117" s="8">
        <v>50.827676152894362</v>
      </c>
      <c r="C117" s="8" t="s">
        <v>67</v>
      </c>
      <c r="D117" s="8"/>
      <c r="E117" s="8">
        <v>53</v>
      </c>
      <c r="F117" s="8" t="s">
        <v>17</v>
      </c>
      <c r="G117" s="8"/>
      <c r="H117" s="8" t="s">
        <v>14</v>
      </c>
      <c r="I117" t="s">
        <v>1384</v>
      </c>
      <c r="J117" s="8" t="s">
        <v>10</v>
      </c>
      <c r="K117" t="s">
        <v>1480</v>
      </c>
    </row>
    <row r="118" spans="1:11" x14ac:dyDescent="0.3">
      <c r="A118" s="8" t="s">
        <v>68</v>
      </c>
      <c r="B118" s="8">
        <v>50.767481523592949</v>
      </c>
      <c r="C118" s="8" t="s">
        <v>69</v>
      </c>
      <c r="D118" s="8"/>
      <c r="E118" s="8">
        <v>66</v>
      </c>
      <c r="F118" s="8" t="s">
        <v>17</v>
      </c>
      <c r="G118" s="8"/>
      <c r="H118" s="8" t="s">
        <v>14</v>
      </c>
      <c r="I118" t="s">
        <v>1384</v>
      </c>
      <c r="J118" s="8" t="s">
        <v>10</v>
      </c>
      <c r="K118" t="s">
        <v>1481</v>
      </c>
    </row>
    <row r="119" spans="1:11" x14ac:dyDescent="0.3">
      <c r="A119" s="8" t="s">
        <v>70</v>
      </c>
      <c r="B119" s="8">
        <v>51.035013209376991</v>
      </c>
      <c r="C119" s="8" t="s">
        <v>71</v>
      </c>
      <c r="D119" s="8"/>
      <c r="E119" s="8">
        <v>16</v>
      </c>
      <c r="F119" s="8" t="s">
        <v>17</v>
      </c>
      <c r="G119" s="8"/>
      <c r="H119" s="8" t="s">
        <v>14</v>
      </c>
      <c r="I119" t="s">
        <v>1384</v>
      </c>
      <c r="J119" s="8" t="s">
        <v>10</v>
      </c>
      <c r="K119" t="s">
        <v>1482</v>
      </c>
    </row>
    <row r="120" spans="1:11" x14ac:dyDescent="0.3">
      <c r="A120" s="8" t="s">
        <v>72</v>
      </c>
      <c r="B120" s="8">
        <v>50.590241781761023</v>
      </c>
      <c r="C120" s="8" t="s">
        <v>73</v>
      </c>
      <c r="D120" s="8"/>
      <c r="E120" s="8">
        <v>41</v>
      </c>
      <c r="F120" s="8" t="s">
        <v>8</v>
      </c>
      <c r="G120" s="8"/>
      <c r="H120" s="8" t="s">
        <v>14</v>
      </c>
      <c r="I120" t="s">
        <v>1384</v>
      </c>
      <c r="J120" s="8" t="s">
        <v>10</v>
      </c>
      <c r="K120" t="s">
        <v>1483</v>
      </c>
    </row>
    <row r="121" spans="1:11" x14ac:dyDescent="0.3">
      <c r="A121" s="8" t="s">
        <v>74</v>
      </c>
      <c r="B121" s="8">
        <v>50.928000535063369</v>
      </c>
      <c r="C121" s="8" t="s">
        <v>75</v>
      </c>
      <c r="D121" s="8"/>
      <c r="E121" s="8">
        <v>30</v>
      </c>
      <c r="F121" s="8" t="s">
        <v>17</v>
      </c>
      <c r="G121" s="8"/>
      <c r="H121" s="8" t="s">
        <v>14</v>
      </c>
      <c r="I121" t="s">
        <v>1384</v>
      </c>
      <c r="J121" s="8" t="s">
        <v>10</v>
      </c>
      <c r="K121" t="s">
        <v>1484</v>
      </c>
    </row>
    <row r="122" spans="1:11" x14ac:dyDescent="0.3">
      <c r="A122" s="8" t="s">
        <v>76</v>
      </c>
      <c r="B122" s="8">
        <v>51.001571748653987</v>
      </c>
      <c r="C122" s="8" t="s">
        <v>77</v>
      </c>
      <c r="D122" s="8"/>
      <c r="E122" s="8" t="s">
        <v>78</v>
      </c>
      <c r="F122" s="8" t="s">
        <v>31</v>
      </c>
      <c r="G122" s="8"/>
      <c r="H122" s="8" t="s">
        <v>14</v>
      </c>
      <c r="I122" t="s">
        <v>1384</v>
      </c>
      <c r="J122" s="8" t="s">
        <v>10</v>
      </c>
      <c r="K122" t="s">
        <v>1485</v>
      </c>
    </row>
    <row r="123" spans="1:11" x14ac:dyDescent="0.3">
      <c r="A123" s="8" t="s">
        <v>79</v>
      </c>
      <c r="B123" s="8">
        <v>51.048389793666182</v>
      </c>
      <c r="C123" s="8" t="s">
        <v>80</v>
      </c>
      <c r="D123" s="8"/>
      <c r="E123" s="8">
        <v>83</v>
      </c>
      <c r="F123" s="8" t="s">
        <v>17</v>
      </c>
      <c r="G123" s="8"/>
      <c r="H123" s="8" t="s">
        <v>14</v>
      </c>
      <c r="I123" t="s">
        <v>1384</v>
      </c>
      <c r="J123" s="8" t="s">
        <v>10</v>
      </c>
      <c r="K123" t="s">
        <v>1486</v>
      </c>
    </row>
    <row r="124" spans="1:11" x14ac:dyDescent="0.3">
      <c r="A124" s="8" t="s">
        <v>81</v>
      </c>
      <c r="B124" s="8">
        <v>50.760793231448353</v>
      </c>
      <c r="C124" s="8" t="s">
        <v>82</v>
      </c>
      <c r="D124" s="8"/>
      <c r="E124" s="8">
        <v>29</v>
      </c>
      <c r="F124" s="8" t="s">
        <v>8</v>
      </c>
      <c r="G124" s="8"/>
      <c r="H124" s="8" t="s">
        <v>14</v>
      </c>
      <c r="I124" t="s">
        <v>1384</v>
      </c>
      <c r="J124" s="8" t="s">
        <v>10</v>
      </c>
      <c r="K124" t="s">
        <v>1487</v>
      </c>
    </row>
    <row r="125" spans="1:11" x14ac:dyDescent="0.3">
      <c r="A125" s="8" t="s">
        <v>83</v>
      </c>
      <c r="B125" s="8">
        <v>51.105240276895294</v>
      </c>
      <c r="C125" s="8" t="s">
        <v>84</v>
      </c>
      <c r="D125" s="8"/>
      <c r="E125" s="8">
        <v>36</v>
      </c>
      <c r="F125" s="8" t="s">
        <v>8</v>
      </c>
      <c r="G125" s="8"/>
      <c r="H125" s="8" t="s">
        <v>14</v>
      </c>
      <c r="I125" t="s">
        <v>1384</v>
      </c>
      <c r="J125" s="8" t="s">
        <v>10</v>
      </c>
      <c r="K125" t="s">
        <v>1488</v>
      </c>
    </row>
    <row r="126" spans="1:11" x14ac:dyDescent="0.3">
      <c r="A126" s="8" t="s">
        <v>85</v>
      </c>
      <c r="B126" s="8">
        <v>50.770825669665257</v>
      </c>
      <c r="C126" s="8" t="s">
        <v>86</v>
      </c>
      <c r="D126" s="8"/>
      <c r="E126" s="8">
        <v>14</v>
      </c>
      <c r="F126" s="8" t="s">
        <v>8</v>
      </c>
      <c r="G126" s="8"/>
      <c r="H126" s="8" t="s">
        <v>14</v>
      </c>
      <c r="I126" t="s">
        <v>1384</v>
      </c>
      <c r="J126" s="8" t="s">
        <v>10</v>
      </c>
      <c r="K126" t="s">
        <v>1489</v>
      </c>
    </row>
    <row r="127" spans="1:11" x14ac:dyDescent="0.3">
      <c r="A127" s="8" t="s">
        <v>87</v>
      </c>
      <c r="B127" s="8">
        <v>51.045045647593888</v>
      </c>
      <c r="C127" s="8" t="s">
        <v>88</v>
      </c>
      <c r="D127" s="8"/>
      <c r="E127" s="8">
        <v>63</v>
      </c>
      <c r="F127" s="8" t="s">
        <v>8</v>
      </c>
      <c r="G127" s="8"/>
      <c r="H127" s="8" t="s">
        <v>14</v>
      </c>
      <c r="I127" t="s">
        <v>1384</v>
      </c>
      <c r="J127" s="8" t="s">
        <v>10</v>
      </c>
      <c r="K127" t="s">
        <v>1490</v>
      </c>
    </row>
    <row r="128" spans="1:11" x14ac:dyDescent="0.3">
      <c r="A128" s="8" t="s">
        <v>89</v>
      </c>
      <c r="B128" s="8">
        <v>50.088619870915963</v>
      </c>
      <c r="C128" s="8" t="s">
        <v>90</v>
      </c>
      <c r="D128" s="8"/>
      <c r="E128" s="8">
        <v>64</v>
      </c>
      <c r="F128" s="8" t="s">
        <v>8</v>
      </c>
      <c r="G128" s="8"/>
      <c r="H128" s="8" t="s">
        <v>14</v>
      </c>
      <c r="I128" t="s">
        <v>1384</v>
      </c>
      <c r="J128" s="8" t="s">
        <v>10</v>
      </c>
      <c r="K128" t="s">
        <v>1491</v>
      </c>
    </row>
    <row r="129" spans="1:11" x14ac:dyDescent="0.3">
      <c r="A129" s="8" t="s">
        <v>91</v>
      </c>
      <c r="B129" s="8">
        <v>51.041701501521587</v>
      </c>
      <c r="C129" s="8" t="s">
        <v>92</v>
      </c>
      <c r="D129" s="8"/>
      <c r="E129" s="8">
        <v>59</v>
      </c>
      <c r="F129" s="8" t="s">
        <v>17</v>
      </c>
      <c r="G129" s="8"/>
      <c r="H129" s="8" t="s">
        <v>14</v>
      </c>
      <c r="I129" t="s">
        <v>1384</v>
      </c>
      <c r="J129" s="8" t="s">
        <v>10</v>
      </c>
      <c r="K129" t="s">
        <v>1492</v>
      </c>
    </row>
    <row r="130" spans="1:11" x14ac:dyDescent="0.3">
      <c r="A130" s="8" t="s">
        <v>93</v>
      </c>
      <c r="B130" s="8">
        <v>50.941377119352573</v>
      </c>
      <c r="C130" s="8" t="s">
        <v>94</v>
      </c>
      <c r="D130" s="8"/>
      <c r="E130" s="8">
        <v>11</v>
      </c>
      <c r="F130" s="8" t="s">
        <v>8</v>
      </c>
      <c r="G130" s="8"/>
      <c r="H130" s="8" t="s">
        <v>14</v>
      </c>
      <c r="I130" t="s">
        <v>1384</v>
      </c>
      <c r="J130" s="8" t="s">
        <v>10</v>
      </c>
      <c r="K130" t="s">
        <v>1493</v>
      </c>
    </row>
    <row r="131" spans="1:11" x14ac:dyDescent="0.3">
      <c r="A131" s="8" t="s">
        <v>95</v>
      </c>
      <c r="B131" s="8">
        <v>51.041701501521587</v>
      </c>
      <c r="C131" s="8" t="s">
        <v>96</v>
      </c>
      <c r="D131" s="8"/>
      <c r="E131" s="8">
        <v>27</v>
      </c>
      <c r="F131" s="8" t="s">
        <v>8</v>
      </c>
      <c r="G131" s="8"/>
      <c r="H131" s="8" t="s">
        <v>14</v>
      </c>
      <c r="I131" t="s">
        <v>1384</v>
      </c>
      <c r="J131" s="8" t="s">
        <v>10</v>
      </c>
      <c r="K131" t="s">
        <v>1494</v>
      </c>
    </row>
    <row r="132" spans="1:11" x14ac:dyDescent="0.3">
      <c r="A132" s="8" t="s">
        <v>97</v>
      </c>
      <c r="B132" s="8">
        <v>51.035013209376991</v>
      </c>
      <c r="C132" s="8" t="s">
        <v>98</v>
      </c>
      <c r="D132" s="8"/>
      <c r="E132" s="8" t="s">
        <v>99</v>
      </c>
      <c r="F132" s="8" t="s">
        <v>31</v>
      </c>
      <c r="G132" s="8"/>
      <c r="H132" s="8" t="s">
        <v>14</v>
      </c>
      <c r="I132" t="s">
        <v>1384</v>
      </c>
      <c r="J132" s="8" t="s">
        <v>10</v>
      </c>
      <c r="K132" t="s">
        <v>1495</v>
      </c>
    </row>
    <row r="133" spans="1:11" x14ac:dyDescent="0.3">
      <c r="A133" s="8" t="s">
        <v>100</v>
      </c>
      <c r="B133" s="8">
        <v>51.028324917232382</v>
      </c>
      <c r="C133" s="8" t="s">
        <v>101</v>
      </c>
      <c r="D133" s="8"/>
      <c r="E133" s="8">
        <v>15</v>
      </c>
      <c r="F133" s="8" t="s">
        <v>8</v>
      </c>
      <c r="G133" s="8"/>
      <c r="H133" s="8" t="s">
        <v>14</v>
      </c>
      <c r="I133" t="s">
        <v>1384</v>
      </c>
      <c r="J133" s="8" t="s">
        <v>10</v>
      </c>
      <c r="K133" t="s">
        <v>1496</v>
      </c>
    </row>
    <row r="134" spans="1:11" x14ac:dyDescent="0.3">
      <c r="A134" s="8" t="s">
        <v>102</v>
      </c>
      <c r="B134" s="8">
        <v>50.677189579640839</v>
      </c>
      <c r="C134" s="8" t="s">
        <v>103</v>
      </c>
      <c r="D134" s="8"/>
      <c r="E134" s="8">
        <v>48</v>
      </c>
      <c r="F134" s="8" t="s">
        <v>8</v>
      </c>
      <c r="G134" s="8"/>
      <c r="H134" s="8" t="s">
        <v>14</v>
      </c>
      <c r="I134" t="s">
        <v>1384</v>
      </c>
      <c r="J134" s="8" t="s">
        <v>10</v>
      </c>
      <c r="K134" t="s">
        <v>1497</v>
      </c>
    </row>
    <row r="135" spans="1:11" x14ac:dyDescent="0.3">
      <c r="A135" s="8" t="s">
        <v>104</v>
      </c>
      <c r="B135" s="8">
        <v>50.917968096846465</v>
      </c>
      <c r="C135" s="8" t="s">
        <v>105</v>
      </c>
      <c r="D135" s="8"/>
      <c r="E135" s="8">
        <v>53</v>
      </c>
      <c r="F135" s="8" t="s">
        <v>17</v>
      </c>
      <c r="G135" s="8"/>
      <c r="H135" s="8" t="s">
        <v>14</v>
      </c>
      <c r="I135" t="s">
        <v>1384</v>
      </c>
      <c r="J135" s="8" t="s">
        <v>10</v>
      </c>
      <c r="K135" t="s">
        <v>1498</v>
      </c>
    </row>
    <row r="136" spans="1:11" x14ac:dyDescent="0.3">
      <c r="A136" s="8" t="s">
        <v>106</v>
      </c>
      <c r="B136" s="8">
        <v>51.035013209376991</v>
      </c>
      <c r="C136" s="8" t="s">
        <v>107</v>
      </c>
      <c r="D136" s="8"/>
      <c r="E136" s="8">
        <v>57</v>
      </c>
      <c r="F136" s="8" t="s">
        <v>8</v>
      </c>
      <c r="G136" s="8"/>
      <c r="H136" s="8" t="s">
        <v>14</v>
      </c>
      <c r="I136" t="s">
        <v>1384</v>
      </c>
      <c r="J136" s="8" t="s">
        <v>10</v>
      </c>
      <c r="K136" t="s">
        <v>1499</v>
      </c>
    </row>
    <row r="137" spans="1:11" x14ac:dyDescent="0.3">
      <c r="A137" s="8" t="s">
        <v>111</v>
      </c>
      <c r="B137" s="8">
        <v>50.944721265424874</v>
      </c>
      <c r="C137" s="8" t="s">
        <v>112</v>
      </c>
      <c r="D137" s="8"/>
      <c r="E137" s="8">
        <v>69</v>
      </c>
      <c r="F137" s="8" t="s">
        <v>17</v>
      </c>
      <c r="G137" s="8"/>
      <c r="H137" s="8" t="s">
        <v>14</v>
      </c>
      <c r="I137" t="s">
        <v>1384</v>
      </c>
      <c r="J137" s="8" t="s">
        <v>10</v>
      </c>
      <c r="K137" t="s">
        <v>1500</v>
      </c>
    </row>
    <row r="138" spans="1:11" x14ac:dyDescent="0.3">
      <c r="A138" s="8" t="s">
        <v>113</v>
      </c>
      <c r="B138" s="8">
        <v>51.028324917232382</v>
      </c>
      <c r="C138" s="8" t="s">
        <v>114</v>
      </c>
      <c r="D138" s="8"/>
      <c r="E138" s="8">
        <v>76</v>
      </c>
      <c r="F138" s="8" t="s">
        <v>8</v>
      </c>
      <c r="G138" s="8"/>
      <c r="H138" s="8" t="s">
        <v>14</v>
      </c>
      <c r="I138" t="s">
        <v>1384</v>
      </c>
      <c r="J138" s="8" t="s">
        <v>10</v>
      </c>
      <c r="K138" t="s">
        <v>1501</v>
      </c>
    </row>
    <row r="139" spans="1:11" x14ac:dyDescent="0.3">
      <c r="A139" s="8" t="s">
        <v>115</v>
      </c>
      <c r="B139" s="8">
        <v>51.024980771160088</v>
      </c>
      <c r="C139" s="8" t="s">
        <v>116</v>
      </c>
      <c r="D139" s="8"/>
      <c r="E139" s="8">
        <v>25</v>
      </c>
      <c r="F139" s="8" t="s">
        <v>8</v>
      </c>
      <c r="G139" s="8"/>
      <c r="H139" s="8" t="s">
        <v>14</v>
      </c>
      <c r="I139" t="s">
        <v>1384</v>
      </c>
      <c r="J139" s="8" t="s">
        <v>10</v>
      </c>
      <c r="K139" t="s">
        <v>1502</v>
      </c>
    </row>
    <row r="140" spans="1:11" x14ac:dyDescent="0.3">
      <c r="A140" s="8" t="s">
        <v>117</v>
      </c>
      <c r="B140" s="8">
        <v>51.024980771160088</v>
      </c>
      <c r="C140" s="8" t="s">
        <v>118</v>
      </c>
      <c r="D140" s="8"/>
      <c r="E140" s="8" t="s">
        <v>119</v>
      </c>
      <c r="F140" s="8" t="s">
        <v>31</v>
      </c>
      <c r="G140" s="8"/>
      <c r="H140" s="8" t="s">
        <v>14</v>
      </c>
      <c r="I140" t="s">
        <v>1384</v>
      </c>
      <c r="J140" s="8" t="s">
        <v>10</v>
      </c>
      <c r="K140" t="s">
        <v>1503</v>
      </c>
    </row>
    <row r="141" spans="1:11" x14ac:dyDescent="0.3">
      <c r="A141" s="8" t="s">
        <v>120</v>
      </c>
      <c r="B141" s="8">
        <v>51.035013209376991</v>
      </c>
      <c r="C141" s="8" t="s">
        <v>121</v>
      </c>
      <c r="D141" s="8"/>
      <c r="E141" s="8" t="s">
        <v>122</v>
      </c>
      <c r="F141" s="8" t="s">
        <v>29</v>
      </c>
      <c r="G141" s="8"/>
      <c r="H141" s="8" t="s">
        <v>14</v>
      </c>
      <c r="I141" t="s">
        <v>1384</v>
      </c>
      <c r="J141" s="8" t="s">
        <v>10</v>
      </c>
      <c r="K141" t="s">
        <v>1504</v>
      </c>
    </row>
    <row r="142" spans="1:11" x14ac:dyDescent="0.3">
      <c r="A142" s="8" t="s">
        <v>125</v>
      </c>
      <c r="B142" s="8">
        <v>50.088619870915963</v>
      </c>
      <c r="C142" s="8" t="s">
        <v>126</v>
      </c>
      <c r="D142" s="8"/>
      <c r="E142" s="8">
        <v>35</v>
      </c>
      <c r="F142" s="8" t="s">
        <v>17</v>
      </c>
      <c r="G142" s="8"/>
      <c r="H142" s="8" t="s">
        <v>14</v>
      </c>
      <c r="I142" t="s">
        <v>1384</v>
      </c>
      <c r="J142" s="8" t="s">
        <v>10</v>
      </c>
      <c r="K142" t="s">
        <v>1505</v>
      </c>
    </row>
    <row r="143" spans="1:11" x14ac:dyDescent="0.3">
      <c r="A143" s="8" t="s">
        <v>127</v>
      </c>
      <c r="B143" s="8">
        <v>50.616994950339432</v>
      </c>
      <c r="C143" s="8" t="s">
        <v>128</v>
      </c>
      <c r="D143" s="8"/>
      <c r="E143" s="8">
        <v>71</v>
      </c>
      <c r="F143" s="8" t="s">
        <v>8</v>
      </c>
      <c r="G143" s="8"/>
      <c r="H143" s="8" t="s">
        <v>14</v>
      </c>
      <c r="I143" t="s">
        <v>1384</v>
      </c>
      <c r="J143" s="8" t="s">
        <v>10</v>
      </c>
      <c r="K143" t="s">
        <v>1506</v>
      </c>
    </row>
    <row r="144" spans="1:11" x14ac:dyDescent="0.3">
      <c r="A144" s="8" t="s">
        <v>129</v>
      </c>
      <c r="B144" s="8">
        <v>51.045045647593888</v>
      </c>
      <c r="C144" s="8" t="s">
        <v>130</v>
      </c>
      <c r="D144" s="8"/>
      <c r="E144" s="8">
        <v>36</v>
      </c>
      <c r="F144" s="8" t="s">
        <v>8</v>
      </c>
      <c r="G144" s="8"/>
      <c r="H144" s="8" t="s">
        <v>14</v>
      </c>
      <c r="I144" t="s">
        <v>1384</v>
      </c>
      <c r="J144" s="8" t="s">
        <v>10</v>
      </c>
      <c r="K144" t="s">
        <v>1507</v>
      </c>
    </row>
    <row r="145" spans="1:11" x14ac:dyDescent="0.3">
      <c r="A145" s="8" t="s">
        <v>131</v>
      </c>
      <c r="B145" s="8">
        <v>51.031669063304683</v>
      </c>
      <c r="C145" s="8" t="s">
        <v>132</v>
      </c>
      <c r="D145" s="8"/>
      <c r="E145" s="8">
        <v>32</v>
      </c>
      <c r="F145" s="8" t="s">
        <v>8</v>
      </c>
      <c r="G145" s="8"/>
      <c r="H145" s="8" t="s">
        <v>14</v>
      </c>
      <c r="I145" t="s">
        <v>1384</v>
      </c>
      <c r="J145" s="8" t="s">
        <v>10</v>
      </c>
      <c r="K145" t="s">
        <v>1508</v>
      </c>
    </row>
    <row r="146" spans="1:11" x14ac:dyDescent="0.3">
      <c r="A146" s="8" t="s">
        <v>133</v>
      </c>
      <c r="B146" s="8">
        <v>50.881182490051167</v>
      </c>
      <c r="C146" s="8" t="s">
        <v>134</v>
      </c>
      <c r="D146" s="8"/>
      <c r="E146" s="8" t="s">
        <v>135</v>
      </c>
      <c r="F146" s="8" t="s">
        <v>29</v>
      </c>
      <c r="G146" s="8"/>
      <c r="H146" s="8" t="s">
        <v>14</v>
      </c>
      <c r="I146" t="s">
        <v>1384</v>
      </c>
      <c r="J146" s="8" t="s">
        <v>10</v>
      </c>
      <c r="K146" t="s">
        <v>1509</v>
      </c>
    </row>
    <row r="147" spans="1:11" x14ac:dyDescent="0.3">
      <c r="A147" s="8" t="s">
        <v>136</v>
      </c>
      <c r="B147" s="8">
        <v>51.178811490485913</v>
      </c>
      <c r="C147" s="8" t="s">
        <v>137</v>
      </c>
      <c r="D147" s="8"/>
      <c r="E147" s="8" t="s">
        <v>138</v>
      </c>
      <c r="F147" s="8" t="s">
        <v>31</v>
      </c>
      <c r="G147" s="8"/>
      <c r="H147" s="8" t="s">
        <v>14</v>
      </c>
      <c r="I147" t="s">
        <v>1384</v>
      </c>
      <c r="J147" s="8" t="s">
        <v>10</v>
      </c>
      <c r="K147" t="s">
        <v>1510</v>
      </c>
    </row>
    <row r="148" spans="1:11" x14ac:dyDescent="0.3">
      <c r="A148" s="8" t="s">
        <v>139</v>
      </c>
      <c r="B148" s="8">
        <v>96.518743938735241</v>
      </c>
      <c r="C148" s="8" t="s">
        <v>140</v>
      </c>
      <c r="D148" s="8"/>
      <c r="E148" s="8">
        <v>30</v>
      </c>
      <c r="F148" s="8" t="s">
        <v>17</v>
      </c>
      <c r="G148" s="8"/>
      <c r="H148" s="8" t="s">
        <v>14</v>
      </c>
      <c r="I148" t="s">
        <v>1384</v>
      </c>
      <c r="J148" s="8" t="s">
        <v>10</v>
      </c>
      <c r="K148" t="s">
        <v>1511</v>
      </c>
    </row>
    <row r="149" spans="1:11" x14ac:dyDescent="0.3">
      <c r="A149" s="8" t="s">
        <v>141</v>
      </c>
      <c r="B149" s="8">
        <v>91.47577166170619</v>
      </c>
      <c r="C149" s="8" t="s">
        <v>142</v>
      </c>
      <c r="D149" s="8"/>
      <c r="E149" s="8" t="s">
        <v>143</v>
      </c>
      <c r="F149" s="8" t="s">
        <v>31</v>
      </c>
      <c r="G149" s="8"/>
      <c r="H149" s="8" t="s">
        <v>14</v>
      </c>
      <c r="I149" t="s">
        <v>15</v>
      </c>
      <c r="J149" s="8" t="s">
        <v>10</v>
      </c>
      <c r="K149" t="s">
        <v>1512</v>
      </c>
    </row>
    <row r="150" spans="1:11" x14ac:dyDescent="0.3">
      <c r="A150" s="8" t="s">
        <v>144</v>
      </c>
      <c r="B150" s="8">
        <v>85.416178978697786</v>
      </c>
      <c r="C150" s="8" t="s">
        <v>145</v>
      </c>
      <c r="D150" s="8"/>
      <c r="E150" s="8">
        <v>68</v>
      </c>
      <c r="F150" s="8" t="s">
        <v>17</v>
      </c>
      <c r="G150" s="8"/>
      <c r="H150" s="8" t="s">
        <v>14</v>
      </c>
      <c r="I150" t="s">
        <v>1384</v>
      </c>
      <c r="J150" s="8" t="s">
        <v>10</v>
      </c>
      <c r="K150" t="s">
        <v>1513</v>
      </c>
    </row>
    <row r="151" spans="1:11" x14ac:dyDescent="0.3">
      <c r="A151" s="8" t="s">
        <v>146</v>
      </c>
      <c r="B151" s="8">
        <v>95.686051566732431</v>
      </c>
      <c r="C151" s="8" t="s">
        <v>147</v>
      </c>
      <c r="D151" s="8"/>
      <c r="E151" s="8">
        <v>25</v>
      </c>
      <c r="F151" s="8" t="s">
        <v>17</v>
      </c>
      <c r="G151" s="8"/>
      <c r="H151" s="8" t="s">
        <v>14</v>
      </c>
      <c r="I151" t="s">
        <v>15</v>
      </c>
      <c r="J151" s="8" t="s">
        <v>10</v>
      </c>
      <c r="K151" t="s">
        <v>1514</v>
      </c>
    </row>
    <row r="152" spans="1:11" x14ac:dyDescent="0.3">
      <c r="A152" s="8" t="s">
        <v>148</v>
      </c>
      <c r="B152" s="8">
        <v>95.699428151021635</v>
      </c>
      <c r="C152" s="8" t="s">
        <v>149</v>
      </c>
      <c r="D152" s="8"/>
      <c r="E152" s="8">
        <v>33</v>
      </c>
      <c r="F152" s="8" t="s">
        <v>17</v>
      </c>
      <c r="G152" s="8"/>
      <c r="H152" s="8" t="s">
        <v>14</v>
      </c>
      <c r="I152" t="s">
        <v>15</v>
      </c>
      <c r="J152" s="8" t="s">
        <v>10</v>
      </c>
      <c r="K152" t="s">
        <v>1515</v>
      </c>
    </row>
    <row r="153" spans="1:11" x14ac:dyDescent="0.3">
      <c r="A153" s="8" t="s">
        <v>150</v>
      </c>
      <c r="B153" s="8">
        <v>64.699194060796572</v>
      </c>
      <c r="C153" s="8" t="s">
        <v>151</v>
      </c>
      <c r="D153" s="8"/>
      <c r="E153" s="8">
        <v>59</v>
      </c>
      <c r="F153" s="8" t="s">
        <v>8</v>
      </c>
      <c r="G153" s="8"/>
      <c r="H153" s="8" t="s">
        <v>14</v>
      </c>
      <c r="I153" t="s">
        <v>1384</v>
      </c>
      <c r="J153" s="8" t="s">
        <v>10</v>
      </c>
      <c r="K153" t="s">
        <v>1516</v>
      </c>
    </row>
    <row r="154" spans="1:11" x14ac:dyDescent="0.3">
      <c r="A154" s="8" t="s">
        <v>152</v>
      </c>
      <c r="B154" s="8">
        <v>94.6727753068254</v>
      </c>
      <c r="C154" s="8" t="s">
        <v>153</v>
      </c>
      <c r="D154" s="8"/>
      <c r="E154" s="8">
        <v>58</v>
      </c>
      <c r="F154" s="8" t="s">
        <v>8</v>
      </c>
      <c r="G154" s="8"/>
      <c r="H154" s="8" t="s">
        <v>14</v>
      </c>
      <c r="I154" t="s">
        <v>1384</v>
      </c>
      <c r="J154" s="8" t="s">
        <v>10</v>
      </c>
      <c r="K154" t="s">
        <v>1517</v>
      </c>
    </row>
    <row r="155" spans="1:11" x14ac:dyDescent="0.3">
      <c r="A155" s="8" t="s">
        <v>154</v>
      </c>
      <c r="B155" s="8">
        <v>96.134167140420686</v>
      </c>
      <c r="C155" s="8" t="s">
        <v>155</v>
      </c>
      <c r="D155" s="8"/>
      <c r="E155" s="8" t="s">
        <v>119</v>
      </c>
      <c r="F155" s="8" t="s">
        <v>31</v>
      </c>
      <c r="G155" s="8"/>
      <c r="H155" s="8" t="s">
        <v>14</v>
      </c>
      <c r="I155" t="s">
        <v>15</v>
      </c>
      <c r="J155" s="8" t="s">
        <v>10</v>
      </c>
      <c r="K155" t="s">
        <v>1518</v>
      </c>
    </row>
    <row r="156" spans="1:11" x14ac:dyDescent="0.3">
      <c r="A156" s="8" t="s">
        <v>160</v>
      </c>
      <c r="B156" s="8">
        <v>95.886700331070458</v>
      </c>
      <c r="C156" s="8" t="s">
        <v>161</v>
      </c>
      <c r="D156" s="8"/>
      <c r="E156" s="8">
        <v>17</v>
      </c>
      <c r="F156" s="8" t="s">
        <v>17</v>
      </c>
      <c r="G156" s="8"/>
      <c r="H156" s="8" t="s">
        <v>14</v>
      </c>
      <c r="I156" t="s">
        <v>1384</v>
      </c>
      <c r="J156" s="8" t="s">
        <v>10</v>
      </c>
      <c r="K156" t="e">
        <v>#N/A</v>
      </c>
    </row>
    <row r="157" spans="1:11" x14ac:dyDescent="0.3">
      <c r="A157" s="8" t="s">
        <v>164</v>
      </c>
      <c r="B157" s="8">
        <v>95.692739858877047</v>
      </c>
      <c r="C157" s="8" t="s">
        <v>165</v>
      </c>
      <c r="D157" s="8"/>
      <c r="E157" s="8">
        <v>23</v>
      </c>
      <c r="F157" s="8" t="s">
        <v>8</v>
      </c>
      <c r="G157" s="8"/>
      <c r="H157" s="8" t="s">
        <v>14</v>
      </c>
      <c r="I157" t="s">
        <v>1384</v>
      </c>
      <c r="J157" s="8" t="s">
        <v>10</v>
      </c>
      <c r="K157" t="s">
        <v>1519</v>
      </c>
    </row>
    <row r="158" spans="1:11" x14ac:dyDescent="0.3">
      <c r="A158" s="8" t="s">
        <v>166</v>
      </c>
      <c r="B158" s="8">
        <v>96.655853927699567</v>
      </c>
      <c r="C158" s="8" t="s">
        <v>167</v>
      </c>
      <c r="D158" s="8"/>
      <c r="E158" s="8">
        <v>71</v>
      </c>
      <c r="F158" s="8" t="s">
        <v>8</v>
      </c>
      <c r="G158" s="8"/>
      <c r="H158" s="8" t="s">
        <v>14</v>
      </c>
      <c r="I158" t="s">
        <v>1384</v>
      </c>
      <c r="J158" s="8" t="s">
        <v>10</v>
      </c>
      <c r="K158" t="s">
        <v>1520</v>
      </c>
    </row>
    <row r="159" spans="1:11" x14ac:dyDescent="0.3">
      <c r="A159" s="8" t="s">
        <v>168</v>
      </c>
      <c r="B159" s="8">
        <v>96.425107848710837</v>
      </c>
      <c r="C159" s="8" t="s">
        <v>169</v>
      </c>
      <c r="D159" s="8"/>
      <c r="E159" s="8" t="s">
        <v>170</v>
      </c>
      <c r="F159" s="8" t="s">
        <v>29</v>
      </c>
      <c r="G159" s="8"/>
      <c r="H159" s="8" t="s">
        <v>14</v>
      </c>
      <c r="I159" t="s">
        <v>15</v>
      </c>
      <c r="J159" s="8" t="s">
        <v>10</v>
      </c>
      <c r="K159" t="s">
        <v>1521</v>
      </c>
    </row>
    <row r="160" spans="1:11" x14ac:dyDescent="0.3">
      <c r="A160" s="8" t="s">
        <v>171</v>
      </c>
      <c r="B160" s="8">
        <v>89.596361569073338</v>
      </c>
      <c r="C160" s="8" t="s">
        <v>172</v>
      </c>
      <c r="D160" s="8"/>
      <c r="E160" s="8" t="s">
        <v>173</v>
      </c>
      <c r="F160" s="8" t="s">
        <v>31</v>
      </c>
      <c r="G160" s="8"/>
      <c r="H160" s="8" t="s">
        <v>14</v>
      </c>
      <c r="I160" t="s">
        <v>15</v>
      </c>
      <c r="J160" s="8" t="s">
        <v>10</v>
      </c>
      <c r="K160" t="s">
        <v>1522</v>
      </c>
    </row>
    <row r="161" spans="1:11" x14ac:dyDescent="0.3">
      <c r="A161" s="8" t="s">
        <v>174</v>
      </c>
      <c r="B161" s="8">
        <v>95.686051566732431</v>
      </c>
      <c r="C161" s="8" t="s">
        <v>175</v>
      </c>
      <c r="D161" s="8"/>
      <c r="E161" s="8">
        <v>42</v>
      </c>
      <c r="F161" s="8" t="s">
        <v>17</v>
      </c>
      <c r="G161" s="8"/>
      <c r="H161" s="8" t="s">
        <v>14</v>
      </c>
      <c r="I161" t="s">
        <v>1384</v>
      </c>
      <c r="J161" s="8" t="s">
        <v>10</v>
      </c>
      <c r="K161" t="s">
        <v>1523</v>
      </c>
    </row>
    <row r="162" spans="1:11" x14ac:dyDescent="0.3">
      <c r="A162" s="8" t="s">
        <v>176</v>
      </c>
      <c r="B162" s="8">
        <v>95.94355081429957</v>
      </c>
      <c r="C162" s="8" t="s">
        <v>177</v>
      </c>
      <c r="D162" s="8"/>
      <c r="E162" s="8">
        <v>47</v>
      </c>
      <c r="F162" s="8" t="s">
        <v>17</v>
      </c>
      <c r="G162" s="8"/>
      <c r="H162" s="8" t="s">
        <v>14</v>
      </c>
      <c r="I162" t="s">
        <v>1384</v>
      </c>
      <c r="J162" s="8" t="s">
        <v>10</v>
      </c>
      <c r="K162" t="s">
        <v>1524</v>
      </c>
    </row>
    <row r="163" spans="1:11" x14ac:dyDescent="0.3">
      <c r="A163" s="8" t="s">
        <v>180</v>
      </c>
      <c r="B163" s="8">
        <v>96.247868106878911</v>
      </c>
      <c r="C163" s="8" t="s">
        <v>181</v>
      </c>
      <c r="D163" s="8"/>
      <c r="E163" s="8" t="s">
        <v>182</v>
      </c>
      <c r="F163" s="8" t="s">
        <v>29</v>
      </c>
      <c r="G163" s="8"/>
      <c r="H163" s="8" t="s">
        <v>14</v>
      </c>
      <c r="I163" t="s">
        <v>15</v>
      </c>
      <c r="J163" s="8" t="s">
        <v>10</v>
      </c>
      <c r="K163" t="s">
        <v>1525</v>
      </c>
    </row>
    <row r="164" spans="1:11" x14ac:dyDescent="0.3">
      <c r="A164" s="8" t="s">
        <v>183</v>
      </c>
      <c r="B164" s="8">
        <v>92.783332775975651</v>
      </c>
      <c r="C164" s="8" t="s">
        <v>184</v>
      </c>
      <c r="D164" s="8"/>
      <c r="E164" s="8" t="s">
        <v>185</v>
      </c>
      <c r="F164" s="8" t="s">
        <v>31</v>
      </c>
      <c r="G164" s="8"/>
      <c r="H164" s="8" t="s">
        <v>14</v>
      </c>
      <c r="I164" t="s">
        <v>15</v>
      </c>
      <c r="J164" s="8" t="s">
        <v>10</v>
      </c>
      <c r="K164" t="s">
        <v>1526</v>
      </c>
    </row>
    <row r="165" spans="1:11" x14ac:dyDescent="0.3">
      <c r="A165" s="8" t="s">
        <v>186</v>
      </c>
      <c r="B165" s="8">
        <v>51.035013209376991</v>
      </c>
      <c r="C165" s="8" t="s">
        <v>187</v>
      </c>
      <c r="D165" s="8"/>
      <c r="E165" s="8">
        <v>22</v>
      </c>
      <c r="F165" s="8" t="s">
        <v>8</v>
      </c>
      <c r="G165" s="8"/>
      <c r="H165" s="8" t="s">
        <v>14</v>
      </c>
      <c r="I165" t="s">
        <v>1384</v>
      </c>
      <c r="J165" s="8" t="s">
        <v>10</v>
      </c>
      <c r="K165" t="s">
        <v>1527</v>
      </c>
    </row>
    <row r="166" spans="1:11" x14ac:dyDescent="0.3">
      <c r="A166" s="8" t="s">
        <v>188</v>
      </c>
      <c r="B166" s="8">
        <v>96.140855432565303</v>
      </c>
      <c r="C166" s="8" t="s">
        <v>189</v>
      </c>
      <c r="D166" s="8"/>
      <c r="E166" s="8">
        <v>45</v>
      </c>
      <c r="F166" s="8" t="s">
        <v>8</v>
      </c>
      <c r="G166" s="8"/>
      <c r="H166" s="8" t="s">
        <v>14</v>
      </c>
      <c r="I166" t="s">
        <v>15</v>
      </c>
      <c r="J166" s="8" t="s">
        <v>10</v>
      </c>
      <c r="K166" t="s">
        <v>1528</v>
      </c>
    </row>
    <row r="167" spans="1:11" x14ac:dyDescent="0.3">
      <c r="A167" s="8" t="s">
        <v>193</v>
      </c>
      <c r="B167" s="8">
        <v>96.729425141290164</v>
      </c>
      <c r="C167" s="8" t="s">
        <v>194</v>
      </c>
      <c r="D167" s="8"/>
      <c r="E167" s="8" t="s">
        <v>195</v>
      </c>
      <c r="F167" s="8" t="s">
        <v>31</v>
      </c>
      <c r="G167" s="8"/>
      <c r="H167" s="8" t="s">
        <v>14</v>
      </c>
      <c r="I167" t="s">
        <v>15</v>
      </c>
      <c r="J167" s="8" t="s">
        <v>10</v>
      </c>
      <c r="K167" t="s">
        <v>1529</v>
      </c>
    </row>
    <row r="168" spans="1:11" x14ac:dyDescent="0.3">
      <c r="A168" s="8" t="s">
        <v>196</v>
      </c>
      <c r="B168" s="8">
        <v>50.917968096846465</v>
      </c>
      <c r="C168" s="8" t="s">
        <v>197</v>
      </c>
      <c r="D168" s="8"/>
      <c r="E168" s="8">
        <v>43</v>
      </c>
      <c r="F168" s="8" t="s">
        <v>17</v>
      </c>
      <c r="G168" s="8"/>
      <c r="H168" s="8" t="s">
        <v>14</v>
      </c>
      <c r="I168" t="s">
        <v>1384</v>
      </c>
      <c r="J168" s="8" t="s">
        <v>10</v>
      </c>
      <c r="K168" t="s">
        <v>1530</v>
      </c>
    </row>
    <row r="169" spans="1:11" x14ac:dyDescent="0.3">
      <c r="A169" s="8" t="s">
        <v>198</v>
      </c>
      <c r="B169" s="8">
        <v>50.148814500217362</v>
      </c>
      <c r="C169" s="8" t="s">
        <v>199</v>
      </c>
      <c r="D169" s="8"/>
      <c r="E169" s="8">
        <v>70</v>
      </c>
      <c r="F169" s="8" t="s">
        <v>17</v>
      </c>
      <c r="G169" s="8"/>
      <c r="H169" s="8" t="s">
        <v>14</v>
      </c>
      <c r="I169" t="s">
        <v>1384</v>
      </c>
      <c r="J169" s="8" t="s">
        <v>10</v>
      </c>
      <c r="K169" t="s">
        <v>1531</v>
      </c>
    </row>
    <row r="170" spans="1:11" x14ac:dyDescent="0.3">
      <c r="A170" s="8" t="s">
        <v>202</v>
      </c>
      <c r="B170" s="8">
        <v>50.984851018292474</v>
      </c>
      <c r="C170" s="8" t="s">
        <v>203</v>
      </c>
      <c r="D170" s="8"/>
      <c r="E170" s="8" t="s">
        <v>195</v>
      </c>
      <c r="F170" s="8" t="s">
        <v>29</v>
      </c>
      <c r="G170" s="8"/>
      <c r="H170" s="8" t="s">
        <v>14</v>
      </c>
      <c r="I170" t="s">
        <v>1384</v>
      </c>
      <c r="J170" s="8" t="s">
        <v>10</v>
      </c>
      <c r="K170" t="s">
        <v>1532</v>
      </c>
    </row>
    <row r="171" spans="1:11" ht="15.6" x14ac:dyDescent="0.3">
      <c r="A171" s="9" t="s">
        <v>316</v>
      </c>
      <c r="B171" s="32">
        <v>77.320001337658425</v>
      </c>
      <c r="C171" s="9">
        <v>573.601</v>
      </c>
      <c r="D171" s="9">
        <v>42340</v>
      </c>
      <c r="E171" s="9" t="s">
        <v>317</v>
      </c>
      <c r="F171" s="9" t="s">
        <v>31</v>
      </c>
      <c r="G171" s="14" t="s">
        <v>318</v>
      </c>
      <c r="H171" s="8" t="s">
        <v>14</v>
      </c>
      <c r="I171" t="s">
        <v>15</v>
      </c>
      <c r="J171" s="8" t="s">
        <v>10</v>
      </c>
      <c r="K171" t="s">
        <v>1533</v>
      </c>
    </row>
    <row r="172" spans="1:11" ht="15.6" x14ac:dyDescent="0.3">
      <c r="A172" s="9" t="s">
        <v>320</v>
      </c>
      <c r="B172" s="32">
        <v>76.66454870748754</v>
      </c>
      <c r="C172" s="9">
        <v>513.32100000000003</v>
      </c>
      <c r="D172" s="9">
        <v>32998</v>
      </c>
      <c r="E172" s="9" t="s">
        <v>321</v>
      </c>
      <c r="F172" s="9" t="s">
        <v>31</v>
      </c>
      <c r="G172" s="14" t="s">
        <v>318</v>
      </c>
      <c r="H172" s="8" t="s">
        <v>14</v>
      </c>
      <c r="I172" t="s">
        <v>15</v>
      </c>
      <c r="J172" s="8" t="s">
        <v>10</v>
      </c>
      <c r="K172" t="s">
        <v>1534</v>
      </c>
    </row>
    <row r="173" spans="1:11" x14ac:dyDescent="0.3">
      <c r="A173" s="8" t="s">
        <v>1206</v>
      </c>
      <c r="B173" s="8">
        <v>73.53</v>
      </c>
      <c r="C173" s="8">
        <v>1182.17</v>
      </c>
      <c r="D173" s="8">
        <v>66293</v>
      </c>
      <c r="E173" s="30">
        <v>50</v>
      </c>
      <c r="F173" s="30" t="s">
        <v>1191</v>
      </c>
      <c r="G173" s="31">
        <v>44574</v>
      </c>
      <c r="H173" s="8" t="s">
        <v>14</v>
      </c>
      <c r="I173" t="s">
        <v>1384</v>
      </c>
      <c r="J173" s="8" t="s">
        <v>1188</v>
      </c>
      <c r="K173" t="s">
        <v>1535</v>
      </c>
    </row>
    <row r="174" spans="1:11" x14ac:dyDescent="0.3">
      <c r="A174" s="8" t="s">
        <v>1215</v>
      </c>
      <c r="B174" s="8">
        <v>51.18</v>
      </c>
      <c r="C174" s="8">
        <v>599.774</v>
      </c>
      <c r="D174" s="8">
        <v>33560</v>
      </c>
      <c r="E174" s="30">
        <v>34</v>
      </c>
      <c r="F174" s="30" t="s">
        <v>31</v>
      </c>
      <c r="G174" s="31">
        <v>44595</v>
      </c>
      <c r="H174" s="8" t="s">
        <v>14</v>
      </c>
      <c r="I174" t="s">
        <v>1384</v>
      </c>
      <c r="J174" s="8" t="s">
        <v>1188</v>
      </c>
      <c r="K174" t="s">
        <v>1536</v>
      </c>
    </row>
    <row r="175" spans="1:11" x14ac:dyDescent="0.3">
      <c r="A175" s="8" t="s">
        <v>1216</v>
      </c>
      <c r="B175" s="8">
        <v>81.63</v>
      </c>
      <c r="C175" s="8">
        <v>1541.02</v>
      </c>
      <c r="D175" s="8">
        <v>86882</v>
      </c>
      <c r="E175" s="30">
        <v>30</v>
      </c>
      <c r="F175" s="30" t="s">
        <v>31</v>
      </c>
      <c r="G175" s="31">
        <v>44585</v>
      </c>
      <c r="H175" s="8" t="s">
        <v>14</v>
      </c>
      <c r="I175" t="s">
        <v>15</v>
      </c>
      <c r="J175" s="8" t="s">
        <v>1188</v>
      </c>
      <c r="K175" t="s">
        <v>1537</v>
      </c>
    </row>
    <row r="176" spans="1:11" x14ac:dyDescent="0.3">
      <c r="A176" s="8" t="s">
        <v>1217</v>
      </c>
      <c r="B176" s="8">
        <v>69.63</v>
      </c>
      <c r="C176" s="8">
        <v>1344.96</v>
      </c>
      <c r="D176" s="8">
        <v>74732</v>
      </c>
      <c r="E176" s="30">
        <v>42</v>
      </c>
      <c r="F176" s="30" t="s">
        <v>31</v>
      </c>
      <c r="G176" s="31">
        <v>44464</v>
      </c>
      <c r="H176" s="8" t="s">
        <v>14</v>
      </c>
      <c r="I176" t="s">
        <v>1384</v>
      </c>
      <c r="J176" s="8" t="s">
        <v>1188</v>
      </c>
      <c r="K176" t="s">
        <v>1538</v>
      </c>
    </row>
    <row r="177" spans="1:11" x14ac:dyDescent="0.3">
      <c r="A177" s="8" t="s">
        <v>1218</v>
      </c>
      <c r="B177" s="8">
        <v>53.4</v>
      </c>
      <c r="C177" s="8">
        <v>601.65700000000004</v>
      </c>
      <c r="D177" s="8">
        <v>33673</v>
      </c>
      <c r="E177" s="30">
        <v>10</v>
      </c>
      <c r="F177" s="30" t="s">
        <v>31</v>
      </c>
      <c r="G177" s="31">
        <v>44407</v>
      </c>
      <c r="H177" s="8" t="s">
        <v>14</v>
      </c>
      <c r="I177" t="s">
        <v>1384</v>
      </c>
      <c r="J177" s="8" t="s">
        <v>1188</v>
      </c>
      <c r="K177" t="s">
        <v>1539</v>
      </c>
    </row>
    <row r="178" spans="1:11" x14ac:dyDescent="0.3">
      <c r="A178" s="8" t="s">
        <v>1219</v>
      </c>
      <c r="B178" s="8">
        <v>80.709999999999994</v>
      </c>
      <c r="C178" s="8">
        <v>1236.8599999999999</v>
      </c>
      <c r="D178" s="8">
        <v>69710</v>
      </c>
      <c r="E178" s="30">
        <v>72</v>
      </c>
      <c r="F178" s="30" t="s">
        <v>1191</v>
      </c>
      <c r="G178" s="31">
        <v>44412</v>
      </c>
      <c r="H178" s="8" t="s">
        <v>14</v>
      </c>
      <c r="I178" t="s">
        <v>15</v>
      </c>
      <c r="J178" s="8" t="s">
        <v>1188</v>
      </c>
      <c r="K178" t="s">
        <v>1540</v>
      </c>
    </row>
    <row r="179" spans="1:11" x14ac:dyDescent="0.3">
      <c r="A179" s="8" t="s">
        <v>1220</v>
      </c>
      <c r="B179" s="8">
        <v>57.51</v>
      </c>
      <c r="C179" s="8">
        <v>618.221</v>
      </c>
      <c r="D179" s="8">
        <v>35301</v>
      </c>
      <c r="E179" s="30">
        <v>22</v>
      </c>
      <c r="F179" s="30" t="s">
        <v>1191</v>
      </c>
      <c r="G179" s="31">
        <v>44405</v>
      </c>
      <c r="H179" s="8" t="s">
        <v>14</v>
      </c>
      <c r="I179" t="s">
        <v>1384</v>
      </c>
      <c r="J179" s="8" t="s">
        <v>1188</v>
      </c>
      <c r="K179" t="s">
        <v>1541</v>
      </c>
    </row>
    <row r="180" spans="1:11" x14ac:dyDescent="0.3">
      <c r="A180" s="8" t="s">
        <v>1221</v>
      </c>
      <c r="B180" s="8">
        <v>86.77</v>
      </c>
      <c r="C180" s="8">
        <v>2118.4899999999998</v>
      </c>
      <c r="D180" s="8">
        <v>120628</v>
      </c>
      <c r="E180" s="30">
        <v>13</v>
      </c>
      <c r="F180" s="30" t="s">
        <v>31</v>
      </c>
      <c r="G180" s="31">
        <v>44405</v>
      </c>
      <c r="H180" s="8" t="s">
        <v>14</v>
      </c>
      <c r="I180" t="s">
        <v>1384</v>
      </c>
      <c r="J180" s="8" t="s">
        <v>1188</v>
      </c>
      <c r="K180" t="s">
        <v>1542</v>
      </c>
    </row>
    <row r="181" spans="1:11" x14ac:dyDescent="0.3">
      <c r="A181" s="8" t="s">
        <v>1222</v>
      </c>
      <c r="B181" s="8">
        <v>50.25</v>
      </c>
      <c r="C181" s="8">
        <v>492.86099999999999</v>
      </c>
      <c r="D181" s="8">
        <v>27729</v>
      </c>
      <c r="E181" s="30">
        <v>37</v>
      </c>
      <c r="F181" s="30" t="s">
        <v>31</v>
      </c>
      <c r="G181" s="31">
        <v>44417</v>
      </c>
      <c r="H181" s="8" t="s">
        <v>14</v>
      </c>
      <c r="I181" t="s">
        <v>1384</v>
      </c>
      <c r="J181" s="8" t="s">
        <v>1188</v>
      </c>
      <c r="K181" t="s">
        <v>1543</v>
      </c>
    </row>
    <row r="182" spans="1:11" x14ac:dyDescent="0.3">
      <c r="A182" s="8" t="s">
        <v>1223</v>
      </c>
      <c r="B182" s="8">
        <v>73.650000000000006</v>
      </c>
      <c r="C182" s="8">
        <v>1041.72</v>
      </c>
      <c r="D182" s="8">
        <v>58263</v>
      </c>
      <c r="E182" s="30">
        <v>35</v>
      </c>
      <c r="F182" s="30" t="s">
        <v>1191</v>
      </c>
      <c r="G182" s="31">
        <v>44407</v>
      </c>
      <c r="H182" s="8" t="s">
        <v>14</v>
      </c>
      <c r="I182" t="s">
        <v>1384</v>
      </c>
      <c r="J182" s="8" t="s">
        <v>1188</v>
      </c>
      <c r="K182" t="s">
        <v>1544</v>
      </c>
    </row>
    <row r="183" spans="1:11" x14ac:dyDescent="0.3">
      <c r="A183" s="8" t="s">
        <v>1224</v>
      </c>
      <c r="B183" s="8">
        <v>54.57</v>
      </c>
      <c r="C183" s="8">
        <v>637.01800000000003</v>
      </c>
      <c r="D183" s="8">
        <v>35851</v>
      </c>
      <c r="E183" s="30">
        <v>32</v>
      </c>
      <c r="F183" s="30" t="s">
        <v>31</v>
      </c>
      <c r="G183" s="31">
        <v>44462</v>
      </c>
      <c r="H183" s="8" t="s">
        <v>14</v>
      </c>
      <c r="I183" t="s">
        <v>1384</v>
      </c>
      <c r="J183" s="8" t="s">
        <v>1188</v>
      </c>
      <c r="K183" t="s">
        <v>1545</v>
      </c>
    </row>
    <row r="184" spans="1:11" x14ac:dyDescent="0.3">
      <c r="A184" s="8" t="s">
        <v>1225</v>
      </c>
      <c r="B184" s="8">
        <v>74.790000000000006</v>
      </c>
      <c r="C184" s="8">
        <v>1009.15</v>
      </c>
      <c r="D184" s="8">
        <v>57378</v>
      </c>
      <c r="E184" s="30">
        <v>42</v>
      </c>
      <c r="F184" s="30" t="s">
        <v>1191</v>
      </c>
      <c r="G184" s="31">
        <v>44409</v>
      </c>
      <c r="H184" s="8" t="s">
        <v>14</v>
      </c>
      <c r="I184" t="s">
        <v>15</v>
      </c>
      <c r="J184" s="8" t="s">
        <v>1188</v>
      </c>
      <c r="K184" t="s">
        <v>1546</v>
      </c>
    </row>
    <row r="185" spans="1:11" x14ac:dyDescent="0.3">
      <c r="A185" s="8" t="s">
        <v>1227</v>
      </c>
      <c r="B185" s="8">
        <v>51.69</v>
      </c>
      <c r="C185" s="8">
        <v>492.52699999999999</v>
      </c>
      <c r="D185" s="8">
        <v>27701</v>
      </c>
      <c r="E185" s="30">
        <v>60</v>
      </c>
      <c r="F185" s="30" t="s">
        <v>31</v>
      </c>
      <c r="G185" s="31">
        <v>44407</v>
      </c>
      <c r="H185" s="8" t="s">
        <v>14</v>
      </c>
      <c r="I185" t="s">
        <v>1384</v>
      </c>
      <c r="J185" s="8" t="s">
        <v>1188</v>
      </c>
      <c r="K185" t="s">
        <v>1547</v>
      </c>
    </row>
    <row r="186" spans="1:11" x14ac:dyDescent="0.3">
      <c r="A186" s="8" t="s">
        <v>1228</v>
      </c>
      <c r="B186" s="8">
        <v>65.510000000000005</v>
      </c>
      <c r="C186" s="8">
        <v>792.71400000000006</v>
      </c>
      <c r="D186" s="8">
        <v>44905</v>
      </c>
      <c r="E186" s="30">
        <v>51</v>
      </c>
      <c r="F186" s="30" t="s">
        <v>31</v>
      </c>
      <c r="G186" s="31">
        <v>44410</v>
      </c>
      <c r="H186" s="8" t="s">
        <v>14</v>
      </c>
      <c r="I186" t="s">
        <v>1384</v>
      </c>
      <c r="J186" s="8" t="s">
        <v>1188</v>
      </c>
      <c r="K186" t="s">
        <v>1548</v>
      </c>
    </row>
    <row r="187" spans="1:11" x14ac:dyDescent="0.3">
      <c r="A187" s="8" t="s">
        <v>1229</v>
      </c>
      <c r="B187" s="8">
        <v>75.3</v>
      </c>
      <c r="C187" s="8">
        <v>971.74800000000005</v>
      </c>
      <c r="D187" s="8">
        <v>54929</v>
      </c>
      <c r="E187" s="30">
        <v>45</v>
      </c>
      <c r="F187" s="30" t="s">
        <v>31</v>
      </c>
      <c r="G187" s="31">
        <v>44444</v>
      </c>
      <c r="H187" s="8" t="s">
        <v>14</v>
      </c>
      <c r="I187" t="s">
        <v>15</v>
      </c>
      <c r="J187" s="8" t="s">
        <v>1188</v>
      </c>
      <c r="K187" t="s">
        <v>1549</v>
      </c>
    </row>
    <row r="188" spans="1:11" x14ac:dyDescent="0.3">
      <c r="A188" s="8" t="s">
        <v>1231</v>
      </c>
      <c r="B188" s="8">
        <v>62.8</v>
      </c>
      <c r="C188" s="8">
        <v>802.15800000000002</v>
      </c>
      <c r="D188" s="8">
        <v>45088</v>
      </c>
      <c r="E188" s="30">
        <v>26</v>
      </c>
      <c r="F188" s="30" t="s">
        <v>31</v>
      </c>
      <c r="G188" s="31">
        <v>44407</v>
      </c>
      <c r="H188" s="8" t="s">
        <v>14</v>
      </c>
      <c r="I188" t="s">
        <v>1384</v>
      </c>
      <c r="J188" s="8" t="s">
        <v>1188</v>
      </c>
      <c r="K188" t="s">
        <v>1550</v>
      </c>
    </row>
    <row r="189" spans="1:11" x14ac:dyDescent="0.3">
      <c r="A189" s="8" t="s">
        <v>1232</v>
      </c>
      <c r="B189" s="8">
        <v>59.23</v>
      </c>
      <c r="C189" s="8">
        <v>822.57799999999997</v>
      </c>
      <c r="D189" s="8">
        <v>46036</v>
      </c>
      <c r="E189" s="30">
        <v>23</v>
      </c>
      <c r="F189" s="30" t="s">
        <v>31</v>
      </c>
      <c r="G189" s="31">
        <v>44439</v>
      </c>
      <c r="H189" s="8" t="s">
        <v>14</v>
      </c>
      <c r="I189" t="s">
        <v>1384</v>
      </c>
      <c r="J189" s="8" t="s">
        <v>1188</v>
      </c>
      <c r="K189" t="s">
        <v>1551</v>
      </c>
    </row>
    <row r="190" spans="1:11" x14ac:dyDescent="0.3">
      <c r="A190" s="8" t="s">
        <v>1233</v>
      </c>
      <c r="B190" s="8">
        <v>52.15</v>
      </c>
      <c r="C190" s="8">
        <v>471.87400000000002</v>
      </c>
      <c r="D190" s="8">
        <v>26273</v>
      </c>
      <c r="E190" s="30">
        <v>20</v>
      </c>
      <c r="F190" s="30" t="s">
        <v>1191</v>
      </c>
      <c r="G190" s="31">
        <v>44445</v>
      </c>
      <c r="H190" s="8" t="s">
        <v>14</v>
      </c>
      <c r="I190" t="s">
        <v>1384</v>
      </c>
      <c r="J190" s="8" t="s">
        <v>1188</v>
      </c>
      <c r="K190" t="s">
        <v>1552</v>
      </c>
    </row>
    <row r="191" spans="1:11" x14ac:dyDescent="0.3">
      <c r="A191" s="8" t="s">
        <v>1234</v>
      </c>
      <c r="B191" s="8">
        <v>71.099999999999994</v>
      </c>
      <c r="C191" s="8">
        <v>1025.79</v>
      </c>
      <c r="D191" s="8">
        <v>57340</v>
      </c>
      <c r="E191" s="30">
        <v>34</v>
      </c>
      <c r="F191" s="30" t="s">
        <v>31</v>
      </c>
      <c r="G191" s="31">
        <v>44407</v>
      </c>
      <c r="H191" s="8" t="s">
        <v>14</v>
      </c>
      <c r="I191" t="s">
        <v>1384</v>
      </c>
      <c r="J191" s="8" t="s">
        <v>1188</v>
      </c>
      <c r="K191" t="s">
        <v>1553</v>
      </c>
    </row>
    <row r="192" spans="1:11" x14ac:dyDescent="0.3">
      <c r="A192" s="8" t="s">
        <v>1235</v>
      </c>
      <c r="B192" s="8">
        <v>75.87</v>
      </c>
      <c r="C192" s="8">
        <v>893.74</v>
      </c>
      <c r="D192" s="8">
        <v>50992</v>
      </c>
      <c r="E192" s="30">
        <v>23</v>
      </c>
      <c r="F192" s="30" t="s">
        <v>31</v>
      </c>
      <c r="G192" s="31">
        <v>44454</v>
      </c>
      <c r="H192" s="8" t="s">
        <v>14</v>
      </c>
      <c r="I192" t="s">
        <v>15</v>
      </c>
      <c r="J192" s="8" t="s">
        <v>1188</v>
      </c>
      <c r="K192" t="s">
        <v>1554</v>
      </c>
    </row>
    <row r="193" spans="1:11" x14ac:dyDescent="0.3">
      <c r="A193" s="8" t="s">
        <v>1236</v>
      </c>
      <c r="B193" s="8">
        <v>66.89</v>
      </c>
      <c r="C193" s="8">
        <v>752.93299999999999</v>
      </c>
      <c r="D193" s="8">
        <v>42948</v>
      </c>
      <c r="E193" s="30">
        <v>30</v>
      </c>
      <c r="F193" s="30" t="s">
        <v>31</v>
      </c>
      <c r="G193" s="31">
        <v>44443</v>
      </c>
      <c r="H193" s="8" t="s">
        <v>14</v>
      </c>
      <c r="I193" t="s">
        <v>1384</v>
      </c>
      <c r="J193" s="8" t="s">
        <v>1188</v>
      </c>
      <c r="K193" t="s">
        <v>1555</v>
      </c>
    </row>
    <row r="194" spans="1:11" x14ac:dyDescent="0.3">
      <c r="A194" s="8" t="s">
        <v>1237</v>
      </c>
      <c r="B194" s="8">
        <v>56.85</v>
      </c>
      <c r="C194" s="8">
        <v>484.65300000000002</v>
      </c>
      <c r="D194" s="8">
        <v>27873</v>
      </c>
      <c r="E194" s="30">
        <v>32</v>
      </c>
      <c r="F194" s="30" t="s">
        <v>31</v>
      </c>
      <c r="G194" s="31">
        <v>44465</v>
      </c>
      <c r="H194" s="8" t="s">
        <v>14</v>
      </c>
      <c r="I194" t="s">
        <v>1384</v>
      </c>
      <c r="J194" s="8" t="s">
        <v>1188</v>
      </c>
      <c r="K194" t="s">
        <v>1556</v>
      </c>
    </row>
    <row r="195" spans="1:11" x14ac:dyDescent="0.3">
      <c r="A195" s="8" t="s">
        <v>1238</v>
      </c>
      <c r="B195" s="8">
        <v>56.61</v>
      </c>
      <c r="C195" s="8">
        <v>573.471</v>
      </c>
      <c r="D195" s="8">
        <v>32451</v>
      </c>
      <c r="E195" s="30">
        <v>63</v>
      </c>
      <c r="F195" s="30" t="s">
        <v>31</v>
      </c>
      <c r="G195" s="31">
        <v>44443</v>
      </c>
      <c r="H195" s="8" t="s">
        <v>14</v>
      </c>
      <c r="I195" t="s">
        <v>1384</v>
      </c>
      <c r="J195" s="8" t="s">
        <v>1188</v>
      </c>
      <c r="K195" t="s">
        <v>1557</v>
      </c>
    </row>
    <row r="196" spans="1:11" x14ac:dyDescent="0.3">
      <c r="A196" s="8" t="s">
        <v>1239</v>
      </c>
      <c r="B196" s="8">
        <v>59.38</v>
      </c>
      <c r="C196" s="8">
        <v>565.96600000000001</v>
      </c>
      <c r="D196" s="8">
        <v>31797</v>
      </c>
      <c r="E196" s="30">
        <v>44</v>
      </c>
      <c r="F196" s="30" t="s">
        <v>31</v>
      </c>
      <c r="G196" s="31">
        <v>44504</v>
      </c>
      <c r="H196" s="8" t="s">
        <v>14</v>
      </c>
      <c r="I196" t="s">
        <v>1384</v>
      </c>
      <c r="J196" s="8" t="s">
        <v>1188</v>
      </c>
      <c r="K196" t="s">
        <v>1558</v>
      </c>
    </row>
    <row r="197" spans="1:11" x14ac:dyDescent="0.3">
      <c r="A197" s="8" t="s">
        <v>1240</v>
      </c>
      <c r="B197" s="8">
        <v>52.87</v>
      </c>
      <c r="C197" s="8">
        <v>543.81600000000003</v>
      </c>
      <c r="D197" s="8">
        <v>30490</v>
      </c>
      <c r="E197" s="30">
        <v>35</v>
      </c>
      <c r="F197" s="30" t="s">
        <v>1191</v>
      </c>
      <c r="G197" s="31">
        <v>44505</v>
      </c>
      <c r="H197" s="8" t="s">
        <v>14</v>
      </c>
      <c r="I197" t="s">
        <v>1384</v>
      </c>
      <c r="J197" s="8" t="s">
        <v>1188</v>
      </c>
      <c r="K197" t="s">
        <v>1559</v>
      </c>
    </row>
    <row r="198" spans="1:11" x14ac:dyDescent="0.3">
      <c r="A198" s="8" t="s">
        <v>1241</v>
      </c>
      <c r="B198" s="8">
        <v>54.57</v>
      </c>
      <c r="C198" s="8">
        <v>694.86400000000003</v>
      </c>
      <c r="D198" s="8">
        <v>38876</v>
      </c>
      <c r="E198" s="30">
        <v>63</v>
      </c>
      <c r="F198" s="30" t="s">
        <v>31</v>
      </c>
      <c r="G198" s="31">
        <v>44544</v>
      </c>
      <c r="H198" s="8" t="s">
        <v>14</v>
      </c>
      <c r="I198" t="s">
        <v>1384</v>
      </c>
      <c r="J198" s="8" t="s">
        <v>1188</v>
      </c>
      <c r="K198" t="s">
        <v>1560</v>
      </c>
    </row>
    <row r="199" spans="1:11" x14ac:dyDescent="0.3">
      <c r="A199" s="8" t="s">
        <v>1242</v>
      </c>
      <c r="B199" s="8">
        <v>77.7</v>
      </c>
      <c r="C199" s="8">
        <v>1310.97</v>
      </c>
      <c r="D199" s="8">
        <v>73099</v>
      </c>
      <c r="E199" s="30">
        <v>73</v>
      </c>
      <c r="F199" s="30" t="s">
        <v>31</v>
      </c>
      <c r="G199" s="31">
        <v>44531</v>
      </c>
      <c r="H199" s="8" t="s">
        <v>14</v>
      </c>
      <c r="I199" t="s">
        <v>1384</v>
      </c>
      <c r="J199" s="8" t="s">
        <v>1188</v>
      </c>
      <c r="K199" t="s">
        <v>1561</v>
      </c>
    </row>
    <row r="200" spans="1:11" x14ac:dyDescent="0.3">
      <c r="A200" s="8" t="s">
        <v>1243</v>
      </c>
      <c r="B200" s="8">
        <v>77.36</v>
      </c>
      <c r="C200" s="8">
        <v>1094.6500000000001</v>
      </c>
      <c r="D200" s="8">
        <v>61753</v>
      </c>
      <c r="E200" s="30">
        <v>72</v>
      </c>
      <c r="F200" s="30" t="s">
        <v>1191</v>
      </c>
      <c r="G200" s="31">
        <v>44523</v>
      </c>
      <c r="H200" s="8" t="s">
        <v>14</v>
      </c>
      <c r="I200" t="s">
        <v>15</v>
      </c>
      <c r="J200" s="8" t="s">
        <v>1188</v>
      </c>
      <c r="K200" t="s">
        <v>1562</v>
      </c>
    </row>
    <row r="201" spans="1:11" x14ac:dyDescent="0.3">
      <c r="A201" s="8" t="s">
        <v>1245</v>
      </c>
      <c r="B201" s="8">
        <v>81.180000000000007</v>
      </c>
      <c r="C201" s="8">
        <v>1342.78</v>
      </c>
      <c r="D201" s="8">
        <v>75561</v>
      </c>
      <c r="E201" s="30">
        <v>49</v>
      </c>
      <c r="F201" s="30" t="s">
        <v>1191</v>
      </c>
      <c r="G201" s="31">
        <v>44509</v>
      </c>
      <c r="H201" s="8" t="s">
        <v>14</v>
      </c>
      <c r="I201" t="s">
        <v>15</v>
      </c>
      <c r="J201" s="8" t="s">
        <v>1188</v>
      </c>
      <c r="K201" t="s">
        <v>1563</v>
      </c>
    </row>
    <row r="202" spans="1:11" x14ac:dyDescent="0.3">
      <c r="A202" s="8" t="s">
        <v>1246</v>
      </c>
      <c r="B202" s="8">
        <v>75.44</v>
      </c>
      <c r="C202" s="8">
        <v>1029.6300000000001</v>
      </c>
      <c r="D202" s="8">
        <v>58318</v>
      </c>
      <c r="E202" s="30">
        <v>23</v>
      </c>
      <c r="F202" s="30" t="s">
        <v>31</v>
      </c>
      <c r="G202" s="31">
        <v>44509</v>
      </c>
      <c r="H202" s="8" t="s">
        <v>14</v>
      </c>
      <c r="I202" t="s">
        <v>1384</v>
      </c>
      <c r="J202" s="8" t="s">
        <v>1188</v>
      </c>
      <c r="K202" t="s">
        <v>1564</v>
      </c>
    </row>
    <row r="203" spans="1:11" x14ac:dyDescent="0.3">
      <c r="A203" s="8" t="s">
        <v>1253</v>
      </c>
      <c r="B203" s="8">
        <v>79.61</v>
      </c>
      <c r="C203" s="8">
        <v>1360.14</v>
      </c>
      <c r="D203" s="8">
        <v>76639</v>
      </c>
      <c r="E203" s="30">
        <v>45</v>
      </c>
      <c r="F203" s="30" t="s">
        <v>31</v>
      </c>
      <c r="G203" s="31">
        <v>44548</v>
      </c>
      <c r="H203" s="8" t="s">
        <v>14</v>
      </c>
      <c r="I203" t="s">
        <v>15</v>
      </c>
      <c r="J203" s="8" t="s">
        <v>1188</v>
      </c>
      <c r="K203" t="s">
        <v>1565</v>
      </c>
    </row>
    <row r="204" spans="1:11" x14ac:dyDescent="0.3">
      <c r="A204" s="8" t="s">
        <v>1254</v>
      </c>
      <c r="B204" s="8">
        <v>81.09</v>
      </c>
      <c r="C204" s="8">
        <v>1652.96</v>
      </c>
      <c r="D204" s="8">
        <v>92962</v>
      </c>
      <c r="E204" s="30">
        <v>21</v>
      </c>
      <c r="F204" s="30" t="s">
        <v>1191</v>
      </c>
      <c r="G204" s="31">
        <v>44554</v>
      </c>
      <c r="H204" s="8" t="s">
        <v>14</v>
      </c>
      <c r="I204" t="s">
        <v>15</v>
      </c>
      <c r="J204" s="8" t="s">
        <v>1188</v>
      </c>
      <c r="K204" t="s">
        <v>1566</v>
      </c>
    </row>
    <row r="205" spans="1:11" x14ac:dyDescent="0.3">
      <c r="A205" s="8" t="s">
        <v>1255</v>
      </c>
      <c r="B205" s="8">
        <v>82.69</v>
      </c>
      <c r="C205" s="8">
        <v>1753.27</v>
      </c>
      <c r="D205" s="8">
        <v>98547</v>
      </c>
      <c r="E205" s="30">
        <v>43</v>
      </c>
      <c r="F205" s="30" t="s">
        <v>31</v>
      </c>
      <c r="G205" s="31">
        <v>44550</v>
      </c>
      <c r="H205" s="8" t="s">
        <v>14</v>
      </c>
      <c r="I205" t="s">
        <v>15</v>
      </c>
      <c r="J205" s="8" t="s">
        <v>1188</v>
      </c>
      <c r="K205" t="s">
        <v>1567</v>
      </c>
    </row>
    <row r="206" spans="1:11" x14ac:dyDescent="0.3">
      <c r="A206" s="8" t="s">
        <v>1256</v>
      </c>
      <c r="B206" s="8">
        <v>76.34</v>
      </c>
      <c r="C206" s="8">
        <v>1320.92</v>
      </c>
      <c r="D206" s="8">
        <v>74217</v>
      </c>
      <c r="E206" s="30">
        <v>54</v>
      </c>
      <c r="F206" s="30" t="s">
        <v>31</v>
      </c>
      <c r="G206" s="31">
        <v>44031</v>
      </c>
      <c r="H206" s="8" t="s">
        <v>14</v>
      </c>
      <c r="I206" t="s">
        <v>1384</v>
      </c>
      <c r="J206" s="8" t="s">
        <v>1188</v>
      </c>
      <c r="K206" t="s">
        <v>1568</v>
      </c>
    </row>
    <row r="207" spans="1:11" x14ac:dyDescent="0.3">
      <c r="A207" s="8" t="s">
        <v>1261</v>
      </c>
      <c r="B207" s="8">
        <v>73.28</v>
      </c>
      <c r="C207" s="8">
        <v>1038.98</v>
      </c>
      <c r="D207" s="8">
        <v>58336</v>
      </c>
      <c r="E207" s="30">
        <v>37</v>
      </c>
      <c r="F207" s="30" t="s">
        <v>1191</v>
      </c>
      <c r="G207" s="31">
        <v>44495</v>
      </c>
      <c r="H207" s="8" t="s">
        <v>14</v>
      </c>
      <c r="I207" t="s">
        <v>15</v>
      </c>
      <c r="J207" s="8" t="s">
        <v>1188</v>
      </c>
      <c r="K207" t="s">
        <v>1569</v>
      </c>
    </row>
    <row r="208" spans="1:11" ht="15.6" x14ac:dyDescent="0.3">
      <c r="A208" s="9" t="s">
        <v>1307</v>
      </c>
      <c r="B208" s="32">
        <v>64.458415543590945</v>
      </c>
      <c r="C208" s="9">
        <v>1167.43</v>
      </c>
      <c r="D208" s="9">
        <v>64989</v>
      </c>
      <c r="E208" s="8">
        <v>24</v>
      </c>
      <c r="F208" s="8" t="s">
        <v>31</v>
      </c>
      <c r="G208" s="26">
        <v>44026</v>
      </c>
      <c r="H208" s="8" t="s">
        <v>14</v>
      </c>
      <c r="I208" t="s">
        <v>1384</v>
      </c>
      <c r="J208" s="8" t="s">
        <v>1188</v>
      </c>
      <c r="K208" t="s">
        <v>1570</v>
      </c>
    </row>
    <row r="209" spans="1:11" ht="15.6" x14ac:dyDescent="0.3">
      <c r="A209" s="9" t="s">
        <v>1308</v>
      </c>
      <c r="B209" s="32">
        <v>58.596127478848281</v>
      </c>
      <c r="C209" s="9">
        <v>939.24599999999998</v>
      </c>
      <c r="D209" s="9">
        <v>51782</v>
      </c>
      <c r="E209" s="8">
        <v>30</v>
      </c>
      <c r="F209" s="8" t="s">
        <v>31</v>
      </c>
      <c r="G209" s="26">
        <v>44030</v>
      </c>
      <c r="H209" s="8" t="s">
        <v>14</v>
      </c>
      <c r="I209" t="s">
        <v>15</v>
      </c>
      <c r="J209" s="8" t="s">
        <v>1188</v>
      </c>
      <c r="K209" t="s">
        <v>1571</v>
      </c>
    </row>
    <row r="210" spans="1:11" ht="15.6" x14ac:dyDescent="0.3">
      <c r="A210" s="9" t="s">
        <v>1309</v>
      </c>
      <c r="B210" s="32">
        <v>65.638899107113005</v>
      </c>
      <c r="C210" s="9">
        <v>1391.42</v>
      </c>
      <c r="D210" s="9">
        <v>77249</v>
      </c>
      <c r="E210" s="8">
        <v>38</v>
      </c>
      <c r="F210" s="8" t="s">
        <v>31</v>
      </c>
      <c r="G210" s="26">
        <v>44030</v>
      </c>
      <c r="H210" s="8" t="s">
        <v>14</v>
      </c>
      <c r="I210" t="s">
        <v>1384</v>
      </c>
      <c r="J210" s="8" t="s">
        <v>1188</v>
      </c>
      <c r="K210" t="s">
        <v>1572</v>
      </c>
    </row>
    <row r="211" spans="1:11" ht="15.6" x14ac:dyDescent="0.3">
      <c r="A211" s="9" t="s">
        <v>1310</v>
      </c>
      <c r="B211" s="32">
        <v>74.029361602514797</v>
      </c>
      <c r="C211" s="9">
        <v>1463.79</v>
      </c>
      <c r="D211" s="9">
        <v>82712</v>
      </c>
      <c r="E211" s="8">
        <v>31</v>
      </c>
      <c r="F211" s="8" t="s">
        <v>31</v>
      </c>
      <c r="G211" s="26">
        <v>44102</v>
      </c>
      <c r="H211" s="8" t="s">
        <v>14</v>
      </c>
      <c r="I211" t="s">
        <v>1384</v>
      </c>
      <c r="J211" s="8" t="s">
        <v>1188</v>
      </c>
      <c r="K211" t="s">
        <v>1573</v>
      </c>
    </row>
    <row r="212" spans="1:11" ht="15.6" x14ac:dyDescent="0.3">
      <c r="A212" s="9" t="s">
        <v>1314</v>
      </c>
      <c r="B212" s="32">
        <v>56.382302778985384</v>
      </c>
      <c r="C212" s="9">
        <v>956.13300000000004</v>
      </c>
      <c r="D212" s="9">
        <v>52562</v>
      </c>
      <c r="E212" s="8">
        <v>30</v>
      </c>
      <c r="F212" s="8" t="s">
        <v>31</v>
      </c>
      <c r="G212" s="26">
        <v>44108</v>
      </c>
      <c r="H212" s="8" t="s">
        <v>14</v>
      </c>
      <c r="I212" t="s">
        <v>1384</v>
      </c>
      <c r="J212" s="8" t="s">
        <v>1188</v>
      </c>
      <c r="K212" t="s">
        <v>1574</v>
      </c>
    </row>
    <row r="213" spans="1:11" ht="15.6" x14ac:dyDescent="0.3">
      <c r="A213" s="9" t="s">
        <v>1328</v>
      </c>
      <c r="B213" s="32">
        <v>62.749556900645423</v>
      </c>
      <c r="C213" s="9">
        <v>1469.26</v>
      </c>
      <c r="D213" s="9">
        <v>81863</v>
      </c>
      <c r="E213" s="8">
        <v>28</v>
      </c>
      <c r="F213" s="8" t="s">
        <v>31</v>
      </c>
      <c r="G213" s="26">
        <v>44313</v>
      </c>
      <c r="H213" s="8" t="s">
        <v>14</v>
      </c>
      <c r="I213" t="s">
        <v>1384</v>
      </c>
      <c r="J213" s="8" t="s">
        <v>1188</v>
      </c>
      <c r="K213" t="s">
        <v>1575</v>
      </c>
    </row>
    <row r="214" spans="1:11" x14ac:dyDescent="0.3">
      <c r="A214" s="8" t="s">
        <v>1339</v>
      </c>
      <c r="B214" s="8">
        <v>75.67802562</v>
      </c>
      <c r="C214" s="8"/>
      <c r="D214" s="8"/>
      <c r="E214" s="8"/>
      <c r="F214" s="8"/>
      <c r="G214" s="8"/>
      <c r="H214" s="8" t="s">
        <v>14</v>
      </c>
      <c r="I214" t="s">
        <v>1384</v>
      </c>
      <c r="J214" s="8" t="s">
        <v>1188</v>
      </c>
      <c r="K214">
        <v>0</v>
      </c>
    </row>
    <row r="215" spans="1:11" x14ac:dyDescent="0.3">
      <c r="A215" s="8" t="s">
        <v>1340</v>
      </c>
      <c r="B215" s="8">
        <v>74.942313479999996</v>
      </c>
      <c r="C215" s="8"/>
      <c r="D215" s="8"/>
      <c r="E215" s="8"/>
      <c r="F215" s="8"/>
      <c r="G215" s="8"/>
      <c r="H215" s="8" t="s">
        <v>14</v>
      </c>
      <c r="I215" t="s">
        <v>1384</v>
      </c>
      <c r="J215" s="8" t="s">
        <v>1188</v>
      </c>
      <c r="K215">
        <v>0</v>
      </c>
    </row>
    <row r="216" spans="1:11" x14ac:dyDescent="0.3">
      <c r="A216" s="8" t="s">
        <v>1341</v>
      </c>
      <c r="B216" s="8">
        <v>74.858709829999995</v>
      </c>
      <c r="C216" s="8"/>
      <c r="D216" s="8"/>
      <c r="E216" s="8"/>
      <c r="F216" s="8"/>
      <c r="G216" s="8"/>
      <c r="H216" s="8" t="s">
        <v>14</v>
      </c>
      <c r="I216" t="s">
        <v>15</v>
      </c>
      <c r="J216" s="8" t="s">
        <v>1188</v>
      </c>
      <c r="K216">
        <v>0</v>
      </c>
    </row>
    <row r="217" spans="1:11" x14ac:dyDescent="0.3">
      <c r="A217" s="8" t="s">
        <v>1346</v>
      </c>
      <c r="B217" s="8">
        <v>67.187238739999998</v>
      </c>
      <c r="C217" s="8"/>
      <c r="D217" s="8"/>
      <c r="E217" s="8"/>
      <c r="F217" s="8"/>
      <c r="G217" s="8"/>
      <c r="H217" s="8" t="s">
        <v>14</v>
      </c>
      <c r="I217" t="s">
        <v>1384</v>
      </c>
      <c r="J217" s="8" t="s">
        <v>1188</v>
      </c>
      <c r="K217">
        <v>0</v>
      </c>
    </row>
    <row r="218" spans="1:11" x14ac:dyDescent="0.3">
      <c r="A218" s="8" t="s">
        <v>1347</v>
      </c>
      <c r="B218" s="8">
        <v>66.60870147</v>
      </c>
      <c r="C218" s="8"/>
      <c r="D218" s="8"/>
      <c r="E218" s="8"/>
      <c r="F218" s="8"/>
      <c r="G218" s="8"/>
      <c r="H218" s="8" t="s">
        <v>14</v>
      </c>
      <c r="I218" t="s">
        <v>1384</v>
      </c>
      <c r="J218" s="8" t="s">
        <v>1188</v>
      </c>
      <c r="K218">
        <v>0</v>
      </c>
    </row>
    <row r="219" spans="1:11" x14ac:dyDescent="0.3">
      <c r="A219" s="8" t="s">
        <v>1349</v>
      </c>
      <c r="B219" s="8">
        <v>64.572116510000001</v>
      </c>
      <c r="C219" s="8"/>
      <c r="D219" s="8"/>
      <c r="E219" s="8"/>
      <c r="F219" s="8"/>
      <c r="G219" s="8"/>
      <c r="H219" s="8" t="s">
        <v>14</v>
      </c>
      <c r="I219" t="s">
        <v>1384</v>
      </c>
      <c r="J219" s="8" t="s">
        <v>1188</v>
      </c>
      <c r="K219">
        <v>0</v>
      </c>
    </row>
    <row r="220" spans="1:11" x14ac:dyDescent="0.3">
      <c r="A220" s="8" t="s">
        <v>1351</v>
      </c>
      <c r="B220" s="8">
        <v>61.177808249999998</v>
      </c>
      <c r="C220" s="8"/>
      <c r="D220" s="8"/>
      <c r="E220" s="8"/>
      <c r="F220" s="8"/>
      <c r="G220" s="8"/>
      <c r="H220" s="8" t="s">
        <v>14</v>
      </c>
      <c r="I220" t="s">
        <v>1384</v>
      </c>
      <c r="J220" s="8" t="s">
        <v>1188</v>
      </c>
      <c r="K220">
        <v>0</v>
      </c>
    </row>
    <row r="221" spans="1:11" x14ac:dyDescent="0.3">
      <c r="A221" s="8" t="s">
        <v>1353</v>
      </c>
      <c r="B221" s="8">
        <v>60.575861949999997</v>
      </c>
      <c r="C221" s="8"/>
      <c r="D221" s="8"/>
      <c r="E221" s="8"/>
      <c r="F221" s="8"/>
      <c r="G221" s="8"/>
      <c r="H221" s="8" t="s">
        <v>14</v>
      </c>
      <c r="I221" t="s">
        <v>1384</v>
      </c>
      <c r="J221" s="8" t="s">
        <v>1188</v>
      </c>
      <c r="K221">
        <v>0</v>
      </c>
    </row>
    <row r="222" spans="1:11" x14ac:dyDescent="0.3">
      <c r="A222" s="8" t="s">
        <v>1356</v>
      </c>
      <c r="B222" s="8">
        <v>56.425776679999998</v>
      </c>
      <c r="C222" s="8"/>
      <c r="D222" s="8"/>
      <c r="E222" s="8"/>
      <c r="F222" s="8"/>
      <c r="G222" s="8"/>
      <c r="H222" s="8" t="s">
        <v>14</v>
      </c>
      <c r="I222" t="s">
        <v>1384</v>
      </c>
      <c r="J222" s="8" t="s">
        <v>1188</v>
      </c>
      <c r="K222">
        <v>0</v>
      </c>
    </row>
    <row r="223" spans="1:11" x14ac:dyDescent="0.3">
      <c r="A223" s="8" t="s">
        <v>6</v>
      </c>
      <c r="B223" s="8">
        <v>99.655552954553045</v>
      </c>
      <c r="C223" s="8" t="s">
        <v>7</v>
      </c>
      <c r="D223" s="8"/>
      <c r="E223" s="8">
        <v>55</v>
      </c>
      <c r="F223" s="8" t="s">
        <v>8</v>
      </c>
      <c r="G223" s="8"/>
      <c r="H223" s="8" t="s">
        <v>9</v>
      </c>
      <c r="I223" t="s">
        <v>159</v>
      </c>
      <c r="J223" s="8" t="s">
        <v>10</v>
      </c>
      <c r="K223" t="s">
        <v>1576</v>
      </c>
    </row>
    <row r="224" spans="1:11" x14ac:dyDescent="0.3">
      <c r="A224" s="8" t="s">
        <v>11</v>
      </c>
      <c r="B224" s="8">
        <v>99.652208808480765</v>
      </c>
      <c r="C224" s="8" t="s">
        <v>7</v>
      </c>
      <c r="D224" s="8"/>
      <c r="E224" s="8">
        <v>55</v>
      </c>
      <c r="F224" s="8" t="s">
        <v>8</v>
      </c>
      <c r="G224" s="8"/>
      <c r="H224" s="8" t="s">
        <v>9</v>
      </c>
      <c r="I224" t="s">
        <v>159</v>
      </c>
      <c r="J224" s="8" t="s">
        <v>10</v>
      </c>
      <c r="K224" t="s">
        <v>1577</v>
      </c>
    </row>
    <row r="225" spans="1:11" x14ac:dyDescent="0.3">
      <c r="A225" s="8" t="s">
        <v>12</v>
      </c>
      <c r="B225" s="8">
        <v>99.598702471323946</v>
      </c>
      <c r="C225" s="8" t="s">
        <v>7</v>
      </c>
      <c r="D225" s="8"/>
      <c r="E225" s="8">
        <v>58</v>
      </c>
      <c r="F225" s="8" t="s">
        <v>8</v>
      </c>
      <c r="G225" s="8"/>
      <c r="H225" s="8" t="s">
        <v>9</v>
      </c>
      <c r="I225" t="s">
        <v>159</v>
      </c>
      <c r="J225" s="8" t="s">
        <v>10</v>
      </c>
      <c r="K225" t="s">
        <v>1578</v>
      </c>
    </row>
    <row r="226" spans="1:11" x14ac:dyDescent="0.3">
      <c r="A226" s="8" t="s">
        <v>42</v>
      </c>
      <c r="B226" s="8">
        <v>99.67896197705916</v>
      </c>
      <c r="C226" s="8" t="s">
        <v>7</v>
      </c>
      <c r="D226" s="8"/>
      <c r="E226" s="8">
        <v>13</v>
      </c>
      <c r="F226" s="8" t="s">
        <v>31</v>
      </c>
      <c r="G226" s="8"/>
      <c r="H226" s="8" t="s">
        <v>9</v>
      </c>
      <c r="I226" t="s">
        <v>159</v>
      </c>
      <c r="J226" s="8" t="s">
        <v>10</v>
      </c>
      <c r="K226" t="s">
        <v>1579</v>
      </c>
    </row>
    <row r="227" spans="1:11" x14ac:dyDescent="0.3">
      <c r="A227" s="8" t="s">
        <v>47</v>
      </c>
      <c r="B227" s="8">
        <v>99.705715145637569</v>
      </c>
      <c r="C227" s="8" t="s">
        <v>7</v>
      </c>
      <c r="D227" s="8"/>
      <c r="E227" s="8">
        <v>56</v>
      </c>
      <c r="F227" s="8" t="s">
        <v>17</v>
      </c>
      <c r="G227" s="8"/>
      <c r="H227" s="8" t="s">
        <v>9</v>
      </c>
      <c r="I227" t="s">
        <v>159</v>
      </c>
      <c r="J227" s="8" t="s">
        <v>10</v>
      </c>
      <c r="K227" t="s">
        <v>1580</v>
      </c>
    </row>
    <row r="228" spans="1:11" x14ac:dyDescent="0.3">
      <c r="A228" s="8" t="s">
        <v>54</v>
      </c>
      <c r="B228" s="8">
        <v>99.719091729926774</v>
      </c>
      <c r="C228" s="8" t="s">
        <v>7</v>
      </c>
      <c r="D228" s="8"/>
      <c r="E228" s="8">
        <v>27</v>
      </c>
      <c r="F228" s="8" t="s">
        <v>8</v>
      </c>
      <c r="G228" s="8"/>
      <c r="H228" s="8" t="s">
        <v>9</v>
      </c>
      <c r="I228" t="s">
        <v>159</v>
      </c>
      <c r="J228" s="8" t="s">
        <v>10</v>
      </c>
      <c r="K228" t="s">
        <v>1581</v>
      </c>
    </row>
    <row r="229" spans="1:11" x14ac:dyDescent="0.3">
      <c r="A229" s="8" t="s">
        <v>62</v>
      </c>
      <c r="B229" s="8">
        <v>99.662241246697661</v>
      </c>
      <c r="C229" s="8" t="s">
        <v>7</v>
      </c>
      <c r="D229" s="8"/>
      <c r="E229" s="8">
        <v>51</v>
      </c>
      <c r="F229" s="8" t="s">
        <v>8</v>
      </c>
      <c r="G229" s="8"/>
      <c r="H229" s="8" t="s">
        <v>9</v>
      </c>
      <c r="I229" t="s">
        <v>159</v>
      </c>
      <c r="J229" s="8" t="s">
        <v>10</v>
      </c>
      <c r="K229" t="s">
        <v>1582</v>
      </c>
    </row>
    <row r="230" spans="1:11" x14ac:dyDescent="0.3">
      <c r="A230" s="8" t="s">
        <v>156</v>
      </c>
      <c r="B230" s="8">
        <v>94.856703340801928</v>
      </c>
      <c r="C230" s="8" t="s">
        <v>157</v>
      </c>
      <c r="D230" s="8"/>
      <c r="E230" s="8" t="s">
        <v>158</v>
      </c>
      <c r="F230" s="8" t="s">
        <v>29</v>
      </c>
      <c r="G230" s="8"/>
      <c r="H230" s="8" t="s">
        <v>9</v>
      </c>
      <c r="I230" t="s">
        <v>159</v>
      </c>
      <c r="J230" s="8" t="s">
        <v>10</v>
      </c>
      <c r="K230" t="s">
        <v>1583</v>
      </c>
    </row>
    <row r="231" spans="1:11" x14ac:dyDescent="0.3">
      <c r="A231" s="8" t="s">
        <v>162</v>
      </c>
      <c r="B231" s="8">
        <v>94.074173159883628</v>
      </c>
      <c r="C231" s="8" t="s">
        <v>163</v>
      </c>
      <c r="D231" s="8"/>
      <c r="E231" s="8">
        <v>15</v>
      </c>
      <c r="F231" s="8" t="s">
        <v>8</v>
      </c>
      <c r="G231" s="8"/>
      <c r="H231" s="8" t="s">
        <v>9</v>
      </c>
      <c r="I231" t="s">
        <v>159</v>
      </c>
      <c r="J231" s="8" t="s">
        <v>10</v>
      </c>
      <c r="K231" t="s">
        <v>1584</v>
      </c>
    </row>
    <row r="232" spans="1:11" x14ac:dyDescent="0.3">
      <c r="A232" s="8" t="s">
        <v>178</v>
      </c>
      <c r="B232" s="8">
        <v>65.30448449988296</v>
      </c>
      <c r="C232" s="8" t="s">
        <v>179</v>
      </c>
      <c r="D232" s="8"/>
      <c r="E232" s="8">
        <v>45</v>
      </c>
      <c r="F232" s="8" t="s">
        <v>8</v>
      </c>
      <c r="G232" s="8"/>
      <c r="H232" s="8" t="s">
        <v>9</v>
      </c>
      <c r="I232" t="s">
        <v>159</v>
      </c>
      <c r="J232" s="8" t="s">
        <v>10</v>
      </c>
      <c r="K232" t="s">
        <v>1585</v>
      </c>
    </row>
    <row r="233" spans="1:11" x14ac:dyDescent="0.3">
      <c r="A233" s="9" t="s">
        <v>204</v>
      </c>
      <c r="B233" s="32">
        <v>93.923686586630112</v>
      </c>
      <c r="C233" s="9">
        <v>1311.52</v>
      </c>
      <c r="D233" s="9">
        <v>80594</v>
      </c>
      <c r="E233" s="7">
        <v>54</v>
      </c>
      <c r="F233" s="7" t="s">
        <v>31</v>
      </c>
      <c r="G233" s="9" t="s">
        <v>205</v>
      </c>
      <c r="H233" s="8" t="s">
        <v>9</v>
      </c>
      <c r="I233" t="s">
        <v>159</v>
      </c>
      <c r="J233" s="8" t="s">
        <v>10</v>
      </c>
      <c r="K233" t="s">
        <v>1586</v>
      </c>
    </row>
    <row r="234" spans="1:11" x14ac:dyDescent="0.3">
      <c r="A234" s="9" t="s">
        <v>206</v>
      </c>
      <c r="B234" s="32">
        <v>93.589271979400053</v>
      </c>
      <c r="C234" s="9">
        <v>1295.01</v>
      </c>
      <c r="D234" s="9">
        <v>80416</v>
      </c>
      <c r="E234" s="9">
        <v>24</v>
      </c>
      <c r="F234" s="9" t="s">
        <v>31</v>
      </c>
      <c r="G234" s="9" t="s">
        <v>205</v>
      </c>
      <c r="H234" s="8" t="s">
        <v>9</v>
      </c>
      <c r="I234" t="s">
        <v>159</v>
      </c>
      <c r="J234" s="8" t="s">
        <v>10</v>
      </c>
      <c r="K234" t="s">
        <v>1587</v>
      </c>
    </row>
    <row r="235" spans="1:11" x14ac:dyDescent="0.3">
      <c r="A235" s="9" t="s">
        <v>207</v>
      </c>
      <c r="B235" s="32">
        <v>92.415476708022609</v>
      </c>
      <c r="C235" s="9">
        <v>1101.96</v>
      </c>
      <c r="D235" s="9">
        <v>61488</v>
      </c>
      <c r="E235" s="9">
        <v>38</v>
      </c>
      <c r="F235" s="9" t="s">
        <v>29</v>
      </c>
      <c r="G235" s="9" t="s">
        <v>205</v>
      </c>
      <c r="H235" s="8" t="s">
        <v>9</v>
      </c>
      <c r="I235" t="s">
        <v>159</v>
      </c>
      <c r="J235" s="8" t="s">
        <v>10</v>
      </c>
      <c r="K235" t="s">
        <v>1588</v>
      </c>
    </row>
    <row r="236" spans="1:11" x14ac:dyDescent="0.3">
      <c r="A236" s="9" t="s">
        <v>208</v>
      </c>
      <c r="B236" s="32">
        <v>90.215028592448917</v>
      </c>
      <c r="C236" s="9">
        <v>686.49199999999996</v>
      </c>
      <c r="D236" s="9">
        <v>49217</v>
      </c>
      <c r="E236" s="9">
        <v>27</v>
      </c>
      <c r="F236" s="9" t="s">
        <v>29</v>
      </c>
      <c r="G236" s="9" t="s">
        <v>205</v>
      </c>
      <c r="H236" s="8" t="s">
        <v>9</v>
      </c>
      <c r="I236" t="s">
        <v>159</v>
      </c>
      <c r="J236" s="8" t="s">
        <v>10</v>
      </c>
      <c r="K236" t="s">
        <v>1589</v>
      </c>
    </row>
    <row r="237" spans="1:11" x14ac:dyDescent="0.3">
      <c r="A237" s="9" t="s">
        <v>230</v>
      </c>
      <c r="B237" s="32">
        <v>80.587232050295952</v>
      </c>
      <c r="C237" s="9">
        <v>713.47900000000004</v>
      </c>
      <c r="D237" s="9">
        <v>43256</v>
      </c>
      <c r="E237" s="10">
        <v>37</v>
      </c>
      <c r="F237" s="10" t="s">
        <v>29</v>
      </c>
      <c r="G237" s="9" t="s">
        <v>205</v>
      </c>
      <c r="H237" s="8" t="s">
        <v>9</v>
      </c>
      <c r="I237" t="s">
        <v>159</v>
      </c>
      <c r="J237" s="8" t="s">
        <v>10</v>
      </c>
      <c r="K237" t="s">
        <v>1590</v>
      </c>
    </row>
    <row r="238" spans="1:11" x14ac:dyDescent="0.3">
      <c r="A238" s="9" t="s">
        <v>237</v>
      </c>
      <c r="B238" s="32">
        <v>70.675183091997468</v>
      </c>
      <c r="C238" s="9">
        <v>1051.53</v>
      </c>
      <c r="D238" s="9">
        <v>68768</v>
      </c>
      <c r="E238" s="9">
        <v>55</v>
      </c>
      <c r="F238" s="7" t="s">
        <v>31</v>
      </c>
      <c r="G238" s="9" t="s">
        <v>205</v>
      </c>
      <c r="H238" s="8" t="s">
        <v>9</v>
      </c>
      <c r="I238" t="s">
        <v>159</v>
      </c>
      <c r="J238" s="8" t="s">
        <v>10</v>
      </c>
      <c r="K238" t="s">
        <v>1591</v>
      </c>
    </row>
    <row r="239" spans="1:11" ht="15.6" x14ac:dyDescent="0.3">
      <c r="A239" s="9" t="s">
        <v>258</v>
      </c>
      <c r="B239" s="32">
        <v>83.426412065679031</v>
      </c>
      <c r="C239" s="9">
        <v>457.41199999999998</v>
      </c>
      <c r="D239" s="9">
        <v>27611</v>
      </c>
      <c r="E239" s="33" t="s">
        <v>259</v>
      </c>
      <c r="F239" s="33" t="s">
        <v>31</v>
      </c>
      <c r="G239" s="9" t="s">
        <v>205</v>
      </c>
      <c r="H239" s="9" t="s">
        <v>9</v>
      </c>
      <c r="I239" t="s">
        <v>159</v>
      </c>
      <c r="J239" s="8" t="s">
        <v>10</v>
      </c>
      <c r="K239" t="s">
        <v>1592</v>
      </c>
    </row>
    <row r="240" spans="1:11" ht="15.6" x14ac:dyDescent="0.3">
      <c r="A240" s="9" t="s">
        <v>261</v>
      </c>
      <c r="B240" s="32">
        <v>82.640537738688423</v>
      </c>
      <c r="C240" s="9">
        <v>561.73</v>
      </c>
      <c r="D240" s="9">
        <v>35296</v>
      </c>
      <c r="E240" s="33" t="s">
        <v>262</v>
      </c>
      <c r="F240" s="33" t="s">
        <v>29</v>
      </c>
      <c r="G240" s="9" t="s">
        <v>205</v>
      </c>
      <c r="H240" s="9" t="s">
        <v>9</v>
      </c>
      <c r="I240" t="s">
        <v>159</v>
      </c>
      <c r="J240" s="8" t="s">
        <v>10</v>
      </c>
      <c r="K240" t="s">
        <v>1593</v>
      </c>
    </row>
    <row r="241" spans="1:11" ht="15.6" x14ac:dyDescent="0.3">
      <c r="A241" s="9" t="s">
        <v>268</v>
      </c>
      <c r="B241" s="32">
        <v>78.83489950841053</v>
      </c>
      <c r="C241" s="9">
        <v>359.76499999999999</v>
      </c>
      <c r="D241" s="9">
        <v>23630</v>
      </c>
      <c r="E241" s="1">
        <v>45</v>
      </c>
      <c r="F241" s="2" t="s">
        <v>31</v>
      </c>
      <c r="G241" s="9" t="s">
        <v>205</v>
      </c>
      <c r="H241" s="8" t="s">
        <v>9</v>
      </c>
      <c r="I241" t="s">
        <v>159</v>
      </c>
      <c r="J241" s="8" t="s">
        <v>10</v>
      </c>
      <c r="K241" t="s">
        <v>1594</v>
      </c>
    </row>
    <row r="242" spans="1:11" ht="15.6" x14ac:dyDescent="0.3">
      <c r="A242" s="9" t="s">
        <v>282</v>
      </c>
      <c r="B242" s="32">
        <v>66.698993412032237</v>
      </c>
      <c r="C242" s="9">
        <v>271.81200000000001</v>
      </c>
      <c r="D242" s="9">
        <v>18727</v>
      </c>
      <c r="E242" s="33" t="s">
        <v>259</v>
      </c>
      <c r="F242" s="33" t="s">
        <v>31</v>
      </c>
      <c r="G242" s="9" t="s">
        <v>205</v>
      </c>
      <c r="H242" s="9" t="s">
        <v>9</v>
      </c>
      <c r="I242" t="s">
        <v>159</v>
      </c>
      <c r="J242" s="8" t="s">
        <v>10</v>
      </c>
      <c r="K242" t="s">
        <v>1595</v>
      </c>
    </row>
    <row r="243" spans="1:11" ht="15.6" x14ac:dyDescent="0.3">
      <c r="A243" s="9" t="s">
        <v>284</v>
      </c>
      <c r="B243" s="32">
        <v>64.388188476072642</v>
      </c>
      <c r="C243" s="9">
        <v>278.33600000000001</v>
      </c>
      <c r="D243" s="9">
        <v>15657</v>
      </c>
      <c r="E243" s="33" t="s">
        <v>259</v>
      </c>
      <c r="F243" s="33" t="s">
        <v>29</v>
      </c>
      <c r="G243" s="9" t="s">
        <v>205</v>
      </c>
      <c r="H243" s="9" t="s">
        <v>9</v>
      </c>
      <c r="I243" t="s">
        <v>159</v>
      </c>
      <c r="J243" s="8" t="s">
        <v>10</v>
      </c>
      <c r="K243" t="s">
        <v>1596</v>
      </c>
    </row>
    <row r="244" spans="1:11" ht="15.6" x14ac:dyDescent="0.3">
      <c r="A244" s="9" t="s">
        <v>285</v>
      </c>
      <c r="B244" s="32">
        <v>58.830217703909305</v>
      </c>
      <c r="C244" s="9">
        <v>183.393</v>
      </c>
      <c r="D244" s="9">
        <v>15352</v>
      </c>
      <c r="E244" s="1">
        <v>71</v>
      </c>
      <c r="F244" s="2" t="s">
        <v>29</v>
      </c>
      <c r="G244" s="9" t="s">
        <v>205</v>
      </c>
      <c r="H244" s="8" t="s">
        <v>9</v>
      </c>
      <c r="I244" t="s">
        <v>159</v>
      </c>
      <c r="J244" s="8" t="s">
        <v>10</v>
      </c>
      <c r="K244" t="s">
        <v>1597</v>
      </c>
    </row>
    <row r="245" spans="1:11" ht="15.6" x14ac:dyDescent="0.3">
      <c r="A245" s="9" t="s">
        <v>289</v>
      </c>
      <c r="B245" s="32">
        <v>84.446376617730664</v>
      </c>
      <c r="C245" s="9">
        <v>1293.08</v>
      </c>
      <c r="D245" s="9">
        <v>82285</v>
      </c>
      <c r="E245" s="7">
        <v>19</v>
      </c>
      <c r="F245" s="7" t="s">
        <v>31</v>
      </c>
      <c r="G245" s="5" t="s">
        <v>205</v>
      </c>
      <c r="H245" s="8" t="s">
        <v>9</v>
      </c>
      <c r="I245" t="s">
        <v>159</v>
      </c>
      <c r="J245" s="8" t="s">
        <v>10</v>
      </c>
      <c r="K245" t="s">
        <v>1598</v>
      </c>
    </row>
    <row r="246" spans="1:11" ht="15.6" x14ac:dyDescent="0.3">
      <c r="A246" s="9" t="s">
        <v>290</v>
      </c>
      <c r="B246" s="32">
        <v>83.720696920041476</v>
      </c>
      <c r="C246" s="9">
        <v>660.82600000000002</v>
      </c>
      <c r="D246" s="9">
        <v>41965</v>
      </c>
      <c r="E246" s="9" t="s">
        <v>291</v>
      </c>
      <c r="F246" s="9" t="s">
        <v>29</v>
      </c>
      <c r="G246" s="5" t="s">
        <v>205</v>
      </c>
      <c r="H246" s="8" t="s">
        <v>9</v>
      </c>
      <c r="I246" t="s">
        <v>159</v>
      </c>
      <c r="J246" s="8" t="s">
        <v>10</v>
      </c>
      <c r="K246" t="s">
        <v>1599</v>
      </c>
    </row>
    <row r="247" spans="1:11" ht="15.6" x14ac:dyDescent="0.3">
      <c r="A247" s="9" t="s">
        <v>299</v>
      </c>
      <c r="B247" s="32">
        <v>80.095642577667789</v>
      </c>
      <c r="C247" s="9">
        <v>613.72900000000004</v>
      </c>
      <c r="D247" s="9">
        <v>39517</v>
      </c>
      <c r="E247" s="6">
        <v>71</v>
      </c>
      <c r="F247" s="13" t="s">
        <v>31</v>
      </c>
      <c r="G247" s="5" t="s">
        <v>205</v>
      </c>
      <c r="H247" s="8" t="s">
        <v>9</v>
      </c>
      <c r="I247" t="s">
        <v>159</v>
      </c>
      <c r="J247" s="8" t="s">
        <v>10</v>
      </c>
      <c r="K247" t="s">
        <v>1600</v>
      </c>
    </row>
    <row r="248" spans="1:11" ht="15.6" x14ac:dyDescent="0.3">
      <c r="A248" s="9" t="s">
        <v>309</v>
      </c>
      <c r="B248" s="32">
        <v>78.868340969133527</v>
      </c>
      <c r="C248" s="9">
        <v>1220.8800000000001</v>
      </c>
      <c r="D248" s="9">
        <v>94247</v>
      </c>
      <c r="E248" s="7">
        <v>64</v>
      </c>
      <c r="F248" s="7" t="s">
        <v>31</v>
      </c>
      <c r="G248" s="5" t="s">
        <v>205</v>
      </c>
      <c r="H248" s="8" t="s">
        <v>9</v>
      </c>
      <c r="I248" t="s">
        <v>159</v>
      </c>
      <c r="J248" s="8" t="s">
        <v>10</v>
      </c>
      <c r="K248" t="s">
        <v>1601</v>
      </c>
    </row>
    <row r="249" spans="1:11" ht="15.6" x14ac:dyDescent="0.3">
      <c r="A249" s="9" t="s">
        <v>323</v>
      </c>
      <c r="B249" s="32">
        <v>76.283316055245294</v>
      </c>
      <c r="C249" s="9">
        <v>646.84100000000001</v>
      </c>
      <c r="D249" s="9">
        <v>43412</v>
      </c>
      <c r="E249" s="9" t="s">
        <v>324</v>
      </c>
      <c r="F249" s="9" t="s">
        <v>31</v>
      </c>
      <c r="G249" s="5" t="s">
        <v>205</v>
      </c>
      <c r="H249" s="8" t="s">
        <v>9</v>
      </c>
      <c r="I249" t="s">
        <v>159</v>
      </c>
      <c r="J249" s="8" t="s">
        <v>10</v>
      </c>
      <c r="K249" t="s">
        <v>1602</v>
      </c>
    </row>
    <row r="250" spans="1:11" ht="15.6" x14ac:dyDescent="0.3">
      <c r="A250" s="9" t="s">
        <v>351</v>
      </c>
      <c r="B250" s="32">
        <v>55.623181620573192</v>
      </c>
      <c r="C250" s="9">
        <v>210.077</v>
      </c>
      <c r="D250" s="9">
        <v>17141</v>
      </c>
      <c r="E250" s="7">
        <v>23</v>
      </c>
      <c r="F250" s="7" t="s">
        <v>29</v>
      </c>
      <c r="G250" s="5" t="s">
        <v>205</v>
      </c>
      <c r="H250" s="8" t="s">
        <v>9</v>
      </c>
      <c r="I250" t="s">
        <v>159</v>
      </c>
      <c r="J250" s="8" t="s">
        <v>10</v>
      </c>
      <c r="K250" t="s">
        <v>1603</v>
      </c>
    </row>
    <row r="251" spans="1:11" ht="15.6" x14ac:dyDescent="0.3">
      <c r="A251" s="9" t="s">
        <v>358</v>
      </c>
      <c r="B251" s="32">
        <v>71.08316891281811</v>
      </c>
      <c r="C251" s="9">
        <v>297.178</v>
      </c>
      <c r="D251" s="9">
        <v>17501</v>
      </c>
      <c r="E251" s="9" t="s">
        <v>359</v>
      </c>
      <c r="F251" s="9" t="s">
        <v>31</v>
      </c>
      <c r="G251" s="5" t="s">
        <v>205</v>
      </c>
      <c r="H251" s="8" t="s">
        <v>9</v>
      </c>
      <c r="I251" t="s">
        <v>159</v>
      </c>
      <c r="J251" s="8" t="s">
        <v>10</v>
      </c>
      <c r="K251" t="s">
        <v>1604</v>
      </c>
    </row>
    <row r="252" spans="1:11" ht="15.6" x14ac:dyDescent="0.3">
      <c r="A252" s="9" t="s">
        <v>360</v>
      </c>
      <c r="B252" s="32">
        <v>70.173561181152394</v>
      </c>
      <c r="C252" s="9">
        <v>278.06400000000002</v>
      </c>
      <c r="D252" s="9">
        <v>16646</v>
      </c>
      <c r="E252" s="9" t="s">
        <v>361</v>
      </c>
      <c r="F252" s="9" t="s">
        <v>29</v>
      </c>
      <c r="G252" s="5" t="s">
        <v>205</v>
      </c>
      <c r="H252" s="8" t="s">
        <v>9</v>
      </c>
      <c r="I252" t="s">
        <v>159</v>
      </c>
      <c r="J252" s="8" t="s">
        <v>10</v>
      </c>
      <c r="K252" t="s">
        <v>1605</v>
      </c>
    </row>
    <row r="253" spans="1:11" ht="15.6" x14ac:dyDescent="0.3">
      <c r="A253" s="9" t="s">
        <v>373</v>
      </c>
      <c r="B253" s="32">
        <v>66.120456141524258</v>
      </c>
      <c r="C253" s="9">
        <v>289.86200000000002</v>
      </c>
      <c r="D253" s="9">
        <v>16930</v>
      </c>
      <c r="E253" s="9" t="s">
        <v>257</v>
      </c>
      <c r="F253" s="9" t="s">
        <v>29</v>
      </c>
      <c r="G253" s="5" t="s">
        <v>205</v>
      </c>
      <c r="H253" s="8" t="s">
        <v>9</v>
      </c>
      <c r="I253" t="s">
        <v>159</v>
      </c>
      <c r="J253" s="8" t="s">
        <v>10</v>
      </c>
      <c r="K253" t="s">
        <v>1606</v>
      </c>
    </row>
    <row r="254" spans="1:11" ht="15.6" x14ac:dyDescent="0.3">
      <c r="A254" s="9" t="s">
        <v>381</v>
      </c>
      <c r="B254" s="32">
        <v>61.421930909942148</v>
      </c>
      <c r="C254" s="9">
        <v>262.07100000000003</v>
      </c>
      <c r="D254" s="9">
        <v>15085</v>
      </c>
      <c r="E254" s="9" t="s">
        <v>382</v>
      </c>
      <c r="F254" s="9" t="s">
        <v>31</v>
      </c>
      <c r="G254" s="5" t="s">
        <v>205</v>
      </c>
      <c r="H254" s="8" t="s">
        <v>9</v>
      </c>
      <c r="I254" t="s">
        <v>159</v>
      </c>
      <c r="J254" s="8" t="s">
        <v>10</v>
      </c>
      <c r="K254" t="s">
        <v>1607</v>
      </c>
    </row>
    <row r="255" spans="1:11" ht="15.6" x14ac:dyDescent="0.3">
      <c r="A255" s="9" t="s">
        <v>391</v>
      </c>
      <c r="B255" s="32">
        <v>59.773266896298026</v>
      </c>
      <c r="C255" s="9">
        <v>192.44399999999999</v>
      </c>
      <c r="D255" s="9">
        <v>11290</v>
      </c>
      <c r="E255" s="9" t="s">
        <v>321</v>
      </c>
      <c r="F255" s="9" t="s">
        <v>31</v>
      </c>
      <c r="G255" s="5" t="s">
        <v>205</v>
      </c>
      <c r="H255" s="8" t="s">
        <v>9</v>
      </c>
      <c r="I255" t="s">
        <v>159</v>
      </c>
      <c r="J255" s="8" t="s">
        <v>10</v>
      </c>
      <c r="K255" t="s">
        <v>1608</v>
      </c>
    </row>
    <row r="256" spans="1:11" x14ac:dyDescent="0.3">
      <c r="A256" s="56" t="s">
        <v>491</v>
      </c>
      <c r="B256" s="24">
        <v>82.055312176035841</v>
      </c>
      <c r="C256" s="24">
        <v>1704.13</v>
      </c>
      <c r="D256" s="24">
        <v>132818</v>
      </c>
      <c r="E256" s="18">
        <v>62</v>
      </c>
      <c r="F256" s="18" t="s">
        <v>29</v>
      </c>
      <c r="G256" s="34" t="s">
        <v>424</v>
      </c>
      <c r="H256" s="8" t="s">
        <v>9</v>
      </c>
      <c r="I256" t="s">
        <v>159</v>
      </c>
      <c r="J256" s="8" t="s">
        <v>10</v>
      </c>
      <c r="K256" t="s">
        <v>1609</v>
      </c>
    </row>
    <row r="257" spans="1:11" x14ac:dyDescent="0.3">
      <c r="A257" s="57" t="s">
        <v>637</v>
      </c>
      <c r="B257" s="24">
        <v>60.325050998227603</v>
      </c>
      <c r="C257" s="8">
        <v>22.358599999999999</v>
      </c>
      <c r="D257" s="8">
        <v>113411</v>
      </c>
      <c r="E257" s="15">
        <v>34</v>
      </c>
      <c r="F257" s="15" t="s">
        <v>31</v>
      </c>
      <c r="G257" s="35" t="s">
        <v>638</v>
      </c>
      <c r="H257" s="8" t="s">
        <v>9</v>
      </c>
      <c r="I257" t="s">
        <v>159</v>
      </c>
      <c r="J257" s="8" t="s">
        <v>10</v>
      </c>
      <c r="K257">
        <v>0</v>
      </c>
    </row>
    <row r="258" spans="1:11" x14ac:dyDescent="0.3">
      <c r="A258" s="8" t="s">
        <v>19</v>
      </c>
      <c r="B258" s="8">
        <v>99.705715145637569</v>
      </c>
      <c r="C258" s="8" t="s">
        <v>7</v>
      </c>
      <c r="D258" s="8"/>
      <c r="E258" s="8">
        <v>30</v>
      </c>
      <c r="F258" s="8" t="s">
        <v>8</v>
      </c>
      <c r="G258" s="8"/>
      <c r="H258" s="8" t="s">
        <v>20</v>
      </c>
      <c r="I258" t="s">
        <v>21</v>
      </c>
      <c r="J258" s="8" t="s">
        <v>10</v>
      </c>
      <c r="K258" t="s">
        <v>1610</v>
      </c>
    </row>
    <row r="259" spans="1:11" x14ac:dyDescent="0.3">
      <c r="A259" s="8" t="s">
        <v>24</v>
      </c>
      <c r="B259" s="8">
        <v>99.652208808480765</v>
      </c>
      <c r="C259" s="8" t="s">
        <v>7</v>
      </c>
      <c r="D259" s="8"/>
      <c r="E259" s="8">
        <v>60</v>
      </c>
      <c r="F259" s="8" t="s">
        <v>8</v>
      </c>
      <c r="G259" s="8"/>
      <c r="H259" s="8" t="s">
        <v>20</v>
      </c>
      <c r="I259" t="s">
        <v>21</v>
      </c>
      <c r="J259" s="8" t="s">
        <v>10</v>
      </c>
      <c r="K259" t="s">
        <v>1611</v>
      </c>
    </row>
    <row r="260" spans="1:11" x14ac:dyDescent="0.3">
      <c r="A260" s="8" t="s">
        <v>25</v>
      </c>
      <c r="B260" s="8">
        <v>99.67896197705916</v>
      </c>
      <c r="C260" s="8" t="s">
        <v>7</v>
      </c>
      <c r="D260" s="8"/>
      <c r="E260" s="8">
        <v>54</v>
      </c>
      <c r="F260" s="8" t="s">
        <v>17</v>
      </c>
      <c r="G260" s="8"/>
      <c r="H260" s="8" t="s">
        <v>20</v>
      </c>
      <c r="I260" t="s">
        <v>21</v>
      </c>
      <c r="J260" s="8" t="s">
        <v>10</v>
      </c>
      <c r="K260" t="s">
        <v>1612</v>
      </c>
    </row>
    <row r="261" spans="1:11" x14ac:dyDescent="0.3">
      <c r="A261" s="8" t="s">
        <v>26</v>
      </c>
      <c r="B261" s="8">
        <v>99.62879978597465</v>
      </c>
      <c r="C261" s="8" t="s">
        <v>7</v>
      </c>
      <c r="D261" s="8"/>
      <c r="E261" s="8">
        <v>20</v>
      </c>
      <c r="F261" s="8" t="s">
        <v>17</v>
      </c>
      <c r="G261" s="8"/>
      <c r="H261" s="8" t="s">
        <v>20</v>
      </c>
      <c r="I261" t="s">
        <v>21</v>
      </c>
      <c r="J261" s="8" t="s">
        <v>10</v>
      </c>
      <c r="K261" t="s">
        <v>1613</v>
      </c>
    </row>
    <row r="262" spans="1:11" x14ac:dyDescent="0.3">
      <c r="A262" s="8" t="s">
        <v>45</v>
      </c>
      <c r="B262" s="8">
        <v>99.699026853492953</v>
      </c>
      <c r="C262" s="8" t="s">
        <v>7</v>
      </c>
      <c r="D262" s="8"/>
      <c r="E262" s="8">
        <v>34</v>
      </c>
      <c r="F262" s="8" t="s">
        <v>17</v>
      </c>
      <c r="G262" s="8"/>
      <c r="H262" s="8" t="s">
        <v>20</v>
      </c>
      <c r="I262" t="s">
        <v>21</v>
      </c>
      <c r="J262" s="8" t="s">
        <v>10</v>
      </c>
      <c r="K262" t="s">
        <v>1614</v>
      </c>
    </row>
    <row r="263" spans="1:11" x14ac:dyDescent="0.3">
      <c r="A263" s="8" t="s">
        <v>46</v>
      </c>
      <c r="B263" s="8">
        <v>99.953181954987798</v>
      </c>
      <c r="C263" s="8" t="s">
        <v>7</v>
      </c>
      <c r="D263" s="8"/>
      <c r="E263" s="8">
        <v>70</v>
      </c>
      <c r="F263" s="8" t="s">
        <v>17</v>
      </c>
      <c r="G263" s="8"/>
      <c r="H263" s="8" t="s">
        <v>20</v>
      </c>
      <c r="I263" t="s">
        <v>21</v>
      </c>
      <c r="J263" s="8" t="s">
        <v>10</v>
      </c>
      <c r="K263" t="s">
        <v>1615</v>
      </c>
    </row>
    <row r="264" spans="1:11" x14ac:dyDescent="0.3">
      <c r="A264" s="8" t="s">
        <v>48</v>
      </c>
      <c r="B264" s="8">
        <v>99.592014179179344</v>
      </c>
      <c r="C264" s="8" t="s">
        <v>7</v>
      </c>
      <c r="D264" s="8"/>
      <c r="E264" s="8">
        <v>40</v>
      </c>
      <c r="F264" s="8" t="s">
        <v>8</v>
      </c>
      <c r="G264" s="8"/>
      <c r="H264" s="8" t="s">
        <v>20</v>
      </c>
      <c r="I264" t="s">
        <v>21</v>
      </c>
      <c r="J264" s="8" t="s">
        <v>10</v>
      </c>
      <c r="K264" t="s">
        <v>1616</v>
      </c>
    </row>
    <row r="265" spans="1:11" x14ac:dyDescent="0.3">
      <c r="A265" s="8" t="s">
        <v>50</v>
      </c>
      <c r="B265" s="8">
        <v>99.655552954553045</v>
      </c>
      <c r="C265" s="8" t="s">
        <v>7</v>
      </c>
      <c r="D265" s="8"/>
      <c r="E265" s="8">
        <v>41</v>
      </c>
      <c r="F265" s="8" t="s">
        <v>8</v>
      </c>
      <c r="G265" s="8"/>
      <c r="H265" s="8" t="s">
        <v>20</v>
      </c>
      <c r="I265" t="s">
        <v>21</v>
      </c>
      <c r="J265" s="8" t="s">
        <v>10</v>
      </c>
      <c r="K265" t="s">
        <v>1617</v>
      </c>
    </row>
    <row r="266" spans="1:11" x14ac:dyDescent="0.3">
      <c r="A266" s="8" t="s">
        <v>51</v>
      </c>
      <c r="B266" s="8">
        <v>99.588670033107036</v>
      </c>
      <c r="C266" s="8" t="s">
        <v>7</v>
      </c>
      <c r="D266" s="8"/>
      <c r="E266" s="8">
        <v>34</v>
      </c>
      <c r="F266" s="8" t="s">
        <v>8</v>
      </c>
      <c r="G266" s="8"/>
      <c r="H266" s="8" t="s">
        <v>20</v>
      </c>
      <c r="I266" t="s">
        <v>21</v>
      </c>
      <c r="J266" s="8" t="s">
        <v>10</v>
      </c>
      <c r="K266" t="s">
        <v>1618</v>
      </c>
    </row>
    <row r="267" spans="1:11" x14ac:dyDescent="0.3">
      <c r="A267" s="8" t="s">
        <v>57</v>
      </c>
      <c r="B267" s="8">
        <v>99.561916864528641</v>
      </c>
      <c r="C267" s="8" t="s">
        <v>7</v>
      </c>
      <c r="D267" s="8"/>
      <c r="E267" s="8">
        <v>60</v>
      </c>
      <c r="F267" s="8" t="s">
        <v>8</v>
      </c>
      <c r="G267" s="8"/>
      <c r="H267" s="8" t="s">
        <v>20</v>
      </c>
      <c r="I267" t="s">
        <v>21</v>
      </c>
      <c r="J267" s="8" t="s">
        <v>10</v>
      </c>
      <c r="K267" t="s">
        <v>1619</v>
      </c>
    </row>
    <row r="268" spans="1:11" x14ac:dyDescent="0.3">
      <c r="A268" s="8" t="s">
        <v>58</v>
      </c>
      <c r="B268" s="8">
        <v>99.665585392769955</v>
      </c>
      <c r="C268" s="8" t="s">
        <v>7</v>
      </c>
      <c r="D268" s="8"/>
      <c r="E268" s="8">
        <v>17</v>
      </c>
      <c r="F268" s="8" t="s">
        <v>17</v>
      </c>
      <c r="G268" s="8"/>
      <c r="H268" s="8" t="s">
        <v>20</v>
      </c>
      <c r="I268" t="s">
        <v>21</v>
      </c>
      <c r="J268" s="8" t="s">
        <v>10</v>
      </c>
      <c r="K268" t="s">
        <v>1620</v>
      </c>
    </row>
    <row r="269" spans="1:11" x14ac:dyDescent="0.3">
      <c r="A269" s="8" t="s">
        <v>59</v>
      </c>
      <c r="B269" s="8">
        <v>99.561916864528641</v>
      </c>
      <c r="C269" s="8" t="s">
        <v>7</v>
      </c>
      <c r="D269" s="8"/>
      <c r="E269" s="8">
        <v>35</v>
      </c>
      <c r="F269" s="8" t="s">
        <v>17</v>
      </c>
      <c r="G269" s="8"/>
      <c r="H269" s="8" t="s">
        <v>20</v>
      </c>
      <c r="I269" t="s">
        <v>21</v>
      </c>
      <c r="J269" s="8" t="s">
        <v>10</v>
      </c>
      <c r="K269" t="s">
        <v>1621</v>
      </c>
    </row>
    <row r="270" spans="1:11" x14ac:dyDescent="0.3">
      <c r="A270" s="8" t="s">
        <v>60</v>
      </c>
      <c r="B270" s="8">
        <v>99.561916864528641</v>
      </c>
      <c r="C270" s="8" t="s">
        <v>7</v>
      </c>
      <c r="D270" s="8"/>
      <c r="E270" s="8">
        <v>30</v>
      </c>
      <c r="F270" s="8" t="s">
        <v>17</v>
      </c>
      <c r="G270" s="8"/>
      <c r="H270" s="8" t="s">
        <v>20</v>
      </c>
      <c r="I270" t="s">
        <v>21</v>
      </c>
      <c r="J270" s="8" t="s">
        <v>10</v>
      </c>
      <c r="K270" t="s">
        <v>1622</v>
      </c>
    </row>
    <row r="271" spans="1:11" x14ac:dyDescent="0.3">
      <c r="A271" s="8" t="s">
        <v>61</v>
      </c>
      <c r="B271" s="8">
        <v>99.695682707420659</v>
      </c>
      <c r="C271" s="8" t="s">
        <v>7</v>
      </c>
      <c r="D271" s="8"/>
      <c r="E271" s="8">
        <v>10</v>
      </c>
      <c r="F271" s="8" t="s">
        <v>8</v>
      </c>
      <c r="G271" s="8"/>
      <c r="H271" s="8" t="s">
        <v>20</v>
      </c>
      <c r="I271" t="s">
        <v>21</v>
      </c>
      <c r="J271" s="8" t="s">
        <v>10</v>
      </c>
      <c r="K271" t="s">
        <v>1623</v>
      </c>
    </row>
    <row r="272" spans="1:11" x14ac:dyDescent="0.3">
      <c r="A272" s="8" t="s">
        <v>64</v>
      </c>
      <c r="B272" s="8">
        <v>99.571949302745537</v>
      </c>
      <c r="C272" s="8" t="s">
        <v>7</v>
      </c>
      <c r="D272" s="8"/>
      <c r="E272" s="8">
        <v>66</v>
      </c>
      <c r="F272" s="8" t="s">
        <v>8</v>
      </c>
      <c r="G272" s="8"/>
      <c r="H272" s="8" t="s">
        <v>20</v>
      </c>
      <c r="I272" t="s">
        <v>21</v>
      </c>
      <c r="J272" s="8" t="s">
        <v>10</v>
      </c>
      <c r="K272" t="s">
        <v>1624</v>
      </c>
    </row>
    <row r="273" spans="1:11" x14ac:dyDescent="0.3">
      <c r="A273" s="8" t="s">
        <v>65</v>
      </c>
      <c r="B273" s="8">
        <v>99.668929538842249</v>
      </c>
      <c r="C273" s="8" t="s">
        <v>7</v>
      </c>
      <c r="D273" s="8"/>
      <c r="E273" s="8">
        <v>40</v>
      </c>
      <c r="F273" s="8" t="s">
        <v>17</v>
      </c>
      <c r="G273" s="8"/>
      <c r="H273" s="8" t="s">
        <v>20</v>
      </c>
      <c r="I273" t="s">
        <v>21</v>
      </c>
      <c r="J273" s="8" t="s">
        <v>10</v>
      </c>
      <c r="K273" t="s">
        <v>1625</v>
      </c>
    </row>
    <row r="274" spans="1:11" x14ac:dyDescent="0.3">
      <c r="A274" s="9" t="s">
        <v>209</v>
      </c>
      <c r="B274" s="32">
        <v>90.041132996689299</v>
      </c>
      <c r="C274" s="9">
        <v>2164.88</v>
      </c>
      <c r="D274" s="9">
        <v>123605</v>
      </c>
      <c r="E274" s="10">
        <v>24</v>
      </c>
      <c r="F274" s="10" t="s">
        <v>31</v>
      </c>
      <c r="G274" s="9" t="s">
        <v>205</v>
      </c>
      <c r="H274" s="8" t="s">
        <v>20</v>
      </c>
      <c r="I274" t="s">
        <v>21</v>
      </c>
      <c r="J274" s="8" t="s">
        <v>10</v>
      </c>
      <c r="K274" t="s">
        <v>1626</v>
      </c>
    </row>
    <row r="275" spans="1:11" x14ac:dyDescent="0.3">
      <c r="A275" s="9" t="s">
        <v>210</v>
      </c>
      <c r="B275" s="32">
        <v>90.037788850616991</v>
      </c>
      <c r="C275" s="9">
        <v>1539.18</v>
      </c>
      <c r="D275" s="9">
        <v>96754</v>
      </c>
      <c r="E275" s="9">
        <v>43</v>
      </c>
      <c r="F275" s="7" t="s">
        <v>31</v>
      </c>
      <c r="G275" s="9" t="s">
        <v>205</v>
      </c>
      <c r="H275" s="8" t="s">
        <v>20</v>
      </c>
      <c r="I275" t="s">
        <v>21</v>
      </c>
      <c r="J275" s="8" t="s">
        <v>10</v>
      </c>
      <c r="K275" t="s">
        <v>1627</v>
      </c>
    </row>
    <row r="276" spans="1:11" x14ac:dyDescent="0.3">
      <c r="A276" s="9" t="s">
        <v>211</v>
      </c>
      <c r="B276" s="32">
        <v>89.496037186904317</v>
      </c>
      <c r="C276" s="9">
        <v>1863.4</v>
      </c>
      <c r="D276" s="9">
        <v>110300</v>
      </c>
      <c r="E276" s="9">
        <v>23</v>
      </c>
      <c r="F276" s="7" t="s">
        <v>31</v>
      </c>
      <c r="G276" s="9" t="s">
        <v>205</v>
      </c>
      <c r="H276" s="8" t="s">
        <v>20</v>
      </c>
      <c r="I276" t="s">
        <v>21</v>
      </c>
      <c r="J276" s="8" t="s">
        <v>10</v>
      </c>
      <c r="K276" t="s">
        <v>1628</v>
      </c>
    </row>
    <row r="277" spans="1:11" x14ac:dyDescent="0.3">
      <c r="A277" s="9" t="s">
        <v>212</v>
      </c>
      <c r="B277" s="32">
        <v>89.489348894759729</v>
      </c>
      <c r="C277" s="9">
        <v>1198.8399999999999</v>
      </c>
      <c r="D277" s="9">
        <v>67086</v>
      </c>
      <c r="E277" s="7">
        <v>21</v>
      </c>
      <c r="F277" s="7" t="s">
        <v>29</v>
      </c>
      <c r="G277" s="9" t="s">
        <v>205</v>
      </c>
      <c r="H277" s="8" t="s">
        <v>20</v>
      </c>
      <c r="I277" t="s">
        <v>21</v>
      </c>
      <c r="J277" s="8" t="s">
        <v>10</v>
      </c>
      <c r="K277" t="s">
        <v>1629</v>
      </c>
    </row>
    <row r="278" spans="1:11" x14ac:dyDescent="0.3">
      <c r="A278" s="9" t="s">
        <v>213</v>
      </c>
      <c r="B278" s="32">
        <v>89.46259572618132</v>
      </c>
      <c r="C278" s="9">
        <v>2580.7800000000002</v>
      </c>
      <c r="D278" s="9">
        <v>165513</v>
      </c>
      <c r="E278" s="9">
        <v>36</v>
      </c>
      <c r="F278" s="7" t="s">
        <v>31</v>
      </c>
      <c r="G278" s="9" t="s">
        <v>205</v>
      </c>
      <c r="H278" s="8" t="s">
        <v>20</v>
      </c>
      <c r="I278" t="s">
        <v>21</v>
      </c>
      <c r="J278" s="8" t="s">
        <v>10</v>
      </c>
      <c r="K278" t="s">
        <v>1630</v>
      </c>
    </row>
    <row r="279" spans="1:11" x14ac:dyDescent="0.3">
      <c r="A279" s="9" t="s">
        <v>214</v>
      </c>
      <c r="B279" s="32">
        <v>89.445874995819821</v>
      </c>
      <c r="C279" s="9">
        <v>1624.35</v>
      </c>
      <c r="D279" s="9">
        <v>91884</v>
      </c>
      <c r="E279" s="10">
        <v>32</v>
      </c>
      <c r="F279" s="10" t="s">
        <v>29</v>
      </c>
      <c r="G279" s="9" t="s">
        <v>205</v>
      </c>
      <c r="H279" s="8" t="s">
        <v>20</v>
      </c>
      <c r="I279" t="s">
        <v>21</v>
      </c>
      <c r="J279" s="8" t="s">
        <v>10</v>
      </c>
      <c r="K279" t="s">
        <v>1631</v>
      </c>
    </row>
    <row r="280" spans="1:11" x14ac:dyDescent="0.3">
      <c r="A280" s="9" t="s">
        <v>215</v>
      </c>
      <c r="B280" s="32">
        <v>89.382336220446106</v>
      </c>
      <c r="C280" s="9">
        <v>2395.36</v>
      </c>
      <c r="D280" s="9">
        <v>143437</v>
      </c>
      <c r="E280" s="10">
        <v>52</v>
      </c>
      <c r="F280" s="10" t="s">
        <v>31</v>
      </c>
      <c r="G280" s="9" t="s">
        <v>205</v>
      </c>
      <c r="H280" s="8" t="s">
        <v>20</v>
      </c>
      <c r="I280" t="s">
        <v>21</v>
      </c>
      <c r="J280" s="8" t="s">
        <v>10</v>
      </c>
      <c r="K280" t="s">
        <v>1632</v>
      </c>
    </row>
    <row r="281" spans="1:11" x14ac:dyDescent="0.3">
      <c r="A281" s="9" t="s">
        <v>216</v>
      </c>
      <c r="B281" s="32">
        <v>89.365615490084608</v>
      </c>
      <c r="C281" s="9">
        <v>1498.06</v>
      </c>
      <c r="D281" s="9">
        <v>88975</v>
      </c>
      <c r="E281" s="10">
        <v>29</v>
      </c>
      <c r="F281" s="10" t="s">
        <v>31</v>
      </c>
      <c r="G281" s="9" t="s">
        <v>205</v>
      </c>
      <c r="H281" s="8" t="s">
        <v>20</v>
      </c>
      <c r="I281" t="s">
        <v>21</v>
      </c>
      <c r="J281" s="8" t="s">
        <v>10</v>
      </c>
      <c r="K281" t="s">
        <v>1633</v>
      </c>
    </row>
    <row r="282" spans="1:11" x14ac:dyDescent="0.3">
      <c r="A282" s="9" t="s">
        <v>217</v>
      </c>
      <c r="B282" s="32">
        <v>89.308765006855495</v>
      </c>
      <c r="C282" s="9">
        <v>1309.23</v>
      </c>
      <c r="D282" s="9">
        <v>73411</v>
      </c>
      <c r="E282" s="9">
        <v>23</v>
      </c>
      <c r="F282" s="9" t="s">
        <v>29</v>
      </c>
      <c r="G282" s="9" t="s">
        <v>205</v>
      </c>
      <c r="H282" s="8" t="s">
        <v>20</v>
      </c>
      <c r="I282" t="s">
        <v>21</v>
      </c>
      <c r="J282" s="8" t="s">
        <v>10</v>
      </c>
      <c r="K282" t="s">
        <v>1634</v>
      </c>
    </row>
    <row r="283" spans="1:11" x14ac:dyDescent="0.3">
      <c r="A283" s="9" t="s">
        <v>218</v>
      </c>
      <c r="B283" s="32">
        <v>89.302076714710893</v>
      </c>
      <c r="C283" s="9">
        <v>2238.42</v>
      </c>
      <c r="D283" s="9">
        <v>137059</v>
      </c>
      <c r="E283" s="9">
        <v>50</v>
      </c>
      <c r="F283" s="9" t="s">
        <v>29</v>
      </c>
      <c r="G283" s="9" t="s">
        <v>205</v>
      </c>
      <c r="H283" s="8" t="s">
        <v>20</v>
      </c>
      <c r="I283" t="s">
        <v>21</v>
      </c>
      <c r="J283" s="8" t="s">
        <v>10</v>
      </c>
      <c r="K283" t="s">
        <v>1635</v>
      </c>
    </row>
    <row r="284" spans="1:11" x14ac:dyDescent="0.3">
      <c r="A284" s="9" t="s">
        <v>219</v>
      </c>
      <c r="B284" s="32">
        <v>88.997759422131566</v>
      </c>
      <c r="C284" s="9">
        <v>1870.6</v>
      </c>
      <c r="D284" s="9">
        <v>126651</v>
      </c>
      <c r="E284" s="10">
        <v>36</v>
      </c>
      <c r="F284" s="10" t="s">
        <v>29</v>
      </c>
      <c r="G284" s="9" t="s">
        <v>205</v>
      </c>
      <c r="H284" s="8" t="s">
        <v>20</v>
      </c>
      <c r="I284" t="s">
        <v>21</v>
      </c>
      <c r="J284" s="8" t="s">
        <v>10</v>
      </c>
      <c r="K284" t="s">
        <v>1636</v>
      </c>
    </row>
    <row r="285" spans="1:11" x14ac:dyDescent="0.3">
      <c r="A285" s="9" t="s">
        <v>220</v>
      </c>
      <c r="B285" s="32">
        <v>88.847272848878035</v>
      </c>
      <c r="C285" s="9">
        <v>2446.2800000000002</v>
      </c>
      <c r="D285" s="9">
        <v>144633</v>
      </c>
      <c r="E285" s="7">
        <v>17</v>
      </c>
      <c r="F285" s="7" t="s">
        <v>31</v>
      </c>
      <c r="G285" s="9" t="s">
        <v>205</v>
      </c>
      <c r="H285" s="8" t="s">
        <v>20</v>
      </c>
      <c r="I285" t="s">
        <v>21</v>
      </c>
      <c r="J285" s="8" t="s">
        <v>10</v>
      </c>
      <c r="K285" t="s">
        <v>1637</v>
      </c>
    </row>
    <row r="286" spans="1:11" x14ac:dyDescent="0.3">
      <c r="A286" s="9" t="s">
        <v>221</v>
      </c>
      <c r="B286" s="32">
        <v>88.643279938467714</v>
      </c>
      <c r="C286" s="9">
        <v>1081.18</v>
      </c>
      <c r="D286" s="9">
        <v>64511</v>
      </c>
      <c r="E286" s="10">
        <v>32</v>
      </c>
      <c r="F286" s="10" t="s">
        <v>29</v>
      </c>
      <c r="G286" s="9" t="s">
        <v>205</v>
      </c>
      <c r="H286" s="8" t="s">
        <v>20</v>
      </c>
      <c r="I286" t="s">
        <v>21</v>
      </c>
      <c r="J286" s="8" t="s">
        <v>10</v>
      </c>
      <c r="K286" t="s">
        <v>1638</v>
      </c>
    </row>
    <row r="287" spans="1:11" x14ac:dyDescent="0.3">
      <c r="A287" s="9" t="s">
        <v>222</v>
      </c>
      <c r="B287" s="32">
        <v>88.031301207236737</v>
      </c>
      <c r="C287" s="9">
        <v>1358.24</v>
      </c>
      <c r="D287" s="9">
        <v>81771</v>
      </c>
      <c r="E287" s="11">
        <v>57</v>
      </c>
      <c r="F287" s="11" t="s">
        <v>31</v>
      </c>
      <c r="G287" s="9" t="s">
        <v>205</v>
      </c>
      <c r="H287" s="8" t="s">
        <v>20</v>
      </c>
      <c r="I287" t="s">
        <v>21</v>
      </c>
      <c r="J287" s="8" t="s">
        <v>10</v>
      </c>
      <c r="K287" t="s">
        <v>1639</v>
      </c>
    </row>
    <row r="288" spans="1:11" x14ac:dyDescent="0.3">
      <c r="A288" s="9" t="s">
        <v>223</v>
      </c>
      <c r="B288" s="32">
        <v>87.984483162224521</v>
      </c>
      <c r="C288" s="9">
        <v>906.404</v>
      </c>
      <c r="D288" s="9">
        <v>54228</v>
      </c>
      <c r="E288" s="7">
        <v>29</v>
      </c>
      <c r="F288" s="7" t="s">
        <v>31</v>
      </c>
      <c r="G288" s="9" t="s">
        <v>205</v>
      </c>
      <c r="H288" s="8" t="s">
        <v>20</v>
      </c>
      <c r="I288" t="s">
        <v>21</v>
      </c>
      <c r="J288" s="8" t="s">
        <v>10</v>
      </c>
      <c r="K288" t="s">
        <v>1640</v>
      </c>
    </row>
    <row r="289" spans="1:11" x14ac:dyDescent="0.3">
      <c r="A289" s="9" t="s">
        <v>224</v>
      </c>
      <c r="B289" s="32">
        <v>87.85740561147712</v>
      </c>
      <c r="C289" s="9">
        <v>1385.47</v>
      </c>
      <c r="D289" s="9">
        <v>84716</v>
      </c>
      <c r="E289" s="9">
        <v>17</v>
      </c>
      <c r="F289" s="9" t="s">
        <v>31</v>
      </c>
      <c r="G289" s="9" t="s">
        <v>205</v>
      </c>
      <c r="H289" s="8" t="s">
        <v>20</v>
      </c>
      <c r="I289" t="s">
        <v>21</v>
      </c>
      <c r="J289" s="8" t="s">
        <v>10</v>
      </c>
      <c r="K289" t="s">
        <v>1641</v>
      </c>
    </row>
    <row r="290" spans="1:11" x14ac:dyDescent="0.3">
      <c r="A290" s="9" t="s">
        <v>225</v>
      </c>
      <c r="B290" s="32">
        <v>87.362471992776648</v>
      </c>
      <c r="C290" s="9">
        <v>1225.51</v>
      </c>
      <c r="D290" s="9">
        <v>73773</v>
      </c>
      <c r="E290" s="9">
        <v>24</v>
      </c>
      <c r="F290" s="9" t="s">
        <v>29</v>
      </c>
      <c r="G290" s="9" t="s">
        <v>205</v>
      </c>
      <c r="H290" s="8" t="s">
        <v>20</v>
      </c>
      <c r="I290" t="s">
        <v>21</v>
      </c>
      <c r="J290" s="8" t="s">
        <v>10</v>
      </c>
      <c r="K290" t="s">
        <v>1642</v>
      </c>
    </row>
    <row r="291" spans="1:11" x14ac:dyDescent="0.3">
      <c r="A291" s="9" t="s">
        <v>226</v>
      </c>
      <c r="B291" s="32">
        <v>86.559876935424541</v>
      </c>
      <c r="C291" s="9">
        <v>1076.0999999999999</v>
      </c>
      <c r="D291" s="9">
        <v>61671</v>
      </c>
      <c r="E291" s="10">
        <v>27</v>
      </c>
      <c r="F291" s="10" t="s">
        <v>29</v>
      </c>
      <c r="G291" s="9" t="s">
        <v>205</v>
      </c>
      <c r="H291" s="8" t="s">
        <v>20</v>
      </c>
      <c r="I291" t="s">
        <v>21</v>
      </c>
      <c r="J291" s="8" t="s">
        <v>10</v>
      </c>
      <c r="K291" t="s">
        <v>1643</v>
      </c>
    </row>
    <row r="292" spans="1:11" x14ac:dyDescent="0.3">
      <c r="A292" s="9" t="s">
        <v>227</v>
      </c>
      <c r="B292" s="32">
        <v>85.386081664047083</v>
      </c>
      <c r="C292" s="9">
        <v>1290.56</v>
      </c>
      <c r="D292" s="9">
        <v>79705</v>
      </c>
      <c r="E292" s="10">
        <v>29</v>
      </c>
      <c r="F292" s="10" t="s">
        <v>29</v>
      </c>
      <c r="G292" s="9" t="s">
        <v>205</v>
      </c>
      <c r="H292" s="8" t="s">
        <v>20</v>
      </c>
      <c r="I292" t="s">
        <v>21</v>
      </c>
      <c r="J292" s="8" t="s">
        <v>10</v>
      </c>
      <c r="K292" t="s">
        <v>1644</v>
      </c>
    </row>
    <row r="293" spans="1:11" x14ac:dyDescent="0.3">
      <c r="A293" s="9" t="s">
        <v>228</v>
      </c>
      <c r="B293" s="32">
        <v>83.025114537002977</v>
      </c>
      <c r="C293" s="9">
        <v>1087.73</v>
      </c>
      <c r="D293" s="9">
        <v>77080</v>
      </c>
      <c r="E293" s="7">
        <v>18</v>
      </c>
      <c r="F293" s="7" t="s">
        <v>31</v>
      </c>
      <c r="G293" s="9" t="s">
        <v>205</v>
      </c>
      <c r="H293" s="8" t="s">
        <v>20</v>
      </c>
      <c r="I293" t="s">
        <v>21</v>
      </c>
      <c r="J293" s="8" t="s">
        <v>10</v>
      </c>
      <c r="K293" t="s">
        <v>1645</v>
      </c>
    </row>
    <row r="294" spans="1:11" x14ac:dyDescent="0.3">
      <c r="A294" s="9" t="s">
        <v>229</v>
      </c>
      <c r="B294" s="32">
        <v>81.577099287696882</v>
      </c>
      <c r="C294" s="9">
        <v>855.60799999999995</v>
      </c>
      <c r="D294" s="9">
        <v>68411</v>
      </c>
      <c r="E294" s="9">
        <v>22</v>
      </c>
      <c r="F294" s="9" t="s">
        <v>29</v>
      </c>
      <c r="G294" s="9" t="s">
        <v>205</v>
      </c>
      <c r="H294" s="8" t="s">
        <v>20</v>
      </c>
      <c r="I294" t="s">
        <v>21</v>
      </c>
      <c r="J294" s="8" t="s">
        <v>10</v>
      </c>
      <c r="K294" t="s">
        <v>1646</v>
      </c>
    </row>
    <row r="295" spans="1:11" x14ac:dyDescent="0.3">
      <c r="A295" s="9" t="s">
        <v>231</v>
      </c>
      <c r="B295" s="32">
        <v>78.741263418386126</v>
      </c>
      <c r="C295" s="9">
        <v>803.428</v>
      </c>
      <c r="D295" s="9">
        <v>46827</v>
      </c>
      <c r="E295" s="10">
        <v>42</v>
      </c>
      <c r="F295" s="10" t="s">
        <v>29</v>
      </c>
      <c r="G295" s="9" t="s">
        <v>205</v>
      </c>
      <c r="H295" s="8" t="s">
        <v>20</v>
      </c>
      <c r="I295" t="s">
        <v>21</v>
      </c>
      <c r="J295" s="8" t="s">
        <v>10</v>
      </c>
      <c r="K295" t="s">
        <v>1647</v>
      </c>
    </row>
    <row r="296" spans="1:11" x14ac:dyDescent="0.3">
      <c r="A296" s="9" t="s">
        <v>232</v>
      </c>
      <c r="B296" s="32">
        <v>78.156037855733544</v>
      </c>
      <c r="C296" s="9">
        <v>1097.92</v>
      </c>
      <c r="D296" s="9">
        <v>64561</v>
      </c>
      <c r="E296" s="9">
        <v>23</v>
      </c>
      <c r="F296" s="9" t="s">
        <v>31</v>
      </c>
      <c r="G296" s="9" t="s">
        <v>205</v>
      </c>
      <c r="H296" s="8" t="s">
        <v>20</v>
      </c>
      <c r="I296" t="s">
        <v>21</v>
      </c>
      <c r="J296" s="8" t="s">
        <v>10</v>
      </c>
      <c r="K296" t="s">
        <v>1648</v>
      </c>
    </row>
    <row r="297" spans="1:11" x14ac:dyDescent="0.3">
      <c r="A297" s="9" t="s">
        <v>233</v>
      </c>
      <c r="B297" s="32">
        <v>75.905427549075341</v>
      </c>
      <c r="C297" s="9">
        <v>518.21699999999998</v>
      </c>
      <c r="D297" s="9">
        <v>32688</v>
      </c>
      <c r="E297" s="10">
        <v>39</v>
      </c>
      <c r="F297" s="10" t="s">
        <v>31</v>
      </c>
      <c r="G297" s="9" t="s">
        <v>205</v>
      </c>
      <c r="H297" s="8" t="s">
        <v>20</v>
      </c>
      <c r="I297" t="s">
        <v>21</v>
      </c>
      <c r="J297" s="8" t="s">
        <v>10</v>
      </c>
      <c r="K297" t="s">
        <v>1649</v>
      </c>
    </row>
    <row r="298" spans="1:11" x14ac:dyDescent="0.3">
      <c r="A298" s="9" t="s">
        <v>234</v>
      </c>
      <c r="B298" s="32">
        <v>75.905427549075341</v>
      </c>
      <c r="C298" s="9">
        <v>753.94899999999996</v>
      </c>
      <c r="D298" s="9">
        <v>42427</v>
      </c>
      <c r="E298" s="9">
        <v>47</v>
      </c>
      <c r="F298" s="7" t="s">
        <v>31</v>
      </c>
      <c r="G298" s="9" t="s">
        <v>205</v>
      </c>
      <c r="H298" s="8" t="s">
        <v>20</v>
      </c>
      <c r="I298" t="s">
        <v>21</v>
      </c>
      <c r="J298" s="8" t="s">
        <v>10</v>
      </c>
      <c r="K298" t="s">
        <v>1650</v>
      </c>
    </row>
    <row r="299" spans="1:11" x14ac:dyDescent="0.3">
      <c r="A299" s="9" t="s">
        <v>235</v>
      </c>
      <c r="B299" s="32">
        <v>75.059358592783326</v>
      </c>
      <c r="C299" s="9">
        <v>1918.83</v>
      </c>
      <c r="D299" s="9">
        <v>124855</v>
      </c>
      <c r="E299" s="9">
        <v>13</v>
      </c>
      <c r="F299" s="9" t="s">
        <v>29</v>
      </c>
      <c r="G299" s="9" t="s">
        <v>205</v>
      </c>
      <c r="H299" s="8" t="s">
        <v>20</v>
      </c>
      <c r="I299" t="s">
        <v>21</v>
      </c>
      <c r="J299" s="8" t="s">
        <v>10</v>
      </c>
      <c r="K299" t="s">
        <v>1651</v>
      </c>
    </row>
    <row r="300" spans="1:11" x14ac:dyDescent="0.3">
      <c r="A300" s="9" t="s">
        <v>236</v>
      </c>
      <c r="B300" s="32">
        <v>74.734976423770192</v>
      </c>
      <c r="C300" s="9">
        <v>1044.8900000000001</v>
      </c>
      <c r="D300" s="9">
        <v>59554</v>
      </c>
      <c r="E300" s="7">
        <v>28</v>
      </c>
      <c r="F300" s="7" t="s">
        <v>31</v>
      </c>
      <c r="G300" s="9" t="s">
        <v>205</v>
      </c>
      <c r="H300" s="8" t="s">
        <v>20</v>
      </c>
      <c r="I300" t="s">
        <v>21</v>
      </c>
      <c r="J300" s="8" t="s">
        <v>10</v>
      </c>
      <c r="K300" t="s">
        <v>1652</v>
      </c>
    </row>
    <row r="301" spans="1:11" x14ac:dyDescent="0.3">
      <c r="A301" s="9" t="s">
        <v>238</v>
      </c>
      <c r="B301" s="32">
        <v>66.29435173728389</v>
      </c>
      <c r="C301" s="9">
        <v>845.91499999999996</v>
      </c>
      <c r="D301" s="9">
        <v>52476</v>
      </c>
      <c r="E301" s="10">
        <v>44</v>
      </c>
      <c r="F301" s="10" t="s">
        <v>31</v>
      </c>
      <c r="G301" s="9" t="s">
        <v>205</v>
      </c>
      <c r="H301" s="8" t="s">
        <v>20</v>
      </c>
      <c r="I301" t="s">
        <v>21</v>
      </c>
      <c r="J301" s="8" t="s">
        <v>10</v>
      </c>
      <c r="K301" t="s">
        <v>1653</v>
      </c>
    </row>
    <row r="302" spans="1:11" x14ac:dyDescent="0.3">
      <c r="A302" s="9" t="s">
        <v>239</v>
      </c>
      <c r="B302" s="32">
        <v>65.398120589907364</v>
      </c>
      <c r="C302" s="9">
        <v>1032.44</v>
      </c>
      <c r="D302" s="9">
        <v>73984</v>
      </c>
      <c r="E302" s="9">
        <v>30</v>
      </c>
      <c r="F302" s="9" t="s">
        <v>29</v>
      </c>
      <c r="G302" s="9" t="s">
        <v>205</v>
      </c>
      <c r="H302" s="8" t="s">
        <v>20</v>
      </c>
      <c r="I302" t="s">
        <v>21</v>
      </c>
      <c r="J302" s="8" t="s">
        <v>10</v>
      </c>
      <c r="K302" t="s">
        <v>1654</v>
      </c>
    </row>
    <row r="303" spans="1:11" x14ac:dyDescent="0.3">
      <c r="A303" s="9" t="s">
        <v>240</v>
      </c>
      <c r="B303" s="32">
        <v>64.612246262916756</v>
      </c>
      <c r="C303" s="9">
        <v>1060.96</v>
      </c>
      <c r="D303" s="9">
        <v>62596</v>
      </c>
      <c r="E303" s="9">
        <v>30</v>
      </c>
      <c r="F303" s="9" t="s">
        <v>29</v>
      </c>
      <c r="G303" s="9" t="s">
        <v>205</v>
      </c>
      <c r="H303" s="8" t="s">
        <v>20</v>
      </c>
      <c r="I303" t="s">
        <v>21</v>
      </c>
      <c r="J303" s="8" t="s">
        <v>10</v>
      </c>
      <c r="K303" t="s">
        <v>1655</v>
      </c>
    </row>
    <row r="304" spans="1:11" x14ac:dyDescent="0.3">
      <c r="A304" s="9" t="s">
        <v>241</v>
      </c>
      <c r="B304" s="32">
        <v>61.923552820787208</v>
      </c>
      <c r="C304" s="9">
        <v>613.53399999999999</v>
      </c>
      <c r="D304" s="9">
        <v>40885</v>
      </c>
      <c r="E304" s="9">
        <v>16</v>
      </c>
      <c r="F304" s="9" t="s">
        <v>31</v>
      </c>
      <c r="G304" s="9" t="s">
        <v>205</v>
      </c>
      <c r="H304" s="8" t="s">
        <v>20</v>
      </c>
      <c r="I304" t="s">
        <v>21</v>
      </c>
      <c r="J304" s="8" t="s">
        <v>10</v>
      </c>
      <c r="K304" t="s">
        <v>1656</v>
      </c>
    </row>
    <row r="305" spans="1:11" x14ac:dyDescent="0.3">
      <c r="A305" s="9" t="s">
        <v>242</v>
      </c>
      <c r="B305" s="32">
        <v>55.559642845199477</v>
      </c>
      <c r="C305" s="9">
        <v>549.08000000000004</v>
      </c>
      <c r="D305" s="9">
        <v>30164</v>
      </c>
      <c r="E305" s="7">
        <v>17</v>
      </c>
      <c r="F305" s="7" t="s">
        <v>31</v>
      </c>
      <c r="G305" s="9" t="s">
        <v>205</v>
      </c>
      <c r="H305" s="8" t="s">
        <v>20</v>
      </c>
      <c r="I305" t="s">
        <v>21</v>
      </c>
      <c r="J305" s="8" t="s">
        <v>10</v>
      </c>
      <c r="K305" t="s">
        <v>1657</v>
      </c>
    </row>
    <row r="306" spans="1:11" x14ac:dyDescent="0.3">
      <c r="A306" s="9" t="s">
        <v>243</v>
      </c>
      <c r="B306" s="32">
        <v>53.369227167842695</v>
      </c>
      <c r="C306" s="9">
        <v>956.83399999999995</v>
      </c>
      <c r="D306" s="9">
        <v>58923</v>
      </c>
      <c r="E306" s="10">
        <v>30</v>
      </c>
      <c r="F306" s="10" t="s">
        <v>29</v>
      </c>
      <c r="G306" s="9" t="s">
        <v>205</v>
      </c>
      <c r="H306" s="8" t="s">
        <v>20</v>
      </c>
      <c r="I306" t="s">
        <v>21</v>
      </c>
      <c r="J306" s="8" t="s">
        <v>10</v>
      </c>
      <c r="K306" t="s">
        <v>1658</v>
      </c>
    </row>
    <row r="307" spans="1:11" x14ac:dyDescent="0.3">
      <c r="A307" s="9" t="s">
        <v>244</v>
      </c>
      <c r="B307" s="32">
        <v>53.265558639601373</v>
      </c>
      <c r="C307" s="9">
        <v>581.61099999999999</v>
      </c>
      <c r="D307" s="9">
        <v>33565</v>
      </c>
      <c r="E307" s="9">
        <v>44</v>
      </c>
      <c r="F307" s="7" t="s">
        <v>31</v>
      </c>
      <c r="G307" s="9" t="s">
        <v>205</v>
      </c>
      <c r="H307" s="8" t="s">
        <v>20</v>
      </c>
      <c r="I307" t="s">
        <v>21</v>
      </c>
      <c r="J307" s="8" t="s">
        <v>10</v>
      </c>
      <c r="K307" t="s">
        <v>1659</v>
      </c>
    </row>
    <row r="308" spans="1:11" x14ac:dyDescent="0.3">
      <c r="A308" s="9" t="s">
        <v>245</v>
      </c>
      <c r="B308" s="32">
        <v>89.362271344012314</v>
      </c>
      <c r="C308" s="9">
        <v>876.50199999999995</v>
      </c>
      <c r="D308" s="9">
        <v>55821</v>
      </c>
      <c r="E308" s="9" t="s">
        <v>246</v>
      </c>
      <c r="F308" s="9" t="s">
        <v>29</v>
      </c>
      <c r="G308" s="9" t="s">
        <v>205</v>
      </c>
      <c r="H308" s="8" t="s">
        <v>20</v>
      </c>
      <c r="I308" t="s">
        <v>21</v>
      </c>
      <c r="J308" s="8" t="s">
        <v>10</v>
      </c>
      <c r="K308" t="s">
        <v>1660</v>
      </c>
    </row>
    <row r="309" spans="1:11" x14ac:dyDescent="0.3">
      <c r="A309" s="9" t="s">
        <v>247</v>
      </c>
      <c r="B309" s="32">
        <v>89.131525265023583</v>
      </c>
      <c r="C309" s="9">
        <v>922.91800000000001</v>
      </c>
      <c r="D309" s="9">
        <v>60071</v>
      </c>
      <c r="E309" s="9" t="s">
        <v>248</v>
      </c>
      <c r="F309" s="9" t="s">
        <v>29</v>
      </c>
      <c r="G309" s="9" t="s">
        <v>205</v>
      </c>
      <c r="H309" s="8" t="s">
        <v>20</v>
      </c>
      <c r="I309" t="s">
        <v>21</v>
      </c>
      <c r="J309" s="8" t="s">
        <v>10</v>
      </c>
      <c r="K309" t="s">
        <v>1661</v>
      </c>
    </row>
    <row r="310" spans="1:11" x14ac:dyDescent="0.3">
      <c r="A310" s="9" t="s">
        <v>249</v>
      </c>
      <c r="B310" s="32">
        <v>88.31889776945458</v>
      </c>
      <c r="C310" s="9">
        <v>769.67200000000003</v>
      </c>
      <c r="D310" s="9">
        <v>47613</v>
      </c>
      <c r="E310" s="9" t="s">
        <v>250</v>
      </c>
      <c r="F310" s="9" t="s">
        <v>29</v>
      </c>
      <c r="G310" s="9" t="s">
        <v>205</v>
      </c>
      <c r="H310" s="8" t="s">
        <v>20</v>
      </c>
      <c r="I310" t="s">
        <v>21</v>
      </c>
      <c r="J310" s="8" t="s">
        <v>10</v>
      </c>
      <c r="K310" t="s">
        <v>1662</v>
      </c>
    </row>
    <row r="311" spans="1:11" ht="15.6" x14ac:dyDescent="0.3">
      <c r="A311" s="9" t="s">
        <v>251</v>
      </c>
      <c r="B311" s="32">
        <v>87.773801959669598</v>
      </c>
      <c r="C311" s="9">
        <v>738.98</v>
      </c>
      <c r="D311" s="9">
        <v>47954</v>
      </c>
      <c r="E311" s="1">
        <v>17</v>
      </c>
      <c r="F311" s="2" t="s">
        <v>29</v>
      </c>
      <c r="G311" s="9" t="s">
        <v>205</v>
      </c>
      <c r="H311" s="8" t="s">
        <v>20</v>
      </c>
      <c r="I311" t="s">
        <v>21</v>
      </c>
      <c r="J311" s="8" t="s">
        <v>10</v>
      </c>
      <c r="K311" t="s">
        <v>1663</v>
      </c>
    </row>
    <row r="312" spans="1:11" ht="15.6" x14ac:dyDescent="0.3">
      <c r="A312" s="9" t="s">
        <v>252</v>
      </c>
      <c r="B312" s="32">
        <v>86.824064475136282</v>
      </c>
      <c r="C312" s="9">
        <v>680.82299999999998</v>
      </c>
      <c r="D312" s="9">
        <v>43743</v>
      </c>
      <c r="E312" s="1">
        <v>35</v>
      </c>
      <c r="F312" s="2" t="s">
        <v>31</v>
      </c>
      <c r="G312" s="9" t="s">
        <v>205</v>
      </c>
      <c r="H312" s="8" t="s">
        <v>20</v>
      </c>
      <c r="I312" t="s">
        <v>21</v>
      </c>
      <c r="J312" s="8" t="s">
        <v>10</v>
      </c>
      <c r="K312" t="s">
        <v>1664</v>
      </c>
    </row>
    <row r="313" spans="1:11" x14ac:dyDescent="0.3">
      <c r="A313" s="9" t="s">
        <v>253</v>
      </c>
      <c r="B313" s="32">
        <v>85.202153630070569</v>
      </c>
      <c r="C313" s="9">
        <v>480.97199999999998</v>
      </c>
      <c r="D313" s="9">
        <v>30650</v>
      </c>
      <c r="E313" s="9" t="s">
        <v>254</v>
      </c>
      <c r="F313" s="9" t="s">
        <v>31</v>
      </c>
      <c r="G313" s="9" t="s">
        <v>205</v>
      </c>
      <c r="H313" s="8" t="s">
        <v>20</v>
      </c>
      <c r="I313" t="s">
        <v>21</v>
      </c>
      <c r="J313" s="8" t="s">
        <v>10</v>
      </c>
      <c r="K313" t="s">
        <v>1665</v>
      </c>
    </row>
    <row r="314" spans="1:11" ht="15.6" x14ac:dyDescent="0.3">
      <c r="A314" s="9" t="s">
        <v>255</v>
      </c>
      <c r="B314" s="32">
        <v>84.436344179513753</v>
      </c>
      <c r="C314" s="9">
        <v>491.48099999999999</v>
      </c>
      <c r="D314" s="9">
        <v>30996</v>
      </c>
      <c r="E314" s="3">
        <v>34</v>
      </c>
      <c r="F314" s="2" t="s">
        <v>31</v>
      </c>
      <c r="G314" s="9" t="s">
        <v>205</v>
      </c>
      <c r="H314" s="8" t="s">
        <v>20</v>
      </c>
      <c r="I314" t="s">
        <v>21</v>
      </c>
      <c r="J314" s="8" t="s">
        <v>10</v>
      </c>
      <c r="K314" t="s">
        <v>1666</v>
      </c>
    </row>
    <row r="315" spans="1:11" ht="15.6" x14ac:dyDescent="0.3">
      <c r="A315" s="9" t="s">
        <v>256</v>
      </c>
      <c r="B315" s="32">
        <v>83.50667157141423</v>
      </c>
      <c r="C315" s="9">
        <v>594.80999999999995</v>
      </c>
      <c r="D315" s="9">
        <v>39525</v>
      </c>
      <c r="E315" s="33" t="s">
        <v>257</v>
      </c>
      <c r="F315" s="33" t="s">
        <v>31</v>
      </c>
      <c r="G315" s="9" t="s">
        <v>205</v>
      </c>
      <c r="H315" s="9" t="s">
        <v>20</v>
      </c>
      <c r="I315" t="s">
        <v>21</v>
      </c>
      <c r="J315" s="8" t="s">
        <v>10</v>
      </c>
      <c r="K315" t="s">
        <v>1667</v>
      </c>
    </row>
    <row r="316" spans="1:11" ht="15.6" x14ac:dyDescent="0.3">
      <c r="A316" s="9" t="s">
        <v>260</v>
      </c>
      <c r="B316" s="32">
        <v>83.396314751028328</v>
      </c>
      <c r="C316" s="9">
        <v>473.91300000000001</v>
      </c>
      <c r="D316" s="9">
        <v>32052</v>
      </c>
      <c r="E316" s="4">
        <v>16</v>
      </c>
      <c r="F316" s="5" t="s">
        <v>31</v>
      </c>
      <c r="G316" s="9" t="s">
        <v>205</v>
      </c>
      <c r="H316" s="9" t="s">
        <v>20</v>
      </c>
      <c r="I316" t="s">
        <v>159</v>
      </c>
      <c r="J316" s="8" t="s">
        <v>10</v>
      </c>
      <c r="K316" t="s">
        <v>1668</v>
      </c>
    </row>
    <row r="317" spans="1:11" ht="15.6" x14ac:dyDescent="0.3">
      <c r="A317" s="9" t="s">
        <v>263</v>
      </c>
      <c r="B317" s="32">
        <v>80.496940106343857</v>
      </c>
      <c r="C317" s="9">
        <v>567.81600000000003</v>
      </c>
      <c r="D317" s="9">
        <v>32153</v>
      </c>
      <c r="E317" s="33" t="s">
        <v>264</v>
      </c>
      <c r="F317" s="33" t="s">
        <v>31</v>
      </c>
      <c r="G317" s="9" t="s">
        <v>205</v>
      </c>
      <c r="H317" s="9" t="s">
        <v>20</v>
      </c>
      <c r="I317" t="s">
        <v>21</v>
      </c>
      <c r="J317" s="8" t="s">
        <v>10</v>
      </c>
      <c r="K317" t="s">
        <v>1669</v>
      </c>
    </row>
    <row r="318" spans="1:11" x14ac:dyDescent="0.3">
      <c r="A318" s="9" t="s">
        <v>265</v>
      </c>
      <c r="B318" s="32">
        <v>80.038792094438676</v>
      </c>
      <c r="C318" s="9">
        <v>346.25299999999999</v>
      </c>
      <c r="D318" s="9">
        <v>22467</v>
      </c>
      <c r="E318" s="9" t="s">
        <v>266</v>
      </c>
      <c r="F318" s="9" t="s">
        <v>31</v>
      </c>
      <c r="G318" s="9" t="s">
        <v>205</v>
      </c>
      <c r="H318" s="8" t="s">
        <v>20</v>
      </c>
      <c r="I318" t="s">
        <v>21</v>
      </c>
      <c r="J318" s="8" t="s">
        <v>10</v>
      </c>
      <c r="K318" t="s">
        <v>1670</v>
      </c>
    </row>
    <row r="319" spans="1:11" x14ac:dyDescent="0.3">
      <c r="A319" s="9" t="s">
        <v>267</v>
      </c>
      <c r="B319" s="32">
        <v>79.787981139016154</v>
      </c>
      <c r="C319" s="9">
        <v>249.232</v>
      </c>
      <c r="D319" s="9">
        <v>23373</v>
      </c>
      <c r="E319" s="9" t="s">
        <v>182</v>
      </c>
      <c r="F319" s="9" t="s">
        <v>29</v>
      </c>
      <c r="G319" s="9" t="s">
        <v>205</v>
      </c>
      <c r="H319" s="9" t="s">
        <v>20</v>
      </c>
      <c r="I319" t="s">
        <v>21</v>
      </c>
      <c r="J319" s="8" t="s">
        <v>10</v>
      </c>
      <c r="K319" t="s">
        <v>1671</v>
      </c>
    </row>
    <row r="320" spans="1:11" ht="15.6" x14ac:dyDescent="0.3">
      <c r="A320" s="9" t="s">
        <v>269</v>
      </c>
      <c r="B320" s="32">
        <v>78.460355148312871</v>
      </c>
      <c r="C320" s="9">
        <v>520.84900000000005</v>
      </c>
      <c r="D320" s="9">
        <v>31620</v>
      </c>
      <c r="E320" s="33" t="s">
        <v>270</v>
      </c>
      <c r="F320" s="33" t="s">
        <v>29</v>
      </c>
      <c r="G320" s="9" t="s">
        <v>205</v>
      </c>
      <c r="H320" s="9" t="s">
        <v>20</v>
      </c>
      <c r="I320" t="s">
        <v>21</v>
      </c>
      <c r="J320" s="8" t="s">
        <v>10</v>
      </c>
      <c r="K320" t="s">
        <v>1672</v>
      </c>
    </row>
    <row r="321" spans="1:11" ht="15.6" x14ac:dyDescent="0.3">
      <c r="A321" s="9" t="s">
        <v>271</v>
      </c>
      <c r="B321" s="32">
        <v>77.577500585225565</v>
      </c>
      <c r="C321" s="9">
        <v>420.49299999999999</v>
      </c>
      <c r="D321" s="9">
        <v>27880</v>
      </c>
      <c r="E321" s="33" t="s">
        <v>272</v>
      </c>
      <c r="F321" s="33" t="s">
        <v>29</v>
      </c>
      <c r="G321" s="9" t="s">
        <v>205</v>
      </c>
      <c r="H321" s="9" t="s">
        <v>20</v>
      </c>
      <c r="I321" t="s">
        <v>21</v>
      </c>
      <c r="J321" s="8" t="s">
        <v>10</v>
      </c>
      <c r="K321" t="s">
        <v>1673</v>
      </c>
    </row>
    <row r="322" spans="1:11" ht="15.6" x14ac:dyDescent="0.3">
      <c r="A322" s="9" t="s">
        <v>273</v>
      </c>
      <c r="B322" s="32">
        <v>76.677925291776745</v>
      </c>
      <c r="C322" s="9">
        <v>377.48899999999998</v>
      </c>
      <c r="D322" s="9">
        <v>26836</v>
      </c>
      <c r="E322" s="1">
        <v>35</v>
      </c>
      <c r="F322" s="2" t="s">
        <v>29</v>
      </c>
      <c r="G322" s="9" t="s">
        <v>205</v>
      </c>
      <c r="H322" s="8" t="s">
        <v>20</v>
      </c>
      <c r="I322" t="s">
        <v>21</v>
      </c>
      <c r="J322" s="8" t="s">
        <v>10</v>
      </c>
      <c r="K322" t="s">
        <v>1674</v>
      </c>
    </row>
    <row r="323" spans="1:11" x14ac:dyDescent="0.3">
      <c r="A323" s="9" t="s">
        <v>274</v>
      </c>
      <c r="B323" s="32">
        <v>74.664749356251875</v>
      </c>
      <c r="C323" s="9">
        <v>337.37</v>
      </c>
      <c r="D323" s="9">
        <v>27761</v>
      </c>
      <c r="E323" s="9" t="s">
        <v>275</v>
      </c>
      <c r="F323" s="9" t="s">
        <v>31</v>
      </c>
      <c r="G323" s="9" t="s">
        <v>205</v>
      </c>
      <c r="H323" s="8" t="s">
        <v>20</v>
      </c>
      <c r="I323" t="s">
        <v>21</v>
      </c>
      <c r="J323" s="8" t="s">
        <v>10</v>
      </c>
      <c r="K323" t="s">
        <v>1675</v>
      </c>
    </row>
    <row r="324" spans="1:11" ht="15.6" x14ac:dyDescent="0.3">
      <c r="A324" s="9" t="s">
        <v>276</v>
      </c>
      <c r="B324" s="32">
        <v>74.159783299334521</v>
      </c>
      <c r="C324" s="9">
        <v>302.89999999999998</v>
      </c>
      <c r="D324" s="9">
        <v>22452</v>
      </c>
      <c r="E324" s="1">
        <v>40</v>
      </c>
      <c r="F324" s="2" t="s">
        <v>31</v>
      </c>
      <c r="G324" s="9" t="s">
        <v>205</v>
      </c>
      <c r="H324" s="8" t="s">
        <v>20</v>
      </c>
      <c r="I324" t="s">
        <v>21</v>
      </c>
      <c r="J324" s="8" t="s">
        <v>10</v>
      </c>
      <c r="K324" t="s">
        <v>1676</v>
      </c>
    </row>
    <row r="325" spans="1:11" ht="15.6" x14ac:dyDescent="0.3">
      <c r="A325" s="9" t="s">
        <v>277</v>
      </c>
      <c r="B325" s="32">
        <v>73.972511119285684</v>
      </c>
      <c r="C325" s="9">
        <v>329.56299999999999</v>
      </c>
      <c r="D325" s="9">
        <v>19997</v>
      </c>
      <c r="E325" s="3">
        <v>26</v>
      </c>
      <c r="F325" s="2" t="s">
        <v>29</v>
      </c>
      <c r="G325" s="9" t="s">
        <v>205</v>
      </c>
      <c r="H325" s="9" t="s">
        <v>20</v>
      </c>
      <c r="I325" t="s">
        <v>21</v>
      </c>
      <c r="J325" s="8" t="s">
        <v>10</v>
      </c>
      <c r="K325" t="s">
        <v>1677</v>
      </c>
    </row>
    <row r="326" spans="1:11" ht="15.6" x14ac:dyDescent="0.3">
      <c r="A326" s="9" t="s">
        <v>278</v>
      </c>
      <c r="B326" s="32">
        <v>72.982643881884755</v>
      </c>
      <c r="C326" s="9">
        <v>310.97500000000002</v>
      </c>
      <c r="D326" s="9">
        <v>20119</v>
      </c>
      <c r="E326" s="1">
        <v>79</v>
      </c>
      <c r="F326" s="2" t="s">
        <v>31</v>
      </c>
      <c r="G326" s="9" t="s">
        <v>205</v>
      </c>
      <c r="H326" s="8" t="s">
        <v>20</v>
      </c>
      <c r="I326" t="s">
        <v>21</v>
      </c>
      <c r="J326" s="8" t="s">
        <v>10</v>
      </c>
      <c r="K326" t="s">
        <v>1678</v>
      </c>
    </row>
    <row r="327" spans="1:11" ht="15.6" x14ac:dyDescent="0.3">
      <c r="A327" s="9" t="s">
        <v>279</v>
      </c>
      <c r="B327" s="32">
        <v>72.360632712436882</v>
      </c>
      <c r="C327" s="9">
        <v>631.03599999999994</v>
      </c>
      <c r="D327" s="9">
        <v>39797</v>
      </c>
      <c r="E327" s="33" t="s">
        <v>280</v>
      </c>
      <c r="F327" s="33" t="s">
        <v>31</v>
      </c>
      <c r="G327" s="9" t="s">
        <v>205</v>
      </c>
      <c r="H327" s="9" t="s">
        <v>20</v>
      </c>
      <c r="I327" t="s">
        <v>21</v>
      </c>
      <c r="J327" s="8" t="s">
        <v>10</v>
      </c>
      <c r="K327" t="s">
        <v>1679</v>
      </c>
    </row>
    <row r="328" spans="1:11" ht="15.6" x14ac:dyDescent="0.3">
      <c r="A328" s="9" t="s">
        <v>281</v>
      </c>
      <c r="B328" s="32">
        <v>72.073036150219039</v>
      </c>
      <c r="C328" s="9">
        <v>282.26499999999999</v>
      </c>
      <c r="D328" s="9">
        <v>19673</v>
      </c>
      <c r="E328" s="1">
        <v>41</v>
      </c>
      <c r="F328" s="2" t="s">
        <v>29</v>
      </c>
      <c r="G328" s="9" t="s">
        <v>205</v>
      </c>
      <c r="H328" s="8" t="s">
        <v>20</v>
      </c>
      <c r="I328" t="s">
        <v>21</v>
      </c>
      <c r="J328" s="8" t="s">
        <v>10</v>
      </c>
      <c r="K328" t="s">
        <v>1680</v>
      </c>
    </row>
    <row r="329" spans="1:11" ht="15.6" x14ac:dyDescent="0.3">
      <c r="A329" s="9" t="s">
        <v>283</v>
      </c>
      <c r="B329" s="32">
        <v>65.220880848075453</v>
      </c>
      <c r="C329" s="9">
        <v>272.09399999999999</v>
      </c>
      <c r="D329" s="9">
        <v>19451</v>
      </c>
      <c r="E329" s="33" t="s">
        <v>259</v>
      </c>
      <c r="F329" s="33" t="s">
        <v>31</v>
      </c>
      <c r="G329" s="9" t="s">
        <v>205</v>
      </c>
      <c r="H329" s="9" t="s">
        <v>20</v>
      </c>
      <c r="I329" t="s">
        <v>21</v>
      </c>
      <c r="J329" s="8" t="s">
        <v>10</v>
      </c>
      <c r="K329" t="s">
        <v>1681</v>
      </c>
    </row>
    <row r="330" spans="1:11" ht="15.6" x14ac:dyDescent="0.3">
      <c r="A330" s="9" t="s">
        <v>286</v>
      </c>
      <c r="B330" s="32">
        <v>56.435809116142188</v>
      </c>
      <c r="C330" s="9">
        <v>176.512</v>
      </c>
      <c r="D330" s="9">
        <v>15705</v>
      </c>
      <c r="E330" s="1">
        <v>24</v>
      </c>
      <c r="F330" s="2" t="s">
        <v>31</v>
      </c>
      <c r="G330" s="9" t="s">
        <v>205</v>
      </c>
      <c r="H330" s="8" t="s">
        <v>20</v>
      </c>
      <c r="I330" t="s">
        <v>21</v>
      </c>
      <c r="J330" s="8" t="s">
        <v>10</v>
      </c>
      <c r="K330" t="s">
        <v>1682</v>
      </c>
    </row>
    <row r="331" spans="1:11" x14ac:dyDescent="0.3">
      <c r="A331" s="9" t="s">
        <v>287</v>
      </c>
      <c r="B331" s="32">
        <v>51.733939738487777</v>
      </c>
      <c r="C331" s="9">
        <v>142.19999999999999</v>
      </c>
      <c r="D331" s="9">
        <v>11345</v>
      </c>
      <c r="E331" s="9" t="s">
        <v>288</v>
      </c>
      <c r="F331" s="9" t="s">
        <v>29</v>
      </c>
      <c r="G331" s="9" t="s">
        <v>205</v>
      </c>
      <c r="H331" s="8" t="s">
        <v>20</v>
      </c>
      <c r="I331" t="s">
        <v>21</v>
      </c>
      <c r="J331" s="8" t="s">
        <v>10</v>
      </c>
      <c r="K331" t="s">
        <v>1683</v>
      </c>
    </row>
    <row r="332" spans="1:11" ht="15.6" x14ac:dyDescent="0.3">
      <c r="A332" s="9" t="s">
        <v>292</v>
      </c>
      <c r="B332" s="32">
        <v>82.714108952279034</v>
      </c>
      <c r="C332" s="9">
        <v>1101.8699999999999</v>
      </c>
      <c r="D332" s="9">
        <v>70115</v>
      </c>
      <c r="E332" s="9" t="s">
        <v>293</v>
      </c>
      <c r="F332" s="9" t="s">
        <v>29</v>
      </c>
      <c r="G332" s="5" t="s">
        <v>205</v>
      </c>
      <c r="H332" s="8" t="s">
        <v>20</v>
      </c>
      <c r="I332" t="s">
        <v>21</v>
      </c>
      <c r="J332" s="8" t="s">
        <v>10</v>
      </c>
      <c r="K332" t="s">
        <v>1684</v>
      </c>
    </row>
    <row r="333" spans="1:11" ht="15.6" x14ac:dyDescent="0.3">
      <c r="A333" s="9" t="s">
        <v>294</v>
      </c>
      <c r="B333" s="32">
        <v>82.486707019362598</v>
      </c>
      <c r="C333" s="9">
        <v>1622.7</v>
      </c>
      <c r="D333" s="9">
        <v>109436</v>
      </c>
      <c r="E333" s="9" t="s">
        <v>262</v>
      </c>
      <c r="F333" s="9" t="s">
        <v>31</v>
      </c>
      <c r="G333" s="5" t="s">
        <v>205</v>
      </c>
      <c r="H333" s="8" t="s">
        <v>20</v>
      </c>
      <c r="I333" t="s">
        <v>21</v>
      </c>
      <c r="J333" s="8" t="s">
        <v>10</v>
      </c>
      <c r="K333" t="s">
        <v>1685</v>
      </c>
    </row>
    <row r="334" spans="1:11" ht="15.6" x14ac:dyDescent="0.3">
      <c r="A334" s="9" t="s">
        <v>295</v>
      </c>
      <c r="B334" s="32">
        <v>81.627261478781392</v>
      </c>
      <c r="C334" s="9">
        <v>1593.73</v>
      </c>
      <c r="D334" s="9">
        <v>103688</v>
      </c>
      <c r="E334" s="7">
        <v>35</v>
      </c>
      <c r="F334" s="7" t="s">
        <v>29</v>
      </c>
      <c r="G334" s="5" t="s">
        <v>205</v>
      </c>
      <c r="H334" s="8" t="s">
        <v>20</v>
      </c>
      <c r="I334" t="s">
        <v>21</v>
      </c>
      <c r="J334" s="8" t="s">
        <v>10</v>
      </c>
      <c r="K334" t="s">
        <v>1686</v>
      </c>
    </row>
    <row r="335" spans="1:11" ht="15.6" x14ac:dyDescent="0.3">
      <c r="A335" s="9" t="s">
        <v>296</v>
      </c>
      <c r="B335" s="32">
        <v>81.603852456275291</v>
      </c>
      <c r="C335" s="9">
        <v>1071.0899999999999</v>
      </c>
      <c r="D335" s="9">
        <v>69676</v>
      </c>
      <c r="E335" s="9" t="s">
        <v>293</v>
      </c>
      <c r="F335" s="9" t="s">
        <v>29</v>
      </c>
      <c r="G335" s="5" t="s">
        <v>205</v>
      </c>
      <c r="H335" s="8" t="s">
        <v>20</v>
      </c>
      <c r="I335" t="s">
        <v>21</v>
      </c>
      <c r="J335" s="8" t="s">
        <v>10</v>
      </c>
      <c r="K335" t="s">
        <v>1687</v>
      </c>
    </row>
    <row r="336" spans="1:11" ht="15.6" x14ac:dyDescent="0.3">
      <c r="A336" s="9" t="s">
        <v>297</v>
      </c>
      <c r="B336" s="32">
        <v>81.379794669431163</v>
      </c>
      <c r="C336" s="9">
        <v>960.93899999999996</v>
      </c>
      <c r="D336" s="9">
        <v>79934</v>
      </c>
      <c r="E336" s="9" t="s">
        <v>293</v>
      </c>
      <c r="F336" s="9" t="s">
        <v>31</v>
      </c>
      <c r="G336" s="5" t="s">
        <v>205</v>
      </c>
      <c r="H336" s="8" t="s">
        <v>20</v>
      </c>
      <c r="I336" t="s">
        <v>21</v>
      </c>
      <c r="J336" s="8" t="s">
        <v>10</v>
      </c>
      <c r="K336" t="s">
        <v>1688</v>
      </c>
    </row>
    <row r="337" spans="1:11" ht="15.6" x14ac:dyDescent="0.3">
      <c r="A337" s="9" t="s">
        <v>298</v>
      </c>
      <c r="B337" s="32">
        <v>80.794569106778582</v>
      </c>
      <c r="C337" s="9">
        <v>1452.71</v>
      </c>
      <c r="D337" s="9">
        <v>92034</v>
      </c>
      <c r="E337" s="12">
        <v>46</v>
      </c>
      <c r="F337" s="7" t="s">
        <v>31</v>
      </c>
      <c r="G337" s="5" t="s">
        <v>205</v>
      </c>
      <c r="H337" s="8" t="s">
        <v>20</v>
      </c>
      <c r="I337" t="s">
        <v>21</v>
      </c>
      <c r="J337" s="8" t="s">
        <v>10</v>
      </c>
      <c r="K337" t="s">
        <v>1689</v>
      </c>
    </row>
    <row r="338" spans="1:11" ht="15.6" x14ac:dyDescent="0.3">
      <c r="A338" s="9" t="s">
        <v>304</v>
      </c>
      <c r="B338" s="32">
        <v>79.958532588703477</v>
      </c>
      <c r="C338" s="9">
        <v>1550.49</v>
      </c>
      <c r="D338" s="9">
        <v>100288</v>
      </c>
      <c r="E338" s="9" t="s">
        <v>257</v>
      </c>
      <c r="F338" s="9" t="s">
        <v>29</v>
      </c>
      <c r="G338" s="5" t="s">
        <v>205</v>
      </c>
      <c r="H338" s="8" t="s">
        <v>20</v>
      </c>
      <c r="I338" t="s">
        <v>21</v>
      </c>
      <c r="J338" s="8" t="s">
        <v>10</v>
      </c>
      <c r="K338" t="s">
        <v>1690</v>
      </c>
    </row>
    <row r="339" spans="1:11" ht="15.6" x14ac:dyDescent="0.3">
      <c r="A339" s="9" t="s">
        <v>305</v>
      </c>
      <c r="B339" s="32">
        <v>79.323144834966385</v>
      </c>
      <c r="C339" s="9">
        <v>657.63400000000001</v>
      </c>
      <c r="D339" s="9">
        <v>40478</v>
      </c>
      <c r="E339" s="9" t="s">
        <v>306</v>
      </c>
      <c r="F339" s="9" t="s">
        <v>31</v>
      </c>
      <c r="G339" s="5" t="s">
        <v>205</v>
      </c>
      <c r="H339" s="8" t="s">
        <v>20</v>
      </c>
      <c r="I339" t="s">
        <v>21</v>
      </c>
      <c r="J339" s="8" t="s">
        <v>10</v>
      </c>
      <c r="K339" t="s">
        <v>1691</v>
      </c>
    </row>
    <row r="340" spans="1:11" ht="15.6" x14ac:dyDescent="0.3">
      <c r="A340" s="9" t="s">
        <v>307</v>
      </c>
      <c r="B340" s="32">
        <v>79.216132160652776</v>
      </c>
      <c r="C340" s="9">
        <v>1103.8800000000001</v>
      </c>
      <c r="D340" s="9">
        <v>76553</v>
      </c>
      <c r="E340" s="9" t="s">
        <v>308</v>
      </c>
      <c r="F340" s="9" t="s">
        <v>31</v>
      </c>
      <c r="G340" s="5" t="s">
        <v>205</v>
      </c>
      <c r="H340" s="8" t="s">
        <v>20</v>
      </c>
      <c r="I340" t="s">
        <v>21</v>
      </c>
      <c r="J340" s="8" t="s">
        <v>10</v>
      </c>
      <c r="K340" t="s">
        <v>1692</v>
      </c>
    </row>
    <row r="341" spans="1:11" ht="15.6" x14ac:dyDescent="0.3">
      <c r="A341" s="9" t="s">
        <v>310</v>
      </c>
      <c r="B341" s="32">
        <v>78.747951710530714</v>
      </c>
      <c r="C341" s="9">
        <v>715.38699999999994</v>
      </c>
      <c r="D341" s="9">
        <v>45109</v>
      </c>
      <c r="E341" s="9" t="s">
        <v>311</v>
      </c>
      <c r="F341" s="9" t="s">
        <v>29</v>
      </c>
      <c r="G341" s="5" t="s">
        <v>205</v>
      </c>
      <c r="H341" s="8" t="s">
        <v>20</v>
      </c>
      <c r="I341" t="s">
        <v>21</v>
      </c>
      <c r="J341" s="8" t="s">
        <v>10</v>
      </c>
      <c r="K341" t="s">
        <v>1693</v>
      </c>
    </row>
    <row r="342" spans="1:11" ht="15.6" x14ac:dyDescent="0.3">
      <c r="A342" s="9" t="s">
        <v>312</v>
      </c>
      <c r="B342" s="32">
        <v>78.550647092264995</v>
      </c>
      <c r="C342" s="9">
        <v>734.73800000000006</v>
      </c>
      <c r="D342" s="9">
        <v>46739</v>
      </c>
      <c r="E342" s="9" t="s">
        <v>313</v>
      </c>
      <c r="F342" s="9" t="s">
        <v>31</v>
      </c>
      <c r="G342" s="5" t="s">
        <v>205</v>
      </c>
      <c r="H342" s="8" t="s">
        <v>20</v>
      </c>
      <c r="I342" t="s">
        <v>21</v>
      </c>
      <c r="J342" s="8" t="s">
        <v>10</v>
      </c>
      <c r="K342" t="s">
        <v>1694</v>
      </c>
    </row>
    <row r="343" spans="1:11" ht="15.6" x14ac:dyDescent="0.3">
      <c r="A343" s="9" t="s">
        <v>314</v>
      </c>
      <c r="B343" s="32">
        <v>78.313212721131663</v>
      </c>
      <c r="C343" s="9">
        <v>891.21699999999998</v>
      </c>
      <c r="D343" s="9">
        <v>64444</v>
      </c>
      <c r="E343" s="6">
        <v>55</v>
      </c>
      <c r="F343" s="13" t="s">
        <v>31</v>
      </c>
      <c r="G343" s="5" t="s">
        <v>205</v>
      </c>
      <c r="H343" s="8" t="s">
        <v>20</v>
      </c>
      <c r="I343" t="s">
        <v>21</v>
      </c>
      <c r="J343" s="8" t="s">
        <v>10</v>
      </c>
      <c r="K343" t="s">
        <v>1695</v>
      </c>
    </row>
    <row r="344" spans="1:11" ht="15.6" x14ac:dyDescent="0.3">
      <c r="A344" s="9" t="s">
        <v>315</v>
      </c>
      <c r="B344" s="32">
        <v>78.032304451058423</v>
      </c>
      <c r="C344" s="9">
        <v>916.71299999999997</v>
      </c>
      <c r="D344" s="9">
        <v>61957</v>
      </c>
      <c r="E344" s="9" t="s">
        <v>259</v>
      </c>
      <c r="F344" s="9" t="s">
        <v>31</v>
      </c>
      <c r="G344" s="5" t="s">
        <v>205</v>
      </c>
      <c r="H344" s="8" t="s">
        <v>20</v>
      </c>
      <c r="I344" t="s">
        <v>21</v>
      </c>
      <c r="J344" s="8" t="s">
        <v>10</v>
      </c>
      <c r="K344" t="s">
        <v>1696</v>
      </c>
    </row>
    <row r="345" spans="1:11" ht="15.6" x14ac:dyDescent="0.3">
      <c r="A345" s="9" t="s">
        <v>319</v>
      </c>
      <c r="B345" s="32">
        <v>77.166170618332615</v>
      </c>
      <c r="C345" s="9">
        <v>955.67700000000002</v>
      </c>
      <c r="D345" s="9">
        <v>59657</v>
      </c>
      <c r="E345" s="12">
        <v>27</v>
      </c>
      <c r="F345" s="7" t="s">
        <v>31</v>
      </c>
      <c r="G345" s="5" t="s">
        <v>205</v>
      </c>
      <c r="H345" s="8" t="s">
        <v>20</v>
      </c>
      <c r="I345" t="s">
        <v>21</v>
      </c>
      <c r="J345" s="8" t="s">
        <v>10</v>
      </c>
      <c r="K345" t="s">
        <v>1697</v>
      </c>
    </row>
    <row r="346" spans="1:11" ht="15.6" x14ac:dyDescent="0.3">
      <c r="A346" s="9" t="s">
        <v>322</v>
      </c>
      <c r="B346" s="32">
        <v>76.574256763535431</v>
      </c>
      <c r="C346" s="9">
        <v>1758.53</v>
      </c>
      <c r="D346" s="9">
        <v>117181</v>
      </c>
      <c r="E346" s="12">
        <v>43</v>
      </c>
      <c r="F346" s="12" t="s">
        <v>31</v>
      </c>
      <c r="G346" s="5" t="s">
        <v>205</v>
      </c>
      <c r="H346" s="8" t="s">
        <v>20</v>
      </c>
      <c r="I346" t="s">
        <v>21</v>
      </c>
      <c r="J346" s="8" t="s">
        <v>10</v>
      </c>
      <c r="K346" t="s">
        <v>1698</v>
      </c>
    </row>
    <row r="347" spans="1:11" ht="15.6" x14ac:dyDescent="0.3">
      <c r="A347" s="9" t="s">
        <v>325</v>
      </c>
      <c r="B347" s="32">
        <v>76.226465572016195</v>
      </c>
      <c r="C347" s="9">
        <v>762.65200000000004</v>
      </c>
      <c r="D347" s="9">
        <v>52645</v>
      </c>
      <c r="E347" s="7">
        <v>58</v>
      </c>
      <c r="F347" s="7" t="s">
        <v>31</v>
      </c>
      <c r="G347" s="5" t="s">
        <v>205</v>
      </c>
      <c r="H347" s="8" t="s">
        <v>20</v>
      </c>
      <c r="I347" t="s">
        <v>21</v>
      </c>
      <c r="J347" s="8" t="s">
        <v>10</v>
      </c>
      <c r="K347" t="s">
        <v>1699</v>
      </c>
    </row>
    <row r="348" spans="1:11" ht="15.6" x14ac:dyDescent="0.3">
      <c r="A348" s="9" t="s">
        <v>326</v>
      </c>
      <c r="B348" s="32">
        <v>75.129585660301643</v>
      </c>
      <c r="C348" s="9">
        <v>631.83399999999995</v>
      </c>
      <c r="D348" s="9">
        <v>40370</v>
      </c>
      <c r="E348" s="9" t="s">
        <v>327</v>
      </c>
      <c r="F348" s="9" t="s">
        <v>31</v>
      </c>
      <c r="G348" s="5" t="s">
        <v>205</v>
      </c>
      <c r="H348" s="8" t="s">
        <v>20</v>
      </c>
      <c r="I348" t="s">
        <v>21</v>
      </c>
      <c r="J348" s="8" t="s">
        <v>10</v>
      </c>
      <c r="K348" t="s">
        <v>1700</v>
      </c>
    </row>
    <row r="349" spans="1:11" ht="15.6" x14ac:dyDescent="0.3">
      <c r="A349" s="9" t="s">
        <v>328</v>
      </c>
      <c r="B349" s="32">
        <v>74.949001772397423</v>
      </c>
      <c r="C349" s="9">
        <v>1118.3399999999999</v>
      </c>
      <c r="D349" s="9">
        <v>68578</v>
      </c>
      <c r="E349" s="9" t="s">
        <v>329</v>
      </c>
      <c r="F349" s="9" t="s">
        <v>29</v>
      </c>
      <c r="G349" s="5" t="s">
        <v>205</v>
      </c>
      <c r="H349" s="8" t="s">
        <v>20</v>
      </c>
      <c r="I349" t="s">
        <v>21</v>
      </c>
      <c r="J349" s="8" t="s">
        <v>10</v>
      </c>
      <c r="K349" t="s">
        <v>1701</v>
      </c>
    </row>
    <row r="350" spans="1:11" ht="15.6" x14ac:dyDescent="0.3">
      <c r="A350" s="9" t="s">
        <v>330</v>
      </c>
      <c r="B350" s="32">
        <v>74.577801558372073</v>
      </c>
      <c r="C350" s="9">
        <v>604.07799999999997</v>
      </c>
      <c r="D350" s="9">
        <v>42612</v>
      </c>
      <c r="E350" s="9" t="s">
        <v>301</v>
      </c>
      <c r="F350" s="9" t="s">
        <v>29</v>
      </c>
      <c r="G350" s="5" t="s">
        <v>205</v>
      </c>
      <c r="H350" s="8" t="s">
        <v>20</v>
      </c>
      <c r="I350" t="s">
        <v>21</v>
      </c>
      <c r="J350" s="8" t="s">
        <v>10</v>
      </c>
      <c r="K350" t="s">
        <v>1702</v>
      </c>
    </row>
    <row r="351" spans="1:11" ht="15.6" x14ac:dyDescent="0.3">
      <c r="A351" s="9" t="s">
        <v>331</v>
      </c>
      <c r="B351" s="32">
        <v>74.173159883623725</v>
      </c>
      <c r="C351" s="9">
        <v>568.702</v>
      </c>
      <c r="D351" s="9">
        <v>38630</v>
      </c>
      <c r="E351" s="9" t="s">
        <v>324</v>
      </c>
      <c r="F351" s="9" t="s">
        <v>29</v>
      </c>
      <c r="G351" s="5" t="s">
        <v>205</v>
      </c>
      <c r="H351" s="8" t="s">
        <v>20</v>
      </c>
      <c r="I351" t="s">
        <v>21</v>
      </c>
      <c r="J351" s="8" t="s">
        <v>10</v>
      </c>
      <c r="K351" t="s">
        <v>1703</v>
      </c>
    </row>
    <row r="352" spans="1:11" ht="15.6" x14ac:dyDescent="0.3">
      <c r="A352" s="9" t="s">
        <v>332</v>
      </c>
      <c r="B352" s="32">
        <v>71.23699963214392</v>
      </c>
      <c r="C352" s="9">
        <v>487.86200000000002</v>
      </c>
      <c r="D352" s="9">
        <v>55332</v>
      </c>
      <c r="E352" s="6" t="s">
        <v>333</v>
      </c>
      <c r="F352" s="13" t="s">
        <v>31</v>
      </c>
      <c r="G352" s="5" t="s">
        <v>205</v>
      </c>
      <c r="H352" s="8" t="s">
        <v>20</v>
      </c>
      <c r="I352" t="s">
        <v>21</v>
      </c>
      <c r="J352" s="8" t="s">
        <v>10</v>
      </c>
      <c r="K352" t="s">
        <v>1704</v>
      </c>
    </row>
    <row r="353" spans="1:11" ht="15.6" x14ac:dyDescent="0.3">
      <c r="A353" s="9" t="s">
        <v>334</v>
      </c>
      <c r="B353" s="32">
        <v>70.497943350165542</v>
      </c>
      <c r="C353" s="9">
        <v>449.65300000000002</v>
      </c>
      <c r="D353" s="9">
        <v>31748</v>
      </c>
      <c r="E353" s="9" t="s">
        <v>335</v>
      </c>
      <c r="F353" s="9" t="s">
        <v>31</v>
      </c>
      <c r="G353" s="5" t="s">
        <v>205</v>
      </c>
      <c r="H353" s="8" t="s">
        <v>20</v>
      </c>
      <c r="I353" t="s">
        <v>21</v>
      </c>
      <c r="J353" s="8" t="s">
        <v>10</v>
      </c>
      <c r="K353" t="s">
        <v>1705</v>
      </c>
    </row>
    <row r="354" spans="1:11" ht="15.6" x14ac:dyDescent="0.3">
      <c r="A354" s="9" t="s">
        <v>336</v>
      </c>
      <c r="B354" s="32">
        <v>68.792428853292307</v>
      </c>
      <c r="C354" s="9">
        <v>575.86099999999999</v>
      </c>
      <c r="D354" s="9">
        <v>40326</v>
      </c>
      <c r="E354" s="9" t="s">
        <v>337</v>
      </c>
      <c r="F354" s="9" t="s">
        <v>29</v>
      </c>
      <c r="G354" s="5" t="s">
        <v>205</v>
      </c>
      <c r="H354" s="8" t="s">
        <v>20</v>
      </c>
      <c r="I354" t="s">
        <v>21</v>
      </c>
      <c r="J354" s="8" t="s">
        <v>10</v>
      </c>
      <c r="K354" t="s">
        <v>1706</v>
      </c>
    </row>
    <row r="355" spans="1:11" ht="15.6" x14ac:dyDescent="0.3">
      <c r="A355" s="9" t="s">
        <v>338</v>
      </c>
      <c r="B355" s="32">
        <v>68.551650336086681</v>
      </c>
      <c r="C355" s="9">
        <v>555.05499999999995</v>
      </c>
      <c r="D355" s="9">
        <v>42777</v>
      </c>
      <c r="E355" s="9" t="s">
        <v>339</v>
      </c>
      <c r="F355" s="9" t="s">
        <v>31</v>
      </c>
      <c r="G355" s="5" t="s">
        <v>205</v>
      </c>
      <c r="H355" s="8" t="s">
        <v>20</v>
      </c>
      <c r="I355" t="s">
        <v>21</v>
      </c>
      <c r="J355" s="8" t="s">
        <v>10</v>
      </c>
      <c r="K355" t="s">
        <v>1707</v>
      </c>
    </row>
    <row r="356" spans="1:11" ht="15.6" x14ac:dyDescent="0.3">
      <c r="A356" s="9" t="s">
        <v>340</v>
      </c>
      <c r="B356" s="32">
        <v>66.735779018827543</v>
      </c>
      <c r="C356" s="9">
        <v>429.34</v>
      </c>
      <c r="D356" s="9">
        <v>40743</v>
      </c>
      <c r="E356" s="9" t="s">
        <v>341</v>
      </c>
      <c r="F356" s="9" t="s">
        <v>31</v>
      </c>
      <c r="G356" s="5" t="s">
        <v>205</v>
      </c>
      <c r="H356" s="8" t="s">
        <v>20</v>
      </c>
      <c r="I356" t="s">
        <v>21</v>
      </c>
      <c r="J356" s="8" t="s">
        <v>10</v>
      </c>
      <c r="K356" t="s">
        <v>1708</v>
      </c>
    </row>
    <row r="357" spans="1:11" ht="15.6" x14ac:dyDescent="0.3">
      <c r="A357" s="9" t="s">
        <v>342</v>
      </c>
      <c r="B357" s="32">
        <v>66.234157107982469</v>
      </c>
      <c r="C357" s="9">
        <v>395.05200000000002</v>
      </c>
      <c r="D357" s="9">
        <v>28018</v>
      </c>
      <c r="E357" s="9" t="s">
        <v>341</v>
      </c>
      <c r="F357" s="9" t="s">
        <v>29</v>
      </c>
      <c r="G357" s="5" t="s">
        <v>205</v>
      </c>
      <c r="H357" s="8" t="s">
        <v>20</v>
      </c>
      <c r="I357" t="s">
        <v>21</v>
      </c>
      <c r="J357" s="8" t="s">
        <v>10</v>
      </c>
      <c r="K357" t="s">
        <v>1709</v>
      </c>
    </row>
    <row r="358" spans="1:11" ht="15.6" x14ac:dyDescent="0.3">
      <c r="A358" s="9" t="s">
        <v>343</v>
      </c>
      <c r="B358" s="32">
        <v>64.361435307494233</v>
      </c>
      <c r="C358" s="9">
        <v>717.94</v>
      </c>
      <c r="D358" s="9">
        <v>48372</v>
      </c>
      <c r="E358" s="9" t="s">
        <v>344</v>
      </c>
      <c r="F358" s="9" t="s">
        <v>31</v>
      </c>
      <c r="G358" s="5" t="s">
        <v>205</v>
      </c>
      <c r="H358" s="8" t="s">
        <v>20</v>
      </c>
      <c r="I358" t="s">
        <v>21</v>
      </c>
      <c r="J358" s="8" t="s">
        <v>10</v>
      </c>
      <c r="K358" t="s">
        <v>1710</v>
      </c>
    </row>
    <row r="359" spans="1:11" ht="15.6" x14ac:dyDescent="0.3">
      <c r="A359" s="9" t="s">
        <v>345</v>
      </c>
      <c r="B359" s="32">
        <v>59.853526402033239</v>
      </c>
      <c r="C359" s="9">
        <v>515.56200000000001</v>
      </c>
      <c r="D359" s="9">
        <v>46202</v>
      </c>
      <c r="E359" s="9" t="s">
        <v>346</v>
      </c>
      <c r="F359" s="9" t="s">
        <v>29</v>
      </c>
      <c r="G359" s="5" t="s">
        <v>205</v>
      </c>
      <c r="H359" s="8" t="s">
        <v>20</v>
      </c>
      <c r="I359" t="s">
        <v>21</v>
      </c>
      <c r="J359" s="8" t="s">
        <v>10</v>
      </c>
      <c r="K359" t="s">
        <v>1711</v>
      </c>
    </row>
    <row r="360" spans="1:11" ht="15.6" x14ac:dyDescent="0.3">
      <c r="A360" s="9" t="s">
        <v>347</v>
      </c>
      <c r="B360" s="32">
        <v>59.238203524729961</v>
      </c>
      <c r="C360" s="9">
        <v>379.08199999999999</v>
      </c>
      <c r="D360" s="9">
        <v>40833</v>
      </c>
      <c r="E360" s="6">
        <v>52</v>
      </c>
      <c r="F360" s="13" t="s">
        <v>29</v>
      </c>
      <c r="G360" s="5" t="s">
        <v>205</v>
      </c>
      <c r="H360" s="8" t="s">
        <v>20</v>
      </c>
      <c r="I360" t="s">
        <v>21</v>
      </c>
      <c r="J360" s="8" t="s">
        <v>10</v>
      </c>
      <c r="K360" t="s">
        <v>1712</v>
      </c>
    </row>
    <row r="361" spans="1:11" ht="15.6" x14ac:dyDescent="0.3">
      <c r="A361" s="9" t="s">
        <v>348</v>
      </c>
      <c r="B361" s="32">
        <v>58.887068187138411</v>
      </c>
      <c r="C361" s="9">
        <v>501.27300000000002</v>
      </c>
      <c r="D361" s="9">
        <v>41976</v>
      </c>
      <c r="E361" s="7">
        <v>35</v>
      </c>
      <c r="F361" s="7" t="s">
        <v>31</v>
      </c>
      <c r="G361" s="5" t="s">
        <v>205</v>
      </c>
      <c r="H361" s="9" t="s">
        <v>20</v>
      </c>
      <c r="I361" t="s">
        <v>21</v>
      </c>
      <c r="J361" s="8" t="s">
        <v>10</v>
      </c>
      <c r="K361">
        <v>0</v>
      </c>
    </row>
    <row r="362" spans="1:11" ht="15.6" x14ac:dyDescent="0.3">
      <c r="A362" s="9" t="s">
        <v>349</v>
      </c>
      <c r="B362" s="32">
        <v>58.850282580343105</v>
      </c>
      <c r="C362" s="9">
        <v>723.19799999999998</v>
      </c>
      <c r="D362" s="9">
        <v>50948</v>
      </c>
      <c r="E362" s="9" t="s">
        <v>313</v>
      </c>
      <c r="F362" s="9" t="s">
        <v>31</v>
      </c>
      <c r="G362" s="14" t="s">
        <v>318</v>
      </c>
      <c r="H362" s="8" t="s">
        <v>20</v>
      </c>
      <c r="I362" t="s">
        <v>21</v>
      </c>
      <c r="J362" s="8" t="s">
        <v>10</v>
      </c>
      <c r="K362" t="s">
        <v>1713</v>
      </c>
    </row>
    <row r="363" spans="1:11" ht="15.6" x14ac:dyDescent="0.3">
      <c r="A363" s="9" t="s">
        <v>350</v>
      </c>
      <c r="B363" s="32">
        <v>56.37895863291309</v>
      </c>
      <c r="C363" s="9">
        <v>723.59799999999996</v>
      </c>
      <c r="D363" s="9">
        <v>53354</v>
      </c>
      <c r="E363" s="6">
        <v>27</v>
      </c>
      <c r="F363" s="13" t="s">
        <v>31</v>
      </c>
      <c r="G363" s="5" t="s">
        <v>205</v>
      </c>
      <c r="H363" s="8" t="s">
        <v>20</v>
      </c>
      <c r="I363" t="s">
        <v>21</v>
      </c>
      <c r="J363" s="8" t="s">
        <v>10</v>
      </c>
      <c r="K363" t="s">
        <v>1714</v>
      </c>
    </row>
    <row r="364" spans="1:11" ht="15.6" x14ac:dyDescent="0.3">
      <c r="A364" s="9" t="s">
        <v>352</v>
      </c>
      <c r="B364" s="32">
        <v>51.723907300270881</v>
      </c>
      <c r="C364" s="9">
        <v>284.14400000000001</v>
      </c>
      <c r="D364" s="9">
        <v>30149</v>
      </c>
      <c r="E364" s="7">
        <v>15</v>
      </c>
      <c r="F364" s="7" t="s">
        <v>31</v>
      </c>
      <c r="G364" s="5" t="s">
        <v>205</v>
      </c>
      <c r="H364" s="8" t="s">
        <v>20</v>
      </c>
      <c r="I364" t="s">
        <v>21</v>
      </c>
      <c r="J364" s="8" t="s">
        <v>10</v>
      </c>
      <c r="K364" t="s">
        <v>1715</v>
      </c>
    </row>
    <row r="365" spans="1:11" ht="15.6" x14ac:dyDescent="0.3">
      <c r="A365" s="9" t="s">
        <v>353</v>
      </c>
      <c r="B365" s="32">
        <v>50.938032973280279</v>
      </c>
      <c r="C365" s="9">
        <v>270.38299999999998</v>
      </c>
      <c r="D365" s="9">
        <v>20876</v>
      </c>
      <c r="E365" s="12">
        <v>47</v>
      </c>
      <c r="F365" s="12" t="s">
        <v>31</v>
      </c>
      <c r="G365" s="5" t="s">
        <v>205</v>
      </c>
      <c r="H365" s="8" t="s">
        <v>20</v>
      </c>
      <c r="I365" t="s">
        <v>21</v>
      </c>
      <c r="J365" s="8" t="s">
        <v>10</v>
      </c>
      <c r="K365" t="s">
        <v>1716</v>
      </c>
    </row>
    <row r="366" spans="1:11" ht="15.6" x14ac:dyDescent="0.3">
      <c r="A366" s="9" t="s">
        <v>356</v>
      </c>
      <c r="B366" s="32">
        <v>72.310470521352372</v>
      </c>
      <c r="C366" s="9">
        <v>375.46699999999998</v>
      </c>
      <c r="D366" s="9">
        <v>21958</v>
      </c>
      <c r="E366" s="9" t="s">
        <v>280</v>
      </c>
      <c r="F366" s="9" t="s">
        <v>31</v>
      </c>
      <c r="G366" s="5" t="s">
        <v>205</v>
      </c>
      <c r="H366" s="8" t="s">
        <v>20</v>
      </c>
      <c r="I366" t="s">
        <v>21</v>
      </c>
      <c r="J366" s="8" t="s">
        <v>10</v>
      </c>
      <c r="K366" t="s">
        <v>1717</v>
      </c>
    </row>
    <row r="367" spans="1:11" ht="15.6" x14ac:dyDescent="0.3">
      <c r="A367" s="9" t="s">
        <v>357</v>
      </c>
      <c r="B367" s="32">
        <v>71.591479115807772</v>
      </c>
      <c r="C367" s="9">
        <v>433.81400000000002</v>
      </c>
      <c r="D367" s="9">
        <v>24982</v>
      </c>
      <c r="E367" s="9" t="s">
        <v>259</v>
      </c>
      <c r="F367" s="9" t="s">
        <v>29</v>
      </c>
      <c r="G367" s="5" t="s">
        <v>205</v>
      </c>
      <c r="H367" s="8" t="s">
        <v>20</v>
      </c>
      <c r="I367" t="s">
        <v>21</v>
      </c>
      <c r="J367" s="8" t="s">
        <v>10</v>
      </c>
      <c r="K367" t="s">
        <v>1718</v>
      </c>
    </row>
    <row r="368" spans="1:11" ht="15.6" x14ac:dyDescent="0.3">
      <c r="A368" s="9" t="s">
        <v>362</v>
      </c>
      <c r="B368" s="32">
        <v>69.748854629970239</v>
      </c>
      <c r="C368" s="9">
        <v>426.10500000000002</v>
      </c>
      <c r="D368" s="9">
        <v>23949</v>
      </c>
      <c r="E368" s="9" t="s">
        <v>341</v>
      </c>
      <c r="F368" s="9" t="s">
        <v>29</v>
      </c>
      <c r="G368" s="5" t="s">
        <v>205</v>
      </c>
      <c r="H368" s="8" t="s">
        <v>20</v>
      </c>
      <c r="I368" t="s">
        <v>21</v>
      </c>
      <c r="J368" s="8" t="s">
        <v>10</v>
      </c>
      <c r="K368" t="s">
        <v>1719</v>
      </c>
    </row>
    <row r="369" spans="1:11" ht="15.6" x14ac:dyDescent="0.3">
      <c r="A369" s="9" t="s">
        <v>363</v>
      </c>
      <c r="B369" s="32">
        <v>69.17031735946226</v>
      </c>
      <c r="C369" s="9">
        <v>303.59399999999999</v>
      </c>
      <c r="D369" s="9">
        <v>18588</v>
      </c>
      <c r="E369" s="9" t="s">
        <v>364</v>
      </c>
      <c r="F369" s="9" t="s">
        <v>29</v>
      </c>
      <c r="G369" s="5" t="s">
        <v>205</v>
      </c>
      <c r="H369" s="8" t="s">
        <v>20</v>
      </c>
      <c r="I369" t="s">
        <v>21</v>
      </c>
      <c r="J369" s="8" t="s">
        <v>10</v>
      </c>
      <c r="K369" t="s">
        <v>1720</v>
      </c>
    </row>
    <row r="370" spans="1:11" ht="15.6" x14ac:dyDescent="0.3">
      <c r="A370" s="9" t="s">
        <v>365</v>
      </c>
      <c r="B370" s="32">
        <v>68.802461291509204</v>
      </c>
      <c r="C370" s="9">
        <v>391.54</v>
      </c>
      <c r="D370" s="9">
        <v>22481</v>
      </c>
      <c r="E370" s="9" t="s">
        <v>306</v>
      </c>
      <c r="F370" s="9" t="s">
        <v>31</v>
      </c>
      <c r="G370" s="5" t="s">
        <v>205</v>
      </c>
      <c r="H370" s="8" t="s">
        <v>20</v>
      </c>
      <c r="I370" t="s">
        <v>21</v>
      </c>
      <c r="J370" s="8" t="s">
        <v>10</v>
      </c>
      <c r="K370" t="s">
        <v>1721</v>
      </c>
    </row>
    <row r="371" spans="1:11" ht="15.6" x14ac:dyDescent="0.3">
      <c r="A371" s="9" t="s">
        <v>366</v>
      </c>
      <c r="B371" s="32">
        <v>68.712169347557108</v>
      </c>
      <c r="C371" s="9">
        <v>378.76100000000002</v>
      </c>
      <c r="D371" s="9">
        <v>20514</v>
      </c>
      <c r="E371" s="9" t="s">
        <v>280</v>
      </c>
      <c r="F371" s="9" t="s">
        <v>29</v>
      </c>
      <c r="G371" s="5" t="s">
        <v>205</v>
      </c>
      <c r="H371" s="8" t="s">
        <v>20</v>
      </c>
      <c r="I371" t="s">
        <v>21</v>
      </c>
      <c r="J371" s="8" t="s">
        <v>10</v>
      </c>
      <c r="K371" t="s">
        <v>1722</v>
      </c>
    </row>
    <row r="372" spans="1:11" ht="15.6" x14ac:dyDescent="0.3">
      <c r="A372" s="9" t="s">
        <v>367</v>
      </c>
      <c r="B372" s="32">
        <v>67.511620907601241</v>
      </c>
      <c r="C372" s="9">
        <v>289.274</v>
      </c>
      <c r="D372" s="9">
        <v>17211</v>
      </c>
      <c r="E372" s="9" t="s">
        <v>337</v>
      </c>
      <c r="F372" s="9" t="s">
        <v>31</v>
      </c>
      <c r="G372" s="5" t="s">
        <v>205</v>
      </c>
      <c r="H372" s="8" t="s">
        <v>20</v>
      </c>
      <c r="I372" t="s">
        <v>21</v>
      </c>
      <c r="J372" s="8" t="s">
        <v>10</v>
      </c>
      <c r="K372" t="s">
        <v>1723</v>
      </c>
    </row>
    <row r="373" spans="1:11" ht="15.6" x14ac:dyDescent="0.3">
      <c r="A373" s="9" t="s">
        <v>368</v>
      </c>
      <c r="B373" s="32">
        <v>67.404608233287632</v>
      </c>
      <c r="C373" s="9">
        <v>350.28199999999998</v>
      </c>
      <c r="D373" s="9">
        <v>20665</v>
      </c>
      <c r="E373" s="9" t="s">
        <v>369</v>
      </c>
      <c r="F373" s="9" t="s">
        <v>31</v>
      </c>
      <c r="G373" s="5" t="s">
        <v>205</v>
      </c>
      <c r="H373" s="8" t="s">
        <v>20</v>
      </c>
      <c r="I373" t="s">
        <v>21</v>
      </c>
      <c r="J373" s="8" t="s">
        <v>10</v>
      </c>
      <c r="K373" t="s">
        <v>1724</v>
      </c>
    </row>
    <row r="374" spans="1:11" ht="15.6" x14ac:dyDescent="0.3">
      <c r="A374" s="9" t="s">
        <v>370</v>
      </c>
      <c r="B374" s="32">
        <v>66.511721231983415</v>
      </c>
      <c r="C374" s="9">
        <v>393.43200000000002</v>
      </c>
      <c r="D374" s="9">
        <v>22403</v>
      </c>
      <c r="E374" s="9" t="s">
        <v>259</v>
      </c>
      <c r="F374" s="9" t="s">
        <v>29</v>
      </c>
      <c r="G374" s="5" t="s">
        <v>205</v>
      </c>
      <c r="H374" s="8" t="s">
        <v>20</v>
      </c>
      <c r="I374" t="s">
        <v>21</v>
      </c>
      <c r="J374" s="8" t="s">
        <v>10</v>
      </c>
      <c r="K374" t="s">
        <v>1725</v>
      </c>
    </row>
    <row r="375" spans="1:11" ht="15.6" x14ac:dyDescent="0.3">
      <c r="A375" s="9" t="s">
        <v>371</v>
      </c>
      <c r="B375" s="32">
        <v>66.311072467645388</v>
      </c>
      <c r="C375" s="9">
        <v>341.029</v>
      </c>
      <c r="D375" s="9">
        <v>19438</v>
      </c>
      <c r="E375" s="9" t="s">
        <v>272</v>
      </c>
      <c r="F375" s="9" t="s">
        <v>29</v>
      </c>
      <c r="G375" s="5" t="s">
        <v>205</v>
      </c>
      <c r="H375" s="8" t="s">
        <v>20</v>
      </c>
      <c r="I375" t="s">
        <v>21</v>
      </c>
      <c r="J375" s="8" t="s">
        <v>10</v>
      </c>
      <c r="K375" t="s">
        <v>1726</v>
      </c>
    </row>
    <row r="376" spans="1:11" ht="15.6" x14ac:dyDescent="0.3">
      <c r="A376" s="9" t="s">
        <v>372</v>
      </c>
      <c r="B376" s="32">
        <v>66.173962478681077</v>
      </c>
      <c r="C376" s="9">
        <v>332.10599999999999</v>
      </c>
      <c r="D376" s="9">
        <v>20352</v>
      </c>
      <c r="E376" s="9" t="s">
        <v>313</v>
      </c>
      <c r="F376" s="9" t="s">
        <v>31</v>
      </c>
      <c r="G376" s="5" t="s">
        <v>205</v>
      </c>
      <c r="H376" s="8" t="s">
        <v>20</v>
      </c>
      <c r="I376" t="s">
        <v>21</v>
      </c>
      <c r="J376" s="8" t="s">
        <v>10</v>
      </c>
      <c r="K376" t="s">
        <v>1727</v>
      </c>
    </row>
    <row r="377" spans="1:11" ht="15.6" x14ac:dyDescent="0.3">
      <c r="A377" s="9" t="s">
        <v>374</v>
      </c>
      <c r="B377" s="32">
        <v>65.314516938099857</v>
      </c>
      <c r="C377" s="9">
        <v>314.66899999999998</v>
      </c>
      <c r="D377" s="9">
        <v>18346</v>
      </c>
      <c r="E377" s="9" t="s">
        <v>346</v>
      </c>
      <c r="F377" s="9" t="s">
        <v>31</v>
      </c>
      <c r="G377" s="5" t="s">
        <v>205</v>
      </c>
      <c r="H377" s="8" t="s">
        <v>20</v>
      </c>
      <c r="I377" t="s">
        <v>21</v>
      </c>
      <c r="J377" s="8" t="s">
        <v>10</v>
      </c>
      <c r="K377" t="s">
        <v>1728</v>
      </c>
    </row>
    <row r="378" spans="1:11" ht="15.6" x14ac:dyDescent="0.3">
      <c r="A378" s="9" t="s">
        <v>375</v>
      </c>
      <c r="B378" s="32">
        <v>64.752700397953376</v>
      </c>
      <c r="C378" s="9">
        <v>344.70699999999999</v>
      </c>
      <c r="D378" s="9">
        <v>18958</v>
      </c>
      <c r="E378" s="9" t="s">
        <v>262</v>
      </c>
      <c r="F378" s="9" t="s">
        <v>29</v>
      </c>
      <c r="G378" s="5" t="s">
        <v>205</v>
      </c>
      <c r="H378" s="8" t="s">
        <v>20</v>
      </c>
      <c r="I378" t="s">
        <v>21</v>
      </c>
      <c r="J378" s="8" t="s">
        <v>10</v>
      </c>
      <c r="K378" t="s">
        <v>1729</v>
      </c>
    </row>
    <row r="379" spans="1:11" ht="15.6" x14ac:dyDescent="0.3">
      <c r="A379" s="9" t="s">
        <v>376</v>
      </c>
      <c r="B379" s="32">
        <v>64.264455071397521</v>
      </c>
      <c r="C379" s="9">
        <v>314.73399999999998</v>
      </c>
      <c r="D379" s="9">
        <v>17848</v>
      </c>
      <c r="E379" s="9" t="s">
        <v>291</v>
      </c>
      <c r="F379" s="9" t="s">
        <v>31</v>
      </c>
      <c r="G379" s="5" t="s">
        <v>205</v>
      </c>
      <c r="H379" s="8" t="s">
        <v>20</v>
      </c>
      <c r="I379" t="s">
        <v>21</v>
      </c>
      <c r="J379" s="8" t="s">
        <v>10</v>
      </c>
      <c r="K379" t="s">
        <v>1730</v>
      </c>
    </row>
    <row r="380" spans="1:11" ht="15.6" x14ac:dyDescent="0.3">
      <c r="A380" s="9" t="s">
        <v>377</v>
      </c>
      <c r="B380" s="32">
        <v>62.438551315921472</v>
      </c>
      <c r="C380" s="9">
        <v>279.54700000000003</v>
      </c>
      <c r="D380" s="9">
        <v>15535</v>
      </c>
      <c r="E380" s="9" t="s">
        <v>308</v>
      </c>
      <c r="F380" s="9" t="s">
        <v>31</v>
      </c>
      <c r="G380" s="5" t="s">
        <v>205</v>
      </c>
      <c r="H380" s="8" t="s">
        <v>20</v>
      </c>
      <c r="I380" t="s">
        <v>21</v>
      </c>
      <c r="J380" s="8" t="s">
        <v>10</v>
      </c>
      <c r="K380" t="s">
        <v>1731</v>
      </c>
    </row>
    <row r="381" spans="1:11" ht="15.6" x14ac:dyDescent="0.3">
      <c r="A381" s="9" t="s">
        <v>378</v>
      </c>
      <c r="B381" s="32">
        <v>62.338226933752459</v>
      </c>
      <c r="C381" s="9">
        <v>269.875</v>
      </c>
      <c r="D381" s="9">
        <v>15028</v>
      </c>
      <c r="E381" s="9" t="s">
        <v>364</v>
      </c>
      <c r="F381" s="9" t="s">
        <v>31</v>
      </c>
      <c r="G381" s="5" t="s">
        <v>205</v>
      </c>
      <c r="H381" s="8" t="s">
        <v>20</v>
      </c>
      <c r="I381" t="s">
        <v>21</v>
      </c>
      <c r="J381" s="8" t="s">
        <v>10</v>
      </c>
      <c r="K381" t="s">
        <v>1732</v>
      </c>
    </row>
    <row r="382" spans="1:11" ht="15.6" x14ac:dyDescent="0.3">
      <c r="A382" s="9" t="s">
        <v>379</v>
      </c>
      <c r="B382" s="32">
        <v>61.813196000401291</v>
      </c>
      <c r="C382" s="9">
        <v>256.81400000000002</v>
      </c>
      <c r="D382" s="9">
        <v>15138</v>
      </c>
      <c r="E382" s="9" t="s">
        <v>364</v>
      </c>
      <c r="F382" s="9" t="s">
        <v>29</v>
      </c>
      <c r="G382" s="5" t="s">
        <v>205</v>
      </c>
      <c r="H382" s="8" t="s">
        <v>20</v>
      </c>
      <c r="I382" t="s">
        <v>21</v>
      </c>
      <c r="J382" s="8" t="s">
        <v>10</v>
      </c>
      <c r="K382" t="s">
        <v>1733</v>
      </c>
    </row>
    <row r="383" spans="1:11" ht="15.6" x14ac:dyDescent="0.3">
      <c r="A383" s="9" t="s">
        <v>380</v>
      </c>
      <c r="B383" s="32">
        <v>61.676086011436979</v>
      </c>
      <c r="C383" s="9">
        <v>265.94099999999997</v>
      </c>
      <c r="D383" s="9">
        <v>15160</v>
      </c>
      <c r="E383" s="9" t="s">
        <v>344</v>
      </c>
      <c r="F383" s="9" t="s">
        <v>31</v>
      </c>
      <c r="G383" s="5" t="s">
        <v>205</v>
      </c>
      <c r="H383" s="8" t="s">
        <v>20</v>
      </c>
      <c r="I383" t="s">
        <v>21</v>
      </c>
      <c r="J383" s="8" t="s">
        <v>10</v>
      </c>
      <c r="K383" t="s">
        <v>1734</v>
      </c>
    </row>
    <row r="384" spans="1:11" ht="15.6" x14ac:dyDescent="0.3">
      <c r="A384" s="9" t="s">
        <v>383</v>
      </c>
      <c r="B384" s="32">
        <v>61.345015550279236</v>
      </c>
      <c r="C384" s="9">
        <v>299.23399999999998</v>
      </c>
      <c r="D384" s="9">
        <v>16904</v>
      </c>
      <c r="E384" s="9" t="s">
        <v>384</v>
      </c>
      <c r="F384" s="9" t="s">
        <v>31</v>
      </c>
      <c r="G384" s="5" t="s">
        <v>205</v>
      </c>
      <c r="H384" s="8" t="s">
        <v>20</v>
      </c>
      <c r="I384" t="s">
        <v>21</v>
      </c>
      <c r="J384" s="8" t="s">
        <v>10</v>
      </c>
      <c r="K384" t="s">
        <v>1735</v>
      </c>
    </row>
    <row r="385" spans="1:11" ht="15.6" x14ac:dyDescent="0.3">
      <c r="A385" s="9" t="s">
        <v>385</v>
      </c>
      <c r="B385" s="32">
        <v>61.000568504832287</v>
      </c>
      <c r="C385" s="9">
        <v>240.17500000000001</v>
      </c>
      <c r="D385" s="9">
        <v>13625</v>
      </c>
      <c r="E385" s="9" t="s">
        <v>339</v>
      </c>
      <c r="F385" s="9" t="s">
        <v>29</v>
      </c>
      <c r="G385" s="5" t="s">
        <v>205</v>
      </c>
      <c r="H385" s="8" t="s">
        <v>20</v>
      </c>
      <c r="I385" t="s">
        <v>21</v>
      </c>
      <c r="J385" s="8" t="s">
        <v>10</v>
      </c>
      <c r="K385" t="s">
        <v>1736</v>
      </c>
    </row>
    <row r="386" spans="1:11" ht="15.6" x14ac:dyDescent="0.3">
      <c r="A386" s="9" t="s">
        <v>386</v>
      </c>
      <c r="B386" s="32">
        <v>60.278232953215394</v>
      </c>
      <c r="C386" s="9">
        <v>268.67599999999999</v>
      </c>
      <c r="D386" s="9">
        <v>15546</v>
      </c>
      <c r="E386" s="9" t="s">
        <v>387</v>
      </c>
      <c r="F386" s="9" t="s">
        <v>31</v>
      </c>
      <c r="G386" s="5" t="s">
        <v>205</v>
      </c>
      <c r="H386" s="8" t="s">
        <v>20</v>
      </c>
      <c r="I386" t="s">
        <v>21</v>
      </c>
      <c r="J386" s="8" t="s">
        <v>10</v>
      </c>
      <c r="K386" t="s">
        <v>1737</v>
      </c>
    </row>
    <row r="387" spans="1:11" ht="15.6" x14ac:dyDescent="0.3">
      <c r="A387" s="9" t="s">
        <v>388</v>
      </c>
      <c r="B387" s="32">
        <v>60.191285155335585</v>
      </c>
      <c r="C387" s="9">
        <v>240.11099999999999</v>
      </c>
      <c r="D387" s="9">
        <v>13437</v>
      </c>
      <c r="E387" s="9" t="s">
        <v>341</v>
      </c>
      <c r="F387" s="9" t="s">
        <v>29</v>
      </c>
      <c r="G387" s="5" t="s">
        <v>205</v>
      </c>
      <c r="H387" s="8" t="s">
        <v>20</v>
      </c>
      <c r="I387" t="s">
        <v>21</v>
      </c>
      <c r="J387" s="8" t="s">
        <v>10</v>
      </c>
      <c r="K387" t="s">
        <v>1738</v>
      </c>
    </row>
    <row r="388" spans="1:11" ht="15.6" x14ac:dyDescent="0.3">
      <c r="A388" s="9" t="s">
        <v>389</v>
      </c>
      <c r="B388" s="32">
        <v>60.111025649600371</v>
      </c>
      <c r="C388" s="9">
        <v>252.20500000000001</v>
      </c>
      <c r="D388" s="9">
        <v>14647</v>
      </c>
      <c r="E388" s="9" t="s">
        <v>346</v>
      </c>
      <c r="F388" s="9" t="s">
        <v>31</v>
      </c>
      <c r="G388" s="5" t="s">
        <v>205</v>
      </c>
      <c r="H388" s="8" t="s">
        <v>20</v>
      </c>
      <c r="I388" t="s">
        <v>21</v>
      </c>
      <c r="J388" s="8" t="s">
        <v>10</v>
      </c>
      <c r="K388" t="s">
        <v>1739</v>
      </c>
    </row>
    <row r="389" spans="1:11" ht="15.6" x14ac:dyDescent="0.3">
      <c r="A389" s="9" t="s">
        <v>390</v>
      </c>
      <c r="B389" s="32">
        <v>59.913721031334646</v>
      </c>
      <c r="C389" s="9">
        <v>265.34199999999998</v>
      </c>
      <c r="D389" s="9">
        <v>14853</v>
      </c>
      <c r="E389" s="9" t="s">
        <v>364</v>
      </c>
      <c r="F389" s="9" t="s">
        <v>31</v>
      </c>
      <c r="G389" s="5" t="s">
        <v>205</v>
      </c>
      <c r="H389" s="8" t="s">
        <v>20</v>
      </c>
      <c r="I389" t="s">
        <v>21</v>
      </c>
      <c r="J389" s="8" t="s">
        <v>10</v>
      </c>
      <c r="K389" t="s">
        <v>1740</v>
      </c>
    </row>
    <row r="390" spans="1:11" ht="15.6" x14ac:dyDescent="0.3">
      <c r="A390" s="9" t="s">
        <v>392</v>
      </c>
      <c r="B390" s="32">
        <v>58.729893321740292</v>
      </c>
      <c r="C390" s="9">
        <v>239.77</v>
      </c>
      <c r="D390" s="9">
        <v>13578</v>
      </c>
      <c r="E390" s="9" t="s">
        <v>393</v>
      </c>
      <c r="F390" s="9" t="s">
        <v>31</v>
      </c>
      <c r="G390" s="5" t="s">
        <v>205</v>
      </c>
      <c r="H390" s="8" t="s">
        <v>20</v>
      </c>
      <c r="I390" t="s">
        <v>21</v>
      </c>
      <c r="J390" s="8" t="s">
        <v>10</v>
      </c>
      <c r="K390" t="s">
        <v>1741</v>
      </c>
    </row>
    <row r="391" spans="1:11" ht="15.6" x14ac:dyDescent="0.3">
      <c r="A391" s="9" t="s">
        <v>394</v>
      </c>
      <c r="B391" s="32">
        <v>58.642945523860476</v>
      </c>
      <c r="C391" s="9">
        <v>207.93899999999999</v>
      </c>
      <c r="D391" s="9">
        <v>12430</v>
      </c>
      <c r="E391" s="9" t="s">
        <v>395</v>
      </c>
      <c r="F391" s="9" t="s">
        <v>29</v>
      </c>
      <c r="G391" s="5" t="s">
        <v>205</v>
      </c>
      <c r="H391" s="8" t="s">
        <v>20</v>
      </c>
      <c r="I391" t="s">
        <v>21</v>
      </c>
      <c r="J391" s="8" t="s">
        <v>10</v>
      </c>
      <c r="K391" t="s">
        <v>1742</v>
      </c>
    </row>
    <row r="392" spans="1:11" ht="15.6" x14ac:dyDescent="0.3">
      <c r="A392" s="9" t="s">
        <v>396</v>
      </c>
      <c r="B392" s="32">
        <v>58.184797511955324</v>
      </c>
      <c r="C392" s="9">
        <v>235.33600000000001</v>
      </c>
      <c r="D392" s="9">
        <v>14391</v>
      </c>
      <c r="E392" s="9" t="s">
        <v>341</v>
      </c>
      <c r="F392" s="9" t="s">
        <v>29</v>
      </c>
      <c r="G392" s="5" t="s">
        <v>205</v>
      </c>
      <c r="H392" s="8" t="s">
        <v>20</v>
      </c>
      <c r="I392" t="s">
        <v>21</v>
      </c>
      <c r="J392" s="8" t="s">
        <v>10</v>
      </c>
      <c r="K392" t="s">
        <v>1743</v>
      </c>
    </row>
    <row r="393" spans="1:11" ht="15.6" x14ac:dyDescent="0.3">
      <c r="A393" s="9" t="s">
        <v>397</v>
      </c>
      <c r="B393" s="32">
        <v>56.616393004046415</v>
      </c>
      <c r="C393" s="9">
        <v>256.47300000000001</v>
      </c>
      <c r="D393" s="9">
        <v>14589</v>
      </c>
      <c r="E393" s="9" t="s">
        <v>384</v>
      </c>
      <c r="F393" s="9" t="s">
        <v>31</v>
      </c>
      <c r="G393" s="5" t="s">
        <v>205</v>
      </c>
      <c r="H393" s="8" t="s">
        <v>20</v>
      </c>
      <c r="I393" t="s">
        <v>21</v>
      </c>
      <c r="J393" s="8" t="s">
        <v>10</v>
      </c>
      <c r="K393" t="s">
        <v>1744</v>
      </c>
    </row>
    <row r="394" spans="1:11" ht="15.6" x14ac:dyDescent="0.3">
      <c r="A394" s="9" t="s">
        <v>398</v>
      </c>
      <c r="B394" s="32">
        <v>56.53947764438351</v>
      </c>
      <c r="C394" s="9">
        <v>188.57</v>
      </c>
      <c r="D394" s="9">
        <v>10922</v>
      </c>
      <c r="E394" s="9" t="s">
        <v>399</v>
      </c>
      <c r="F394" s="9" t="s">
        <v>31</v>
      </c>
      <c r="G394" s="5" t="s">
        <v>205</v>
      </c>
      <c r="H394" s="8" t="s">
        <v>20</v>
      </c>
      <c r="I394" t="s">
        <v>21</v>
      </c>
      <c r="J394" s="8" t="s">
        <v>10</v>
      </c>
      <c r="K394" t="s">
        <v>1745</v>
      </c>
    </row>
    <row r="395" spans="1:11" ht="15.6" x14ac:dyDescent="0.3">
      <c r="A395" s="9" t="s">
        <v>400</v>
      </c>
      <c r="B395" s="32">
        <v>55.325552620138453</v>
      </c>
      <c r="C395" s="9">
        <v>230.233</v>
      </c>
      <c r="D395" s="9">
        <v>13043</v>
      </c>
      <c r="E395" s="9" t="s">
        <v>262</v>
      </c>
      <c r="F395" s="9" t="s">
        <v>31</v>
      </c>
      <c r="G395" s="5" t="s">
        <v>205</v>
      </c>
      <c r="H395" s="8" t="s">
        <v>20</v>
      </c>
      <c r="I395" t="s">
        <v>21</v>
      </c>
      <c r="J395" s="8" t="s">
        <v>10</v>
      </c>
      <c r="K395" t="s">
        <v>1746</v>
      </c>
    </row>
    <row r="396" spans="1:11" ht="15.6" x14ac:dyDescent="0.3">
      <c r="A396" s="9" t="s">
        <v>401</v>
      </c>
      <c r="B396" s="32">
        <v>54.71691803497977</v>
      </c>
      <c r="C396" s="9">
        <v>195.953</v>
      </c>
      <c r="D396" s="9">
        <v>11413</v>
      </c>
      <c r="E396" s="9" t="s">
        <v>384</v>
      </c>
      <c r="F396" s="9" t="s">
        <v>29</v>
      </c>
      <c r="G396" s="5" t="s">
        <v>205</v>
      </c>
      <c r="H396" s="8" t="s">
        <v>20</v>
      </c>
      <c r="I396" t="s">
        <v>21</v>
      </c>
      <c r="J396" s="8" t="s">
        <v>10</v>
      </c>
      <c r="K396" t="s">
        <v>1747</v>
      </c>
    </row>
    <row r="397" spans="1:11" ht="15.6" x14ac:dyDescent="0.3">
      <c r="A397" s="9" t="s">
        <v>402</v>
      </c>
      <c r="B397" s="32">
        <v>54.666755843895267</v>
      </c>
      <c r="C397" s="9">
        <v>198.6</v>
      </c>
      <c r="D397" s="9">
        <v>11433</v>
      </c>
      <c r="E397" s="9" t="s">
        <v>364</v>
      </c>
      <c r="F397" s="9" t="s">
        <v>31</v>
      </c>
      <c r="G397" s="5" t="s">
        <v>205</v>
      </c>
      <c r="H397" s="8" t="s">
        <v>20</v>
      </c>
      <c r="I397" t="s">
        <v>21</v>
      </c>
      <c r="J397" s="8" t="s">
        <v>10</v>
      </c>
      <c r="K397" t="s">
        <v>1748</v>
      </c>
    </row>
    <row r="398" spans="1:11" ht="15.6" x14ac:dyDescent="0.3">
      <c r="A398" s="9" t="s">
        <v>403</v>
      </c>
      <c r="B398" s="32">
        <v>54.623281944955359</v>
      </c>
      <c r="C398" s="9">
        <v>201.50800000000001</v>
      </c>
      <c r="D398" s="9">
        <v>12269</v>
      </c>
      <c r="E398" s="9" t="s">
        <v>404</v>
      </c>
      <c r="F398" s="9" t="s">
        <v>31</v>
      </c>
      <c r="G398" s="5" t="s">
        <v>205</v>
      </c>
      <c r="H398" s="8" t="s">
        <v>20</v>
      </c>
      <c r="I398" t="s">
        <v>21</v>
      </c>
      <c r="J398" s="8" t="s">
        <v>10</v>
      </c>
      <c r="K398" t="s">
        <v>1749</v>
      </c>
    </row>
    <row r="399" spans="1:11" ht="15.6" x14ac:dyDescent="0.3">
      <c r="A399" s="9" t="s">
        <v>405</v>
      </c>
      <c r="B399" s="32">
        <v>53.372571313914996</v>
      </c>
      <c r="C399" s="9">
        <v>198.892</v>
      </c>
      <c r="D399" s="9">
        <v>11633</v>
      </c>
      <c r="E399" s="9" t="s">
        <v>311</v>
      </c>
      <c r="F399" s="9" t="s">
        <v>31</v>
      </c>
      <c r="G399" s="5" t="s">
        <v>205</v>
      </c>
      <c r="H399" s="8" t="s">
        <v>20</v>
      </c>
      <c r="I399" t="s">
        <v>21</v>
      </c>
      <c r="J399" s="8" t="s">
        <v>10</v>
      </c>
      <c r="K399" t="s">
        <v>1750</v>
      </c>
    </row>
    <row r="400" spans="1:11" ht="15.6" x14ac:dyDescent="0.3">
      <c r="A400" s="9" t="s">
        <v>406</v>
      </c>
      <c r="B400" s="32">
        <v>53.198675718155364</v>
      </c>
      <c r="C400" s="9">
        <v>205.67699999999999</v>
      </c>
      <c r="D400" s="9">
        <v>11114</v>
      </c>
      <c r="E400" s="9" t="s">
        <v>407</v>
      </c>
      <c r="F400" s="9" t="s">
        <v>29</v>
      </c>
      <c r="G400" s="5" t="s">
        <v>205</v>
      </c>
      <c r="H400" s="8" t="s">
        <v>20</v>
      </c>
      <c r="I400" t="s">
        <v>21</v>
      </c>
      <c r="J400" s="8" t="s">
        <v>10</v>
      </c>
      <c r="K400" t="s">
        <v>1751</v>
      </c>
    </row>
    <row r="401" spans="1:11" ht="15.6" x14ac:dyDescent="0.3">
      <c r="A401" s="9" t="s">
        <v>408</v>
      </c>
      <c r="B401" s="32">
        <v>53.041500852757252</v>
      </c>
      <c r="C401" s="9">
        <v>163.69800000000001</v>
      </c>
      <c r="D401" s="9">
        <v>9501</v>
      </c>
      <c r="E401" s="9" t="s">
        <v>321</v>
      </c>
      <c r="F401" s="9" t="s">
        <v>31</v>
      </c>
      <c r="G401" s="5" t="s">
        <v>205</v>
      </c>
      <c r="H401" s="8" t="s">
        <v>20</v>
      </c>
      <c r="I401" t="s">
        <v>21</v>
      </c>
      <c r="J401" s="8" t="s">
        <v>10</v>
      </c>
      <c r="K401" t="s">
        <v>1752</v>
      </c>
    </row>
    <row r="402" spans="1:11" ht="15.6" x14ac:dyDescent="0.3">
      <c r="A402" s="9" t="s">
        <v>409</v>
      </c>
      <c r="B402" s="32">
        <v>53.028124268468048</v>
      </c>
      <c r="C402" s="9">
        <v>170.69399999999999</v>
      </c>
      <c r="D402" s="9">
        <v>10185</v>
      </c>
      <c r="E402" s="9" t="s">
        <v>308</v>
      </c>
      <c r="F402" s="9" t="s">
        <v>29</v>
      </c>
      <c r="G402" s="5" t="s">
        <v>205</v>
      </c>
      <c r="H402" s="8" t="s">
        <v>20</v>
      </c>
      <c r="I402" t="s">
        <v>21</v>
      </c>
      <c r="J402" s="8" t="s">
        <v>10</v>
      </c>
      <c r="K402" t="s">
        <v>1753</v>
      </c>
    </row>
    <row r="403" spans="1:11" ht="15.6" x14ac:dyDescent="0.3">
      <c r="A403" s="9" t="s">
        <v>410</v>
      </c>
      <c r="B403" s="32">
        <v>52.94452061666054</v>
      </c>
      <c r="C403" s="9">
        <v>177.58600000000001</v>
      </c>
      <c r="D403" s="9">
        <v>15013</v>
      </c>
      <c r="E403" s="9" t="s">
        <v>404</v>
      </c>
      <c r="F403" s="9" t="s">
        <v>29</v>
      </c>
      <c r="G403" s="5" t="s">
        <v>205</v>
      </c>
      <c r="H403" s="8" t="s">
        <v>20</v>
      </c>
      <c r="I403" t="s">
        <v>21</v>
      </c>
      <c r="J403" s="8" t="s">
        <v>10</v>
      </c>
      <c r="K403" t="s">
        <v>1754</v>
      </c>
    </row>
    <row r="404" spans="1:11" ht="15.6" x14ac:dyDescent="0.3">
      <c r="A404" s="9" t="s">
        <v>411</v>
      </c>
      <c r="B404" s="32">
        <v>51.901147042102799</v>
      </c>
      <c r="C404" s="9">
        <v>172.84399999999999</v>
      </c>
      <c r="D404" s="9">
        <v>10103</v>
      </c>
      <c r="E404" s="9" t="s">
        <v>412</v>
      </c>
      <c r="F404" s="9" t="s">
        <v>31</v>
      </c>
      <c r="G404" s="5" t="s">
        <v>205</v>
      </c>
      <c r="H404" s="8" t="s">
        <v>20</v>
      </c>
      <c r="I404" t="s">
        <v>21</v>
      </c>
      <c r="J404" s="8" t="s">
        <v>10</v>
      </c>
      <c r="K404" t="s">
        <v>1755</v>
      </c>
    </row>
    <row r="405" spans="1:11" ht="15.6" x14ac:dyDescent="0.3">
      <c r="A405" s="9" t="s">
        <v>413</v>
      </c>
      <c r="B405" s="32">
        <v>51.292512456944117</v>
      </c>
      <c r="C405" s="9">
        <v>150.672</v>
      </c>
      <c r="D405" s="9">
        <v>8977</v>
      </c>
      <c r="E405" s="9" t="s">
        <v>414</v>
      </c>
      <c r="F405" s="9" t="s">
        <v>31</v>
      </c>
      <c r="G405" s="5" t="s">
        <v>205</v>
      </c>
      <c r="H405" s="8" t="s">
        <v>20</v>
      </c>
      <c r="I405" t="s">
        <v>21</v>
      </c>
      <c r="J405" s="8" t="s">
        <v>10</v>
      </c>
      <c r="K405" t="s">
        <v>1756</v>
      </c>
    </row>
    <row r="406" spans="1:11" ht="15.6" x14ac:dyDescent="0.3">
      <c r="A406" s="9" t="s">
        <v>415</v>
      </c>
      <c r="B406" s="32">
        <v>51.198876366919713</v>
      </c>
      <c r="C406" s="9">
        <v>178.642</v>
      </c>
      <c r="D406" s="9">
        <v>10460</v>
      </c>
      <c r="E406" s="9" t="s">
        <v>280</v>
      </c>
      <c r="F406" s="9" t="s">
        <v>29</v>
      </c>
      <c r="G406" s="5" t="s">
        <v>205</v>
      </c>
      <c r="H406" s="8" t="s">
        <v>20</v>
      </c>
      <c r="I406" t="s">
        <v>21</v>
      </c>
      <c r="J406" s="8" t="s">
        <v>10</v>
      </c>
      <c r="K406" t="s">
        <v>1757</v>
      </c>
    </row>
    <row r="407" spans="1:11" ht="15.6" x14ac:dyDescent="0.3">
      <c r="A407" s="9" t="s">
        <v>416</v>
      </c>
      <c r="B407" s="32">
        <v>51.175467344413605</v>
      </c>
      <c r="C407" s="9">
        <v>153.01400000000001</v>
      </c>
      <c r="D407" s="9">
        <v>9316</v>
      </c>
      <c r="E407" s="9" t="s">
        <v>339</v>
      </c>
      <c r="F407" s="9" t="s">
        <v>29</v>
      </c>
      <c r="G407" s="5" t="s">
        <v>205</v>
      </c>
      <c r="H407" s="8" t="s">
        <v>20</v>
      </c>
      <c r="I407" t="s">
        <v>21</v>
      </c>
      <c r="J407" s="8" t="s">
        <v>10</v>
      </c>
      <c r="K407" t="s">
        <v>1758</v>
      </c>
    </row>
    <row r="408" spans="1:11" ht="15.6" x14ac:dyDescent="0.3">
      <c r="A408" s="9" t="s">
        <v>417</v>
      </c>
      <c r="B408" s="32">
        <v>50.158846938434273</v>
      </c>
      <c r="C408" s="9">
        <v>174.72300000000001</v>
      </c>
      <c r="D408" s="9">
        <v>9839</v>
      </c>
      <c r="E408" s="9" t="s">
        <v>280</v>
      </c>
      <c r="F408" s="9" t="s">
        <v>31</v>
      </c>
      <c r="G408" s="5" t="s">
        <v>205</v>
      </c>
      <c r="H408" s="8" t="s">
        <v>20</v>
      </c>
      <c r="I408" t="s">
        <v>21</v>
      </c>
      <c r="J408" s="8" t="s">
        <v>10</v>
      </c>
      <c r="K408" t="s">
        <v>1759</v>
      </c>
    </row>
    <row r="409" spans="1:11" x14ac:dyDescent="0.3">
      <c r="A409" s="55" t="s">
        <v>418</v>
      </c>
      <c r="B409" s="24">
        <v>77.447078888405841</v>
      </c>
      <c r="C409" s="8">
        <v>1959.67</v>
      </c>
      <c r="D409" s="8">
        <v>136543</v>
      </c>
      <c r="E409" s="15">
        <v>59</v>
      </c>
      <c r="F409" s="15" t="s">
        <v>29</v>
      </c>
      <c r="G409" s="35" t="s">
        <v>419</v>
      </c>
      <c r="H409" s="8" t="s">
        <v>20</v>
      </c>
      <c r="I409" t="s">
        <v>21</v>
      </c>
      <c r="J409" s="8" t="s">
        <v>10</v>
      </c>
      <c r="K409" t="s">
        <v>1760</v>
      </c>
    </row>
    <row r="410" spans="1:11" x14ac:dyDescent="0.3">
      <c r="A410" s="55" t="s">
        <v>420</v>
      </c>
      <c r="B410" s="24">
        <v>68.381098886399357</v>
      </c>
      <c r="C410" s="8">
        <v>718.21699999999998</v>
      </c>
      <c r="D410" s="8">
        <v>100574</v>
      </c>
      <c r="E410" s="15">
        <v>2</v>
      </c>
      <c r="F410" s="15" t="s">
        <v>29</v>
      </c>
      <c r="G410" s="35" t="s">
        <v>421</v>
      </c>
      <c r="H410" s="8" t="s">
        <v>20</v>
      </c>
      <c r="I410" t="s">
        <v>21</v>
      </c>
      <c r="J410" s="8" t="s">
        <v>10</v>
      </c>
      <c r="K410" t="s">
        <v>1761</v>
      </c>
    </row>
    <row r="411" spans="1:11" x14ac:dyDescent="0.3">
      <c r="A411" s="55" t="s">
        <v>422</v>
      </c>
      <c r="B411" s="24">
        <v>69.190382235896067</v>
      </c>
      <c r="C411" s="24">
        <v>1192.73</v>
      </c>
      <c r="D411" s="24">
        <v>147235</v>
      </c>
      <c r="E411" s="15">
        <v>9</v>
      </c>
      <c r="F411" s="15" t="s">
        <v>31</v>
      </c>
      <c r="G411" s="35" t="s">
        <v>419</v>
      </c>
      <c r="H411" s="8" t="s">
        <v>20</v>
      </c>
      <c r="I411" t="s">
        <v>21</v>
      </c>
      <c r="J411" s="8" t="s">
        <v>10</v>
      </c>
      <c r="K411" t="s">
        <v>1762</v>
      </c>
    </row>
    <row r="412" spans="1:11" x14ac:dyDescent="0.3">
      <c r="A412" s="55" t="s">
        <v>423</v>
      </c>
      <c r="B412" s="24">
        <v>75.577701233989899</v>
      </c>
      <c r="C412" s="24">
        <v>1342.16</v>
      </c>
      <c r="D412" s="24">
        <v>133788</v>
      </c>
      <c r="E412" s="15">
        <v>11</v>
      </c>
      <c r="F412" s="15" t="s">
        <v>29</v>
      </c>
      <c r="G412" s="35" t="s">
        <v>424</v>
      </c>
      <c r="H412" s="8" t="s">
        <v>20</v>
      </c>
      <c r="I412" t="s">
        <v>21</v>
      </c>
      <c r="J412" s="8" t="s">
        <v>10</v>
      </c>
      <c r="K412" t="s">
        <v>1763</v>
      </c>
    </row>
    <row r="413" spans="1:11" x14ac:dyDescent="0.3">
      <c r="A413" s="55" t="s">
        <v>425</v>
      </c>
      <c r="B413" s="24">
        <v>73.965822827141096</v>
      </c>
      <c r="C413" s="24">
        <v>1233.96</v>
      </c>
      <c r="D413" s="24">
        <v>108867</v>
      </c>
      <c r="E413" s="15">
        <v>13</v>
      </c>
      <c r="F413" s="15" t="s">
        <v>31</v>
      </c>
      <c r="G413" s="35" t="s">
        <v>424</v>
      </c>
      <c r="H413" s="8" t="s">
        <v>20</v>
      </c>
      <c r="I413" t="s">
        <v>21</v>
      </c>
      <c r="J413" s="8" t="s">
        <v>10</v>
      </c>
      <c r="K413" t="s">
        <v>1764</v>
      </c>
    </row>
    <row r="414" spans="1:11" x14ac:dyDescent="0.3">
      <c r="A414" s="55" t="s">
        <v>426</v>
      </c>
      <c r="B414" s="24">
        <v>63.425074407250101</v>
      </c>
      <c r="C414" s="24">
        <v>945.05100000000004</v>
      </c>
      <c r="D414" s="24">
        <v>112501</v>
      </c>
      <c r="E414" s="15">
        <v>13</v>
      </c>
      <c r="F414" s="15" t="s">
        <v>29</v>
      </c>
      <c r="G414" s="35" t="s">
        <v>424</v>
      </c>
      <c r="H414" s="8" t="s">
        <v>20</v>
      </c>
      <c r="I414" t="s">
        <v>21</v>
      </c>
      <c r="J414" s="8" t="s">
        <v>10</v>
      </c>
      <c r="K414" t="s">
        <v>1765</v>
      </c>
    </row>
    <row r="415" spans="1:11" x14ac:dyDescent="0.3">
      <c r="A415" s="55" t="s">
        <v>427</v>
      </c>
      <c r="B415" s="24">
        <v>80.874828612513795</v>
      </c>
      <c r="C415" s="24">
        <v>3229.59</v>
      </c>
      <c r="D415" s="24">
        <v>257727</v>
      </c>
      <c r="E415" s="15">
        <v>18</v>
      </c>
      <c r="F415" s="15" t="s">
        <v>31</v>
      </c>
      <c r="G415" s="35" t="s">
        <v>428</v>
      </c>
      <c r="H415" s="8" t="s">
        <v>20</v>
      </c>
      <c r="I415" t="s">
        <v>21</v>
      </c>
      <c r="J415" s="8" t="s">
        <v>10</v>
      </c>
      <c r="K415" t="s">
        <v>1766</v>
      </c>
    </row>
    <row r="416" spans="1:11" x14ac:dyDescent="0.3">
      <c r="A416" s="55" t="s">
        <v>429</v>
      </c>
      <c r="B416" s="24">
        <v>82.520148480085609</v>
      </c>
      <c r="C416" s="24">
        <v>2900.14</v>
      </c>
      <c r="D416" s="24">
        <v>200268</v>
      </c>
      <c r="E416" s="15">
        <v>12</v>
      </c>
      <c r="F416" s="15" t="s">
        <v>31</v>
      </c>
      <c r="G416" s="35" t="s">
        <v>430</v>
      </c>
      <c r="H416" s="8" t="s">
        <v>20</v>
      </c>
      <c r="I416" t="s">
        <v>21</v>
      </c>
      <c r="J416" s="8" t="s">
        <v>10</v>
      </c>
      <c r="K416" t="s">
        <v>1767</v>
      </c>
    </row>
    <row r="417" spans="1:11" x14ac:dyDescent="0.3">
      <c r="A417" s="55" t="s">
        <v>431</v>
      </c>
      <c r="B417" s="24">
        <v>71.909172992676318</v>
      </c>
      <c r="C417" s="24">
        <v>993.83399999999995</v>
      </c>
      <c r="D417" s="24">
        <v>93656</v>
      </c>
      <c r="E417" s="15">
        <v>49</v>
      </c>
      <c r="F417" s="15" t="s">
        <v>31</v>
      </c>
      <c r="G417" s="35" t="s">
        <v>428</v>
      </c>
      <c r="H417" s="8" t="s">
        <v>20</v>
      </c>
      <c r="I417" t="s">
        <v>21</v>
      </c>
      <c r="J417" s="8" t="s">
        <v>10</v>
      </c>
      <c r="K417" t="s">
        <v>1768</v>
      </c>
    </row>
    <row r="418" spans="1:11" x14ac:dyDescent="0.3">
      <c r="A418" s="55" t="s">
        <v>432</v>
      </c>
      <c r="B418" s="24">
        <v>69.799016821054749</v>
      </c>
      <c r="C418" s="24">
        <v>1265.3900000000001</v>
      </c>
      <c r="D418" s="24">
        <v>107794</v>
      </c>
      <c r="E418" s="15">
        <v>23</v>
      </c>
      <c r="F418" s="15" t="s">
        <v>29</v>
      </c>
      <c r="G418" s="35" t="s">
        <v>428</v>
      </c>
      <c r="H418" s="8" t="s">
        <v>20</v>
      </c>
      <c r="I418" t="s">
        <v>21</v>
      </c>
      <c r="J418" s="8" t="s">
        <v>10</v>
      </c>
      <c r="K418" t="s">
        <v>1769</v>
      </c>
    </row>
    <row r="419" spans="1:11" x14ac:dyDescent="0.3">
      <c r="A419" s="55" t="s">
        <v>433</v>
      </c>
      <c r="B419" s="24">
        <v>70.705280406648157</v>
      </c>
      <c r="C419" s="24">
        <v>829.98900000000003</v>
      </c>
      <c r="D419" s="24">
        <v>119593</v>
      </c>
      <c r="E419" s="15">
        <v>66</v>
      </c>
      <c r="F419" s="15" t="s">
        <v>31</v>
      </c>
      <c r="G419" s="35" t="s">
        <v>428</v>
      </c>
      <c r="H419" s="8" t="s">
        <v>20</v>
      </c>
      <c r="I419" t="s">
        <v>21</v>
      </c>
      <c r="J419" s="8" t="s">
        <v>10</v>
      </c>
      <c r="K419" t="s">
        <v>1770</v>
      </c>
    </row>
    <row r="420" spans="1:11" x14ac:dyDescent="0.3">
      <c r="A420" s="55" t="s">
        <v>434</v>
      </c>
      <c r="B420" s="24">
        <v>59.137879142560948</v>
      </c>
      <c r="C420" s="24">
        <v>616.59400000000005</v>
      </c>
      <c r="D420" s="24">
        <v>130493</v>
      </c>
      <c r="E420" s="15">
        <v>47</v>
      </c>
      <c r="F420" s="15" t="s">
        <v>31</v>
      </c>
      <c r="G420" s="35" t="s">
        <v>424</v>
      </c>
      <c r="H420" s="8" t="s">
        <v>20</v>
      </c>
      <c r="I420" t="s">
        <v>21</v>
      </c>
      <c r="J420" s="8" t="s">
        <v>10</v>
      </c>
      <c r="K420" t="s">
        <v>1771</v>
      </c>
    </row>
    <row r="421" spans="1:11" x14ac:dyDescent="0.3">
      <c r="A421" s="55" t="s">
        <v>435</v>
      </c>
      <c r="B421" s="24">
        <v>71.905828846604024</v>
      </c>
      <c r="C421" s="24">
        <v>2108.37</v>
      </c>
      <c r="D421" s="24">
        <v>180486</v>
      </c>
      <c r="E421" s="15">
        <v>24</v>
      </c>
      <c r="F421" s="15" t="s">
        <v>31</v>
      </c>
      <c r="G421" s="35" t="s">
        <v>424</v>
      </c>
      <c r="H421" s="8" t="s">
        <v>20</v>
      </c>
      <c r="I421" t="s">
        <v>21</v>
      </c>
      <c r="J421" s="8" t="s">
        <v>10</v>
      </c>
      <c r="K421" t="s">
        <v>1772</v>
      </c>
    </row>
    <row r="422" spans="1:11" x14ac:dyDescent="0.3">
      <c r="A422" s="55" t="s">
        <v>436</v>
      </c>
      <c r="B422" s="24">
        <v>86.787278868340962</v>
      </c>
      <c r="C422" s="24">
        <v>2432.88</v>
      </c>
      <c r="D422" s="24">
        <v>148555</v>
      </c>
      <c r="E422" s="15">
        <v>36</v>
      </c>
      <c r="F422" s="15" t="s">
        <v>31</v>
      </c>
      <c r="G422" s="35" t="s">
        <v>424</v>
      </c>
      <c r="H422" s="8" t="s">
        <v>20</v>
      </c>
      <c r="I422" t="s">
        <v>21</v>
      </c>
      <c r="J422" s="8" t="s">
        <v>10</v>
      </c>
      <c r="K422" t="s">
        <v>1773</v>
      </c>
    </row>
    <row r="423" spans="1:11" x14ac:dyDescent="0.3">
      <c r="A423" s="55" t="s">
        <v>437</v>
      </c>
      <c r="B423" s="24">
        <v>87.576497341403865</v>
      </c>
      <c r="C423" s="24">
        <v>3405.5</v>
      </c>
      <c r="D423" s="24">
        <v>237568</v>
      </c>
      <c r="E423" s="16">
        <v>27</v>
      </c>
      <c r="F423" s="16" t="s">
        <v>29</v>
      </c>
      <c r="G423" s="29" t="s">
        <v>438</v>
      </c>
      <c r="H423" s="8" t="s">
        <v>20</v>
      </c>
      <c r="I423" t="s">
        <v>21</v>
      </c>
      <c r="J423" s="8" t="s">
        <v>10</v>
      </c>
      <c r="K423" t="s">
        <v>1774</v>
      </c>
    </row>
    <row r="424" spans="1:11" x14ac:dyDescent="0.3">
      <c r="A424" s="55" t="s">
        <v>439</v>
      </c>
      <c r="B424" s="24">
        <v>69.608400494933619</v>
      </c>
      <c r="C424" s="24">
        <v>1108.03</v>
      </c>
      <c r="D424" s="24">
        <v>172463</v>
      </c>
      <c r="E424" s="16">
        <v>44</v>
      </c>
      <c r="F424" s="16" t="s">
        <v>29</v>
      </c>
      <c r="G424" s="29" t="s">
        <v>440</v>
      </c>
      <c r="H424" s="8" t="s">
        <v>20</v>
      </c>
      <c r="I424" t="s">
        <v>21</v>
      </c>
      <c r="J424" s="8" t="s">
        <v>10</v>
      </c>
      <c r="K424" t="s">
        <v>1775</v>
      </c>
    </row>
    <row r="425" spans="1:11" x14ac:dyDescent="0.3">
      <c r="A425" s="55" t="s">
        <v>441</v>
      </c>
      <c r="B425" s="24">
        <v>88.569708724877103</v>
      </c>
      <c r="C425" s="24">
        <v>3372.76</v>
      </c>
      <c r="D425" s="24">
        <v>235221</v>
      </c>
      <c r="E425" s="16">
        <v>31</v>
      </c>
      <c r="F425" s="16" t="s">
        <v>31</v>
      </c>
      <c r="G425" s="29" t="s">
        <v>440</v>
      </c>
      <c r="H425" s="8" t="s">
        <v>20</v>
      </c>
      <c r="I425" t="s">
        <v>21</v>
      </c>
      <c r="J425" s="8" t="s">
        <v>10</v>
      </c>
      <c r="K425" t="s">
        <v>1776</v>
      </c>
    </row>
    <row r="426" spans="1:11" x14ac:dyDescent="0.3">
      <c r="A426" s="55" t="s">
        <v>442</v>
      </c>
      <c r="B426" s="24">
        <v>81.53028124268468</v>
      </c>
      <c r="C426" s="8">
        <v>2900.2</v>
      </c>
      <c r="D426" s="8">
        <v>197036</v>
      </c>
      <c r="E426" s="16">
        <v>70</v>
      </c>
      <c r="F426" s="16" t="s">
        <v>31</v>
      </c>
      <c r="G426" s="29" t="s">
        <v>440</v>
      </c>
      <c r="H426" s="8" t="s">
        <v>20</v>
      </c>
      <c r="I426" t="s">
        <v>21</v>
      </c>
      <c r="J426" s="8" t="s">
        <v>10</v>
      </c>
      <c r="K426" t="s">
        <v>1777</v>
      </c>
    </row>
    <row r="427" spans="1:11" x14ac:dyDescent="0.3">
      <c r="A427" s="55" t="s">
        <v>443</v>
      </c>
      <c r="B427" s="24">
        <v>83.125438919171984</v>
      </c>
      <c r="C427" s="8">
        <v>1694.88</v>
      </c>
      <c r="D427" s="8">
        <v>117700</v>
      </c>
      <c r="E427" s="16">
        <v>40</v>
      </c>
      <c r="F427" s="16" t="s">
        <v>29</v>
      </c>
      <c r="G427" s="29" t="s">
        <v>444</v>
      </c>
      <c r="H427" s="8" t="s">
        <v>20</v>
      </c>
      <c r="I427" t="s">
        <v>21</v>
      </c>
      <c r="J427" s="8" t="s">
        <v>10</v>
      </c>
      <c r="K427" t="s">
        <v>1778</v>
      </c>
    </row>
    <row r="428" spans="1:11" x14ac:dyDescent="0.3">
      <c r="A428" s="55" t="s">
        <v>445</v>
      </c>
      <c r="B428" s="24">
        <v>68.026619402735506</v>
      </c>
      <c r="C428" s="8">
        <v>777.45500000000004</v>
      </c>
      <c r="D428" s="8">
        <v>95568</v>
      </c>
      <c r="E428" s="16">
        <v>69</v>
      </c>
      <c r="F428" s="16" t="s">
        <v>31</v>
      </c>
      <c r="G428" s="29" t="s">
        <v>444</v>
      </c>
      <c r="H428" s="8" t="s">
        <v>20</v>
      </c>
      <c r="I428" t="s">
        <v>21</v>
      </c>
      <c r="J428" s="8" t="s">
        <v>10</v>
      </c>
      <c r="K428" t="s">
        <v>1779</v>
      </c>
    </row>
    <row r="429" spans="1:11" x14ac:dyDescent="0.3">
      <c r="A429" s="55" t="s">
        <v>446</v>
      </c>
      <c r="B429" s="24">
        <v>80.075577701233996</v>
      </c>
      <c r="C429" s="8">
        <v>1333.35</v>
      </c>
      <c r="D429" s="8">
        <v>94457</v>
      </c>
      <c r="E429" s="16">
        <v>32</v>
      </c>
      <c r="F429" s="16" t="s">
        <v>31</v>
      </c>
      <c r="G429" s="29" t="s">
        <v>440</v>
      </c>
      <c r="H429" s="8" t="s">
        <v>20</v>
      </c>
      <c r="I429" t="s">
        <v>21</v>
      </c>
      <c r="J429" s="8" t="s">
        <v>10</v>
      </c>
      <c r="K429" t="s">
        <v>1780</v>
      </c>
    </row>
    <row r="430" spans="1:11" x14ac:dyDescent="0.3">
      <c r="A430" s="55" t="s">
        <v>447</v>
      </c>
      <c r="B430" s="24">
        <v>72.059659565929834</v>
      </c>
      <c r="C430" s="8">
        <v>855.30600000000004</v>
      </c>
      <c r="D430" s="8">
        <v>119537</v>
      </c>
      <c r="E430" s="8">
        <v>27</v>
      </c>
      <c r="F430" s="8" t="s">
        <v>448</v>
      </c>
      <c r="G430" s="36" t="s">
        <v>449</v>
      </c>
      <c r="H430" s="8" t="s">
        <v>20</v>
      </c>
      <c r="I430" t="s">
        <v>21</v>
      </c>
      <c r="J430" s="8" t="s">
        <v>10</v>
      </c>
      <c r="K430" t="s">
        <v>1781</v>
      </c>
    </row>
    <row r="431" spans="1:11" x14ac:dyDescent="0.3">
      <c r="A431" s="55" t="s">
        <v>450</v>
      </c>
      <c r="B431" s="24">
        <v>86.941109587666787</v>
      </c>
      <c r="C431" s="8">
        <v>3112.89</v>
      </c>
      <c r="D431" s="8">
        <v>207167</v>
      </c>
      <c r="E431" s="8">
        <v>32</v>
      </c>
      <c r="F431" s="8" t="s">
        <v>448</v>
      </c>
      <c r="G431" s="36" t="s">
        <v>451</v>
      </c>
      <c r="H431" s="8" t="s">
        <v>20</v>
      </c>
      <c r="I431" t="s">
        <v>21</v>
      </c>
      <c r="J431" s="8" t="s">
        <v>10</v>
      </c>
      <c r="K431" t="s">
        <v>1782</v>
      </c>
    </row>
    <row r="432" spans="1:11" x14ac:dyDescent="0.3">
      <c r="A432" s="55" t="s">
        <v>452</v>
      </c>
      <c r="B432" s="24">
        <v>85.014881450021733</v>
      </c>
      <c r="C432" s="8">
        <v>3448.52</v>
      </c>
      <c r="D432" s="8">
        <v>239942</v>
      </c>
      <c r="E432" s="8">
        <v>21</v>
      </c>
      <c r="F432" s="8" t="s">
        <v>453</v>
      </c>
      <c r="G432" s="36" t="s">
        <v>451</v>
      </c>
      <c r="H432" s="8" t="s">
        <v>20</v>
      </c>
      <c r="I432" t="s">
        <v>21</v>
      </c>
      <c r="J432" s="8" t="s">
        <v>10</v>
      </c>
      <c r="K432" t="s">
        <v>1783</v>
      </c>
    </row>
    <row r="433" spans="1:11" x14ac:dyDescent="0.3">
      <c r="A433" s="55" t="s">
        <v>454</v>
      </c>
      <c r="B433" s="24">
        <v>83.821021302210482</v>
      </c>
      <c r="C433" s="8">
        <v>3347.02</v>
      </c>
      <c r="D433" s="8">
        <v>228922</v>
      </c>
      <c r="E433" s="8">
        <v>61</v>
      </c>
      <c r="F433" s="8" t="s">
        <v>448</v>
      </c>
      <c r="G433" s="8" t="s">
        <v>455</v>
      </c>
      <c r="H433" s="8" t="s">
        <v>20</v>
      </c>
      <c r="I433" t="s">
        <v>21</v>
      </c>
      <c r="J433" s="8" t="s">
        <v>10</v>
      </c>
      <c r="K433" t="s">
        <v>1784</v>
      </c>
    </row>
    <row r="434" spans="1:11" x14ac:dyDescent="0.3">
      <c r="A434" s="55" t="s">
        <v>456</v>
      </c>
      <c r="B434" s="24">
        <v>85.914456743470552</v>
      </c>
      <c r="C434" s="8">
        <v>2899.38</v>
      </c>
      <c r="D434" s="8">
        <v>191190</v>
      </c>
      <c r="E434" s="8">
        <v>18</v>
      </c>
      <c r="F434" s="8" t="s">
        <v>453</v>
      </c>
      <c r="G434" s="8" t="s">
        <v>455</v>
      </c>
      <c r="H434" s="8" t="s">
        <v>20</v>
      </c>
      <c r="I434" t="s">
        <v>21</v>
      </c>
      <c r="J434" s="8" t="s">
        <v>10</v>
      </c>
      <c r="K434" t="s">
        <v>1785</v>
      </c>
    </row>
    <row r="435" spans="1:11" x14ac:dyDescent="0.3">
      <c r="A435" s="55" t="s">
        <v>457</v>
      </c>
      <c r="B435" s="24">
        <v>80.316356218439623</v>
      </c>
      <c r="C435" s="8">
        <v>1646.54</v>
      </c>
      <c r="D435" s="8">
        <v>126593</v>
      </c>
      <c r="E435" s="8">
        <v>29</v>
      </c>
      <c r="F435" s="8" t="s">
        <v>448</v>
      </c>
      <c r="G435" s="8" t="s">
        <v>455</v>
      </c>
      <c r="H435" s="8" t="s">
        <v>20</v>
      </c>
      <c r="I435" t="s">
        <v>21</v>
      </c>
      <c r="J435" s="8" t="s">
        <v>10</v>
      </c>
      <c r="K435" t="s">
        <v>1786</v>
      </c>
    </row>
    <row r="436" spans="1:11" x14ac:dyDescent="0.3">
      <c r="A436" s="55" t="s">
        <v>458</v>
      </c>
      <c r="B436" s="24">
        <v>83.874527639367287</v>
      </c>
      <c r="C436" s="8">
        <v>2238.34</v>
      </c>
      <c r="D436" s="8">
        <v>161277</v>
      </c>
      <c r="E436" s="8">
        <v>43</v>
      </c>
      <c r="F436" s="8" t="s">
        <v>448</v>
      </c>
      <c r="G436" s="8" t="s">
        <v>455</v>
      </c>
      <c r="H436" s="8" t="s">
        <v>20</v>
      </c>
      <c r="I436" t="s">
        <v>21</v>
      </c>
      <c r="J436" s="8" t="s">
        <v>10</v>
      </c>
      <c r="K436" t="s">
        <v>1787</v>
      </c>
    </row>
    <row r="437" spans="1:11" x14ac:dyDescent="0.3">
      <c r="A437" s="55" t="s">
        <v>459</v>
      </c>
      <c r="B437" s="24">
        <v>84.178844931946628</v>
      </c>
      <c r="C437" s="8">
        <v>2482.9899999999998</v>
      </c>
      <c r="D437" s="8">
        <v>157388</v>
      </c>
      <c r="E437" s="16">
        <v>75</v>
      </c>
      <c r="F437" s="16" t="s">
        <v>31</v>
      </c>
      <c r="G437" s="29" t="s">
        <v>460</v>
      </c>
      <c r="H437" s="8" t="s">
        <v>20</v>
      </c>
      <c r="I437" t="s">
        <v>21</v>
      </c>
      <c r="J437" s="8" t="s">
        <v>10</v>
      </c>
      <c r="K437" t="s">
        <v>1788</v>
      </c>
    </row>
    <row r="438" spans="1:11" x14ac:dyDescent="0.3">
      <c r="A438" s="55" t="s">
        <v>461</v>
      </c>
      <c r="B438" s="24">
        <v>71.04303915995051</v>
      </c>
      <c r="C438" s="8">
        <v>876.81399999999996</v>
      </c>
      <c r="D438" s="8">
        <v>95392</v>
      </c>
      <c r="E438" s="16">
        <v>62</v>
      </c>
      <c r="F438" s="16" t="s">
        <v>29</v>
      </c>
      <c r="G438" s="29" t="s">
        <v>462</v>
      </c>
      <c r="H438" s="8" t="s">
        <v>20</v>
      </c>
      <c r="I438" t="s">
        <v>21</v>
      </c>
      <c r="J438" s="8" t="s">
        <v>10</v>
      </c>
      <c r="K438" t="s">
        <v>1789</v>
      </c>
    </row>
    <row r="439" spans="1:11" x14ac:dyDescent="0.3">
      <c r="A439" s="55" t="s">
        <v>463</v>
      </c>
      <c r="B439" s="24">
        <v>82.754238705146648</v>
      </c>
      <c r="C439" s="8">
        <v>2366.54</v>
      </c>
      <c r="D439" s="8">
        <v>149738</v>
      </c>
      <c r="E439" s="16">
        <v>60</v>
      </c>
      <c r="F439" s="16" t="s">
        <v>31</v>
      </c>
      <c r="G439" s="29" t="s">
        <v>462</v>
      </c>
      <c r="H439" s="8" t="s">
        <v>20</v>
      </c>
      <c r="I439" t="s">
        <v>21</v>
      </c>
      <c r="J439" s="8" t="s">
        <v>10</v>
      </c>
      <c r="K439" t="s">
        <v>1790</v>
      </c>
    </row>
    <row r="440" spans="1:11" x14ac:dyDescent="0.3">
      <c r="A440" s="55" t="s">
        <v>464</v>
      </c>
      <c r="B440" s="24">
        <v>88.870681871384136</v>
      </c>
      <c r="C440" s="8">
        <v>3111.74</v>
      </c>
      <c r="D440" s="8">
        <v>198581</v>
      </c>
      <c r="E440" s="16">
        <v>66</v>
      </c>
      <c r="F440" s="16" t="s">
        <v>31</v>
      </c>
      <c r="G440" s="29" t="s">
        <v>462</v>
      </c>
      <c r="H440" s="8" t="s">
        <v>20</v>
      </c>
      <c r="I440" t="s">
        <v>21</v>
      </c>
      <c r="J440" s="8" t="s">
        <v>10</v>
      </c>
      <c r="K440" t="s">
        <v>1791</v>
      </c>
    </row>
    <row r="441" spans="1:11" x14ac:dyDescent="0.3">
      <c r="A441" s="55" t="s">
        <v>465</v>
      </c>
      <c r="B441" s="24">
        <v>85.499782630505308</v>
      </c>
      <c r="C441" s="8">
        <v>2954.15</v>
      </c>
      <c r="D441" s="8">
        <v>194601</v>
      </c>
      <c r="E441" s="16">
        <v>65</v>
      </c>
      <c r="F441" s="16" t="s">
        <v>29</v>
      </c>
      <c r="G441" s="29" t="s">
        <v>462</v>
      </c>
      <c r="H441" s="8" t="s">
        <v>20</v>
      </c>
      <c r="I441" t="s">
        <v>21</v>
      </c>
      <c r="J441" s="8" t="s">
        <v>10</v>
      </c>
      <c r="K441" t="s">
        <v>1792</v>
      </c>
    </row>
    <row r="442" spans="1:11" x14ac:dyDescent="0.3">
      <c r="A442" s="55" t="s">
        <v>466</v>
      </c>
      <c r="B442" s="24">
        <v>82.048623883891253</v>
      </c>
      <c r="C442" s="8">
        <v>1515.45</v>
      </c>
      <c r="D442" s="8">
        <v>115011</v>
      </c>
      <c r="E442" s="16">
        <v>63</v>
      </c>
      <c r="F442" s="16" t="s">
        <v>31</v>
      </c>
      <c r="G442" s="29" t="s">
        <v>467</v>
      </c>
      <c r="H442" s="8" t="s">
        <v>20</v>
      </c>
      <c r="I442" t="s">
        <v>21</v>
      </c>
      <c r="J442" s="8" t="s">
        <v>10</v>
      </c>
      <c r="K442" t="s">
        <v>1793</v>
      </c>
    </row>
    <row r="443" spans="1:11" x14ac:dyDescent="0.3">
      <c r="A443" s="55" t="s">
        <v>468</v>
      </c>
      <c r="B443" s="24">
        <v>83.165568672039598</v>
      </c>
      <c r="C443" s="8">
        <v>1443.37</v>
      </c>
      <c r="D443" s="8">
        <v>96329</v>
      </c>
      <c r="E443" s="16">
        <v>44</v>
      </c>
      <c r="F443" s="16" t="s">
        <v>31</v>
      </c>
      <c r="G443" s="29" t="s">
        <v>467</v>
      </c>
      <c r="H443" s="8" t="s">
        <v>20</v>
      </c>
      <c r="I443" t="s">
        <v>21</v>
      </c>
      <c r="J443" s="8" t="s">
        <v>10</v>
      </c>
      <c r="K443" t="s">
        <v>1794</v>
      </c>
    </row>
    <row r="444" spans="1:11" x14ac:dyDescent="0.3">
      <c r="A444" s="55" t="s">
        <v>469</v>
      </c>
      <c r="B444" s="24">
        <v>51.697154131692471</v>
      </c>
      <c r="C444" s="8">
        <v>1640.82</v>
      </c>
      <c r="D444" s="8">
        <v>110371</v>
      </c>
      <c r="E444" s="16">
        <v>39</v>
      </c>
      <c r="F444" s="16" t="s">
        <v>31</v>
      </c>
      <c r="G444" s="29" t="s">
        <v>467</v>
      </c>
      <c r="H444" s="8" t="s">
        <v>20</v>
      </c>
      <c r="I444" t="s">
        <v>21</v>
      </c>
      <c r="J444" s="8" t="s">
        <v>10</v>
      </c>
      <c r="K444" t="s">
        <v>1795</v>
      </c>
    </row>
    <row r="445" spans="1:11" x14ac:dyDescent="0.3">
      <c r="A445" s="55" t="s">
        <v>470</v>
      </c>
      <c r="B445" s="24">
        <v>82.145604119987965</v>
      </c>
      <c r="C445" s="8">
        <v>1952.44</v>
      </c>
      <c r="D445" s="8">
        <v>135704</v>
      </c>
      <c r="E445" s="16">
        <v>25</v>
      </c>
      <c r="F445" s="16" t="s">
        <v>29</v>
      </c>
      <c r="G445" s="29" t="s">
        <v>467</v>
      </c>
      <c r="H445" s="8" t="s">
        <v>20</v>
      </c>
      <c r="I445" t="s">
        <v>21</v>
      </c>
      <c r="J445" s="8" t="s">
        <v>10</v>
      </c>
      <c r="K445" t="s">
        <v>1796</v>
      </c>
    </row>
    <row r="446" spans="1:11" x14ac:dyDescent="0.3">
      <c r="A446" s="55" t="s">
        <v>471</v>
      </c>
      <c r="B446" s="24">
        <v>81.707520984516606</v>
      </c>
      <c r="C446" s="8">
        <v>1755.54</v>
      </c>
      <c r="D446" s="8">
        <v>124117</v>
      </c>
      <c r="E446" s="16">
        <v>21</v>
      </c>
      <c r="F446" s="16" t="s">
        <v>29</v>
      </c>
      <c r="G446" s="29" t="s">
        <v>467</v>
      </c>
      <c r="H446" s="8" t="s">
        <v>20</v>
      </c>
      <c r="I446" t="s">
        <v>21</v>
      </c>
      <c r="J446" s="8" t="s">
        <v>10</v>
      </c>
      <c r="K446" t="s">
        <v>1797</v>
      </c>
    </row>
    <row r="447" spans="1:11" x14ac:dyDescent="0.3">
      <c r="A447" s="55" t="s">
        <v>472</v>
      </c>
      <c r="B447" s="24">
        <v>79.537170183593616</v>
      </c>
      <c r="C447" s="8">
        <v>1158.29</v>
      </c>
      <c r="D447" s="8">
        <v>79228</v>
      </c>
      <c r="E447" s="16">
        <v>49</v>
      </c>
      <c r="F447" s="16" t="s">
        <v>31</v>
      </c>
      <c r="G447" s="29" t="s">
        <v>473</v>
      </c>
      <c r="H447" s="8" t="s">
        <v>20</v>
      </c>
      <c r="I447" t="s">
        <v>21</v>
      </c>
      <c r="J447" s="8" t="s">
        <v>10</v>
      </c>
      <c r="K447" t="s">
        <v>1798</v>
      </c>
    </row>
    <row r="448" spans="1:11" x14ac:dyDescent="0.3">
      <c r="A448" s="55" t="s">
        <v>474</v>
      </c>
      <c r="B448" s="24">
        <v>85.409490686553198</v>
      </c>
      <c r="C448" s="8">
        <v>2002.7</v>
      </c>
      <c r="D448" s="8">
        <v>134153</v>
      </c>
      <c r="E448" s="16">
        <v>58</v>
      </c>
      <c r="F448" s="16" t="s">
        <v>29</v>
      </c>
      <c r="G448" s="29" t="s">
        <v>473</v>
      </c>
      <c r="H448" s="8" t="s">
        <v>20</v>
      </c>
      <c r="I448" t="s">
        <v>21</v>
      </c>
      <c r="J448" s="8" t="s">
        <v>10</v>
      </c>
      <c r="K448" t="s">
        <v>1799</v>
      </c>
    </row>
    <row r="449" spans="1:11" x14ac:dyDescent="0.3">
      <c r="A449" s="55" t="s">
        <v>477</v>
      </c>
      <c r="B449" s="24">
        <v>77.239741831923212</v>
      </c>
      <c r="C449" s="8">
        <v>1034.7</v>
      </c>
      <c r="D449" s="8">
        <v>88247</v>
      </c>
      <c r="E449" s="16">
        <v>34</v>
      </c>
      <c r="F449" s="16" t="s">
        <v>31</v>
      </c>
      <c r="G449" s="29" t="s">
        <v>473</v>
      </c>
      <c r="H449" s="8" t="s">
        <v>20</v>
      </c>
      <c r="I449" t="s">
        <v>21</v>
      </c>
      <c r="J449" s="8" t="s">
        <v>10</v>
      </c>
      <c r="K449" t="s">
        <v>1800</v>
      </c>
    </row>
    <row r="450" spans="1:11" x14ac:dyDescent="0.3">
      <c r="A450" s="55" t="s">
        <v>478</v>
      </c>
      <c r="B450" s="24">
        <v>77.841688124937306</v>
      </c>
      <c r="C450" s="8">
        <v>989.02499999999998</v>
      </c>
      <c r="D450" s="8">
        <v>64618</v>
      </c>
      <c r="E450" s="16">
        <v>23</v>
      </c>
      <c r="F450" s="16" t="s">
        <v>29</v>
      </c>
      <c r="G450" s="29" t="s">
        <v>473</v>
      </c>
      <c r="H450" s="8" t="s">
        <v>20</v>
      </c>
      <c r="I450" t="s">
        <v>21</v>
      </c>
      <c r="J450" s="8" t="s">
        <v>10</v>
      </c>
      <c r="K450" t="s">
        <v>1801</v>
      </c>
    </row>
    <row r="451" spans="1:11" x14ac:dyDescent="0.3">
      <c r="A451" s="55" t="s">
        <v>479</v>
      </c>
      <c r="B451" s="24">
        <v>78.83489950841053</v>
      </c>
      <c r="C451" s="8">
        <v>1335.86</v>
      </c>
      <c r="D451" s="8">
        <v>115269</v>
      </c>
      <c r="E451" s="16">
        <v>40</v>
      </c>
      <c r="F451" s="16" t="s">
        <v>29</v>
      </c>
      <c r="G451" s="29" t="s">
        <v>473</v>
      </c>
      <c r="H451" s="8" t="s">
        <v>20</v>
      </c>
      <c r="I451" t="s">
        <v>21</v>
      </c>
      <c r="J451" s="8" t="s">
        <v>10</v>
      </c>
      <c r="K451" t="s">
        <v>1802</v>
      </c>
    </row>
    <row r="452" spans="1:11" x14ac:dyDescent="0.3">
      <c r="A452" s="55" t="s">
        <v>480</v>
      </c>
      <c r="B452" s="24">
        <v>76.172959234859377</v>
      </c>
      <c r="C452" s="8">
        <v>1246.78</v>
      </c>
      <c r="D452" s="8">
        <v>109027</v>
      </c>
      <c r="E452" s="16">
        <v>29</v>
      </c>
      <c r="F452" s="16" t="s">
        <v>31</v>
      </c>
      <c r="G452" s="29" t="s">
        <v>473</v>
      </c>
      <c r="H452" s="8" t="s">
        <v>20</v>
      </c>
      <c r="I452" t="s">
        <v>21</v>
      </c>
      <c r="J452" s="8" t="s">
        <v>10</v>
      </c>
      <c r="K452" t="s">
        <v>1803</v>
      </c>
    </row>
    <row r="453" spans="1:11" x14ac:dyDescent="0.3">
      <c r="A453" s="55" t="s">
        <v>481</v>
      </c>
      <c r="B453" s="24">
        <v>75.203156873892254</v>
      </c>
      <c r="C453" s="8">
        <v>1040.77</v>
      </c>
      <c r="D453" s="8">
        <v>83929</v>
      </c>
      <c r="E453" s="16">
        <v>51</v>
      </c>
      <c r="F453" s="16" t="s">
        <v>31</v>
      </c>
      <c r="G453" s="29" t="s">
        <v>473</v>
      </c>
      <c r="H453" s="8" t="s">
        <v>20</v>
      </c>
      <c r="I453" t="s">
        <v>21</v>
      </c>
      <c r="J453" s="8" t="s">
        <v>10</v>
      </c>
      <c r="K453" t="s">
        <v>1804</v>
      </c>
    </row>
    <row r="454" spans="1:11" x14ac:dyDescent="0.3">
      <c r="A454" s="55" t="s">
        <v>482</v>
      </c>
      <c r="B454" s="24">
        <v>86.044878440290276</v>
      </c>
      <c r="C454" s="8">
        <v>2317.9</v>
      </c>
      <c r="D454" s="8">
        <v>144814</v>
      </c>
      <c r="E454" s="16">
        <v>13</v>
      </c>
      <c r="F454" s="16" t="s">
        <v>29</v>
      </c>
      <c r="G454" s="29" t="s">
        <v>473</v>
      </c>
      <c r="H454" s="8" t="s">
        <v>20</v>
      </c>
      <c r="I454" t="s">
        <v>21</v>
      </c>
      <c r="J454" s="8" t="s">
        <v>10</v>
      </c>
      <c r="K454" t="s">
        <v>1805</v>
      </c>
    </row>
    <row r="455" spans="1:11" x14ac:dyDescent="0.3">
      <c r="A455" s="55" t="s">
        <v>483</v>
      </c>
      <c r="B455" s="24">
        <v>77.410293281610549</v>
      </c>
      <c r="C455" s="8">
        <v>1440.6</v>
      </c>
      <c r="D455" s="8">
        <v>103915</v>
      </c>
      <c r="E455" s="16">
        <v>26</v>
      </c>
      <c r="F455" s="16" t="s">
        <v>31</v>
      </c>
      <c r="G455" s="29" t="s">
        <v>473</v>
      </c>
      <c r="H455" s="8" t="s">
        <v>20</v>
      </c>
      <c r="I455" t="s">
        <v>21</v>
      </c>
      <c r="J455" s="8" t="s">
        <v>10</v>
      </c>
      <c r="K455" t="s">
        <v>1806</v>
      </c>
    </row>
    <row r="456" spans="1:11" x14ac:dyDescent="0.3">
      <c r="A456" s="56" t="s">
        <v>484</v>
      </c>
      <c r="B456" s="24">
        <v>82.406447513627384</v>
      </c>
      <c r="C456" s="8">
        <v>2710.92</v>
      </c>
      <c r="D456" s="8">
        <v>194051</v>
      </c>
      <c r="E456" s="17">
        <v>19</v>
      </c>
      <c r="F456" s="17" t="s">
        <v>31</v>
      </c>
      <c r="G456" s="37">
        <v>44613</v>
      </c>
      <c r="H456" s="8" t="s">
        <v>20</v>
      </c>
      <c r="I456" t="s">
        <v>21</v>
      </c>
      <c r="J456" s="8" t="s">
        <v>10</v>
      </c>
      <c r="K456" t="s">
        <v>1807</v>
      </c>
    </row>
    <row r="457" spans="1:11" x14ac:dyDescent="0.3">
      <c r="A457" s="56" t="s">
        <v>485</v>
      </c>
      <c r="B457" s="24">
        <v>65.993378590776842</v>
      </c>
      <c r="C457" s="8">
        <v>810.53899999999999</v>
      </c>
      <c r="D457" s="8">
        <v>86484</v>
      </c>
      <c r="E457" s="17">
        <v>20</v>
      </c>
      <c r="F457" s="17" t="s">
        <v>31</v>
      </c>
      <c r="G457" s="37">
        <v>44613</v>
      </c>
      <c r="H457" s="8" t="s">
        <v>20</v>
      </c>
      <c r="I457" t="s">
        <v>21</v>
      </c>
      <c r="J457" s="8" t="s">
        <v>10</v>
      </c>
      <c r="K457" t="s">
        <v>1808</v>
      </c>
    </row>
    <row r="458" spans="1:11" x14ac:dyDescent="0.3">
      <c r="A458" s="56" t="s">
        <v>486</v>
      </c>
      <c r="B458" s="24">
        <v>84.901180483563522</v>
      </c>
      <c r="C458" s="24">
        <v>3432.87</v>
      </c>
      <c r="D458" s="24">
        <v>256269</v>
      </c>
      <c r="E458" s="17">
        <v>14</v>
      </c>
      <c r="F458" s="17" t="s">
        <v>31</v>
      </c>
      <c r="G458" s="37">
        <v>44613</v>
      </c>
      <c r="H458" s="8" t="s">
        <v>20</v>
      </c>
      <c r="I458" t="s">
        <v>21</v>
      </c>
      <c r="J458" s="8" t="s">
        <v>10</v>
      </c>
      <c r="K458" t="s">
        <v>1809</v>
      </c>
    </row>
    <row r="459" spans="1:11" x14ac:dyDescent="0.3">
      <c r="A459" s="56" t="s">
        <v>487</v>
      </c>
      <c r="B459" s="24">
        <v>83.617028391800147</v>
      </c>
      <c r="C459" s="24">
        <v>2977.79</v>
      </c>
      <c r="D459" s="24">
        <v>199273</v>
      </c>
      <c r="E459" s="17">
        <v>14</v>
      </c>
      <c r="F459" s="17" t="s">
        <v>31</v>
      </c>
      <c r="G459" s="37">
        <v>44613</v>
      </c>
      <c r="H459" s="8" t="s">
        <v>20</v>
      </c>
      <c r="I459" t="s">
        <v>21</v>
      </c>
      <c r="J459" s="8" t="s">
        <v>10</v>
      </c>
      <c r="K459" t="s">
        <v>1810</v>
      </c>
    </row>
    <row r="460" spans="1:11" x14ac:dyDescent="0.3">
      <c r="A460" s="56" t="s">
        <v>488</v>
      </c>
      <c r="B460" s="24">
        <v>66.26759856870548</v>
      </c>
      <c r="C460" s="24">
        <v>690.19500000000005</v>
      </c>
      <c r="D460" s="24">
        <v>69880</v>
      </c>
      <c r="E460" s="17">
        <v>11</v>
      </c>
      <c r="F460" s="17" t="s">
        <v>31</v>
      </c>
      <c r="G460" s="37">
        <v>44613</v>
      </c>
      <c r="H460" s="8" t="s">
        <v>20</v>
      </c>
      <c r="I460" t="s">
        <v>21</v>
      </c>
      <c r="J460" s="8" t="s">
        <v>10</v>
      </c>
      <c r="K460" t="s">
        <v>1811</v>
      </c>
    </row>
    <row r="461" spans="1:11" x14ac:dyDescent="0.3">
      <c r="A461" s="56" t="s">
        <v>489</v>
      </c>
      <c r="B461" s="24">
        <v>70.096645821489474</v>
      </c>
      <c r="C461" s="24">
        <v>886.53200000000004</v>
      </c>
      <c r="D461" s="24">
        <v>92267</v>
      </c>
      <c r="E461" s="17">
        <v>12</v>
      </c>
      <c r="F461" s="17" t="s">
        <v>29</v>
      </c>
      <c r="G461" s="37">
        <v>44613</v>
      </c>
      <c r="H461" s="8" t="s">
        <v>20</v>
      </c>
      <c r="I461" t="s">
        <v>21</v>
      </c>
      <c r="J461" s="8" t="s">
        <v>10</v>
      </c>
      <c r="K461" t="s">
        <v>1812</v>
      </c>
    </row>
    <row r="462" spans="1:11" x14ac:dyDescent="0.3">
      <c r="A462" s="56" t="s">
        <v>490</v>
      </c>
      <c r="B462" s="24">
        <v>83.145503795605791</v>
      </c>
      <c r="C462" s="24">
        <v>2910.96</v>
      </c>
      <c r="D462" s="24">
        <v>208513</v>
      </c>
      <c r="E462" s="17">
        <v>12</v>
      </c>
      <c r="F462" s="17" t="s">
        <v>29</v>
      </c>
      <c r="G462" s="37">
        <v>44613</v>
      </c>
      <c r="H462" s="8" t="s">
        <v>20</v>
      </c>
      <c r="I462" t="s">
        <v>21</v>
      </c>
      <c r="J462" s="8" t="s">
        <v>10</v>
      </c>
      <c r="K462" t="s">
        <v>1813</v>
      </c>
    </row>
    <row r="463" spans="1:11" x14ac:dyDescent="0.3">
      <c r="A463" s="56" t="s">
        <v>492</v>
      </c>
      <c r="B463" s="24">
        <v>82.57031067117012</v>
      </c>
      <c r="C463" s="24">
        <v>2626.39</v>
      </c>
      <c r="D463" s="24">
        <v>182730</v>
      </c>
      <c r="E463" s="18">
        <v>74</v>
      </c>
      <c r="F463" s="18" t="s">
        <v>31</v>
      </c>
      <c r="G463" s="34" t="s">
        <v>493</v>
      </c>
      <c r="H463" s="8" t="s">
        <v>20</v>
      </c>
      <c r="I463" t="s">
        <v>21</v>
      </c>
      <c r="J463" s="8" t="s">
        <v>10</v>
      </c>
      <c r="K463" t="s">
        <v>1814</v>
      </c>
    </row>
    <row r="464" spans="1:11" x14ac:dyDescent="0.3">
      <c r="A464" s="56" t="s">
        <v>494</v>
      </c>
      <c r="B464" s="24">
        <v>82.563622379025517</v>
      </c>
      <c r="C464" s="24">
        <v>1906.5</v>
      </c>
      <c r="D464" s="24">
        <v>123037</v>
      </c>
      <c r="E464" s="18">
        <v>12</v>
      </c>
      <c r="F464" s="18" t="s">
        <v>31</v>
      </c>
      <c r="G464" s="34" t="s">
        <v>424</v>
      </c>
      <c r="H464" s="8" t="s">
        <v>20</v>
      </c>
      <c r="I464" t="s">
        <v>21</v>
      </c>
      <c r="J464" s="8" t="s">
        <v>10</v>
      </c>
      <c r="K464" t="s">
        <v>1815</v>
      </c>
    </row>
    <row r="465" spans="1:11" x14ac:dyDescent="0.3">
      <c r="A465" s="56" t="s">
        <v>495</v>
      </c>
      <c r="B465" s="24">
        <v>73.745109186369262</v>
      </c>
      <c r="C465" s="24">
        <v>1488.45</v>
      </c>
      <c r="D465" s="24">
        <v>135570</v>
      </c>
      <c r="E465" s="18">
        <v>16</v>
      </c>
      <c r="F465" s="18" t="s">
        <v>31</v>
      </c>
      <c r="G465" s="34" t="s">
        <v>424</v>
      </c>
      <c r="H465" s="8" t="s">
        <v>20</v>
      </c>
      <c r="I465" t="s">
        <v>21</v>
      </c>
      <c r="J465" s="8" t="s">
        <v>10</v>
      </c>
      <c r="K465" t="s">
        <v>1816</v>
      </c>
    </row>
    <row r="466" spans="1:11" x14ac:dyDescent="0.3">
      <c r="A466" s="56" t="s">
        <v>496</v>
      </c>
      <c r="B466" s="24">
        <v>72.685014881450016</v>
      </c>
      <c r="C466" s="24">
        <v>868.904</v>
      </c>
      <c r="D466" s="24">
        <v>78158</v>
      </c>
      <c r="E466" s="18">
        <v>60</v>
      </c>
      <c r="F466" s="18" t="s">
        <v>31</v>
      </c>
      <c r="G466" s="34" t="s">
        <v>467</v>
      </c>
      <c r="H466" s="8" t="s">
        <v>20</v>
      </c>
      <c r="I466" t="s">
        <v>21</v>
      </c>
      <c r="J466" s="8" t="s">
        <v>10</v>
      </c>
      <c r="K466" t="s">
        <v>1817</v>
      </c>
    </row>
    <row r="467" spans="1:11" x14ac:dyDescent="0.3">
      <c r="A467" s="56" t="s">
        <v>497</v>
      </c>
      <c r="B467" s="24">
        <v>75.999063639099745</v>
      </c>
      <c r="C467" s="24">
        <v>1544.73</v>
      </c>
      <c r="D467" s="24">
        <v>117449</v>
      </c>
      <c r="E467" s="18">
        <v>31</v>
      </c>
      <c r="F467" s="18" t="s">
        <v>31</v>
      </c>
      <c r="G467" s="34" t="s">
        <v>421</v>
      </c>
      <c r="H467" s="8" t="s">
        <v>20</v>
      </c>
      <c r="I467" t="s">
        <v>21</v>
      </c>
      <c r="J467" s="8" t="s">
        <v>10</v>
      </c>
      <c r="K467" t="s">
        <v>1818</v>
      </c>
    </row>
    <row r="468" spans="1:11" x14ac:dyDescent="0.3">
      <c r="A468" s="56" t="s">
        <v>498</v>
      </c>
      <c r="B468" s="24">
        <v>68.230612313145826</v>
      </c>
      <c r="C468" s="24">
        <v>1156.04</v>
      </c>
      <c r="D468" s="24">
        <v>84200</v>
      </c>
      <c r="E468" s="18">
        <v>26</v>
      </c>
      <c r="F468" s="18" t="s">
        <v>31</v>
      </c>
      <c r="G468" s="34" t="s">
        <v>421</v>
      </c>
      <c r="H468" s="8" t="s">
        <v>20</v>
      </c>
      <c r="I468" t="s">
        <v>21</v>
      </c>
      <c r="J468" s="8" t="s">
        <v>10</v>
      </c>
      <c r="K468" t="s">
        <v>1819</v>
      </c>
    </row>
    <row r="469" spans="1:11" x14ac:dyDescent="0.3">
      <c r="A469" s="56" t="s">
        <v>499</v>
      </c>
      <c r="B469" s="24">
        <v>60.70628365046985</v>
      </c>
      <c r="C469" s="24">
        <v>432.54700000000003</v>
      </c>
      <c r="D469" s="24">
        <v>66897</v>
      </c>
      <c r="E469" s="18">
        <v>12</v>
      </c>
      <c r="F469" s="18" t="s">
        <v>31</v>
      </c>
      <c r="G469" s="34" t="s">
        <v>500</v>
      </c>
      <c r="H469" s="8" t="s">
        <v>20</v>
      </c>
      <c r="I469" t="s">
        <v>21</v>
      </c>
      <c r="J469" s="8" t="s">
        <v>10</v>
      </c>
      <c r="K469" t="s">
        <v>1820</v>
      </c>
    </row>
    <row r="470" spans="1:11" x14ac:dyDescent="0.3">
      <c r="A470" s="56" t="s">
        <v>501</v>
      </c>
      <c r="B470" s="24">
        <v>67.073537772129882</v>
      </c>
      <c r="C470" s="24">
        <v>723.923</v>
      </c>
      <c r="D470" s="24">
        <v>70437</v>
      </c>
      <c r="E470" s="18">
        <v>16</v>
      </c>
      <c r="F470" s="18" t="s">
        <v>31</v>
      </c>
      <c r="G470" s="34" t="s">
        <v>424</v>
      </c>
      <c r="H470" s="8" t="s">
        <v>20</v>
      </c>
      <c r="I470" t="s">
        <v>21</v>
      </c>
      <c r="J470" s="8" t="s">
        <v>10</v>
      </c>
      <c r="K470" t="s">
        <v>1821</v>
      </c>
    </row>
    <row r="471" spans="1:11" x14ac:dyDescent="0.3">
      <c r="A471" s="56" t="s">
        <v>502</v>
      </c>
      <c r="B471" s="24">
        <v>73.825368692104476</v>
      </c>
      <c r="C471" s="24">
        <v>1559.58</v>
      </c>
      <c r="D471" s="24">
        <v>132961</v>
      </c>
      <c r="E471" s="18">
        <v>67</v>
      </c>
      <c r="F471" s="18" t="s">
        <v>31</v>
      </c>
      <c r="G471" s="34" t="s">
        <v>430</v>
      </c>
      <c r="H471" s="8" t="s">
        <v>20</v>
      </c>
      <c r="I471" t="s">
        <v>21</v>
      </c>
      <c r="J471" s="8" t="s">
        <v>10</v>
      </c>
      <c r="K471" t="s">
        <v>1822</v>
      </c>
    </row>
    <row r="472" spans="1:11" x14ac:dyDescent="0.3">
      <c r="A472" s="56" t="s">
        <v>503</v>
      </c>
      <c r="B472" s="24">
        <v>53.937732000133764</v>
      </c>
      <c r="C472" s="24">
        <v>478.84699999999998</v>
      </c>
      <c r="D472" s="24">
        <v>73038</v>
      </c>
      <c r="E472" s="18">
        <v>46</v>
      </c>
      <c r="F472" s="18" t="s">
        <v>31</v>
      </c>
      <c r="G472" s="34" t="s">
        <v>421</v>
      </c>
      <c r="H472" s="8" t="s">
        <v>20</v>
      </c>
      <c r="I472" t="s">
        <v>21</v>
      </c>
      <c r="J472" s="8" t="s">
        <v>10</v>
      </c>
      <c r="K472" t="s">
        <v>1823</v>
      </c>
    </row>
    <row r="473" spans="1:11" x14ac:dyDescent="0.3">
      <c r="A473" s="56" t="s">
        <v>504</v>
      </c>
      <c r="B473" s="24">
        <v>79.935123566197376</v>
      </c>
      <c r="C473" s="24">
        <v>1660.4</v>
      </c>
      <c r="D473" s="24">
        <v>176494</v>
      </c>
      <c r="E473" s="18">
        <v>48</v>
      </c>
      <c r="F473" s="18" t="s">
        <v>29</v>
      </c>
      <c r="G473" s="34" t="s">
        <v>505</v>
      </c>
      <c r="H473" s="8" t="s">
        <v>20</v>
      </c>
      <c r="I473" t="s">
        <v>21</v>
      </c>
      <c r="J473" s="8" t="s">
        <v>10</v>
      </c>
      <c r="K473" t="s">
        <v>1824</v>
      </c>
    </row>
    <row r="474" spans="1:11" x14ac:dyDescent="0.3">
      <c r="A474" s="56" t="s">
        <v>506</v>
      </c>
      <c r="B474" s="24">
        <v>81.573755141624588</v>
      </c>
      <c r="C474" s="24">
        <v>2571.38</v>
      </c>
      <c r="D474" s="24">
        <v>214295</v>
      </c>
      <c r="E474" s="18">
        <v>70</v>
      </c>
      <c r="F474" s="18" t="s">
        <v>31</v>
      </c>
      <c r="G474" s="34" t="s">
        <v>507</v>
      </c>
      <c r="H474" s="8" t="s">
        <v>20</v>
      </c>
      <c r="I474" t="s">
        <v>21</v>
      </c>
      <c r="J474" s="8" t="s">
        <v>10</v>
      </c>
      <c r="K474" t="s">
        <v>1825</v>
      </c>
    </row>
    <row r="475" spans="1:11" x14ac:dyDescent="0.3">
      <c r="A475" s="56" t="s">
        <v>508</v>
      </c>
      <c r="B475" s="24">
        <v>83.031802829147566</v>
      </c>
      <c r="C475" s="24">
        <v>2697.76</v>
      </c>
      <c r="D475" s="24">
        <v>208654</v>
      </c>
      <c r="E475" s="18">
        <v>57</v>
      </c>
      <c r="F475" s="18" t="s">
        <v>29</v>
      </c>
      <c r="G475" s="34" t="s">
        <v>509</v>
      </c>
      <c r="H475" s="8" t="s">
        <v>20</v>
      </c>
      <c r="I475" t="s">
        <v>21</v>
      </c>
      <c r="J475" s="8" t="s">
        <v>10</v>
      </c>
      <c r="K475" t="s">
        <v>1826</v>
      </c>
    </row>
    <row r="476" spans="1:11" x14ac:dyDescent="0.3">
      <c r="A476" s="56" t="s">
        <v>510</v>
      </c>
      <c r="B476" s="24">
        <v>80.714309601043382</v>
      </c>
      <c r="C476" s="24">
        <v>1856.18</v>
      </c>
      <c r="D476" s="24">
        <v>132723</v>
      </c>
      <c r="E476" s="19">
        <v>21</v>
      </c>
      <c r="F476" s="19" t="s">
        <v>29</v>
      </c>
      <c r="G476" s="38" t="s">
        <v>493</v>
      </c>
      <c r="H476" s="8" t="s">
        <v>20</v>
      </c>
      <c r="I476" t="s">
        <v>21</v>
      </c>
      <c r="J476" s="8" t="s">
        <v>10</v>
      </c>
      <c r="K476" t="s">
        <v>1827</v>
      </c>
    </row>
    <row r="477" spans="1:11" x14ac:dyDescent="0.3">
      <c r="A477" s="56" t="s">
        <v>511</v>
      </c>
      <c r="B477" s="24">
        <v>69.146908336956159</v>
      </c>
      <c r="C477" s="8">
        <v>854.03899999999999</v>
      </c>
      <c r="D477" s="8">
        <v>97245</v>
      </c>
      <c r="E477" s="19">
        <v>47</v>
      </c>
      <c r="F477" s="19" t="s">
        <v>31</v>
      </c>
      <c r="G477" s="38" t="s">
        <v>493</v>
      </c>
      <c r="H477" s="8" t="s">
        <v>20</v>
      </c>
      <c r="I477" t="s">
        <v>21</v>
      </c>
      <c r="J477" s="8" t="s">
        <v>10</v>
      </c>
      <c r="K477" t="s">
        <v>1828</v>
      </c>
    </row>
    <row r="478" spans="1:11" x14ac:dyDescent="0.3">
      <c r="A478" s="56" t="s">
        <v>512</v>
      </c>
      <c r="B478" s="24">
        <v>73.420727017356114</v>
      </c>
      <c r="C478" s="8">
        <v>1019.88</v>
      </c>
      <c r="D478" s="8">
        <v>91489</v>
      </c>
      <c r="E478" s="19">
        <v>21</v>
      </c>
      <c r="F478" s="19" t="s">
        <v>29</v>
      </c>
      <c r="G478" s="38" t="s">
        <v>513</v>
      </c>
      <c r="H478" s="8" t="s">
        <v>20</v>
      </c>
      <c r="I478" t="s">
        <v>21</v>
      </c>
      <c r="J478" s="8" t="s">
        <v>10</v>
      </c>
      <c r="K478" t="s">
        <v>1829</v>
      </c>
    </row>
    <row r="479" spans="1:11" x14ac:dyDescent="0.3">
      <c r="A479" s="56" t="s">
        <v>514</v>
      </c>
      <c r="B479" s="24">
        <v>82.209142895361666</v>
      </c>
      <c r="C479" s="8">
        <v>1737.76</v>
      </c>
      <c r="D479" s="8">
        <v>121746</v>
      </c>
      <c r="E479" s="19">
        <v>62</v>
      </c>
      <c r="F479" s="19" t="s">
        <v>29</v>
      </c>
      <c r="G479" s="38" t="s">
        <v>515</v>
      </c>
      <c r="H479" s="8" t="s">
        <v>20</v>
      </c>
      <c r="I479" t="s">
        <v>21</v>
      </c>
      <c r="J479" s="8" t="s">
        <v>10</v>
      </c>
      <c r="K479" t="s">
        <v>1830</v>
      </c>
    </row>
    <row r="480" spans="1:11" x14ac:dyDescent="0.3">
      <c r="A480" s="56" t="s">
        <v>516</v>
      </c>
      <c r="B480" s="24">
        <v>80.480219375982344</v>
      </c>
      <c r="C480" s="8">
        <v>2444.0700000000002</v>
      </c>
      <c r="D480" s="8">
        <v>174744</v>
      </c>
      <c r="E480" s="19">
        <v>22</v>
      </c>
      <c r="F480" s="19" t="s">
        <v>29</v>
      </c>
      <c r="G480" s="38" t="s">
        <v>513</v>
      </c>
      <c r="H480" s="8" t="s">
        <v>20</v>
      </c>
      <c r="I480" t="s">
        <v>21</v>
      </c>
      <c r="J480" s="8" t="s">
        <v>10</v>
      </c>
      <c r="K480" t="s">
        <v>1831</v>
      </c>
    </row>
    <row r="481" spans="1:11" x14ac:dyDescent="0.3">
      <c r="A481" s="56" t="s">
        <v>517</v>
      </c>
      <c r="B481" s="24">
        <v>83.473230110691233</v>
      </c>
      <c r="C481" s="8">
        <v>2827.04</v>
      </c>
      <c r="D481" s="8">
        <v>198716</v>
      </c>
      <c r="E481" s="19">
        <v>43</v>
      </c>
      <c r="F481" s="19" t="s">
        <v>29</v>
      </c>
      <c r="G481" s="38" t="s">
        <v>513</v>
      </c>
      <c r="H481" s="8" t="s">
        <v>20</v>
      </c>
      <c r="I481" t="s">
        <v>21</v>
      </c>
      <c r="J481" s="8" t="s">
        <v>10</v>
      </c>
      <c r="K481" t="s">
        <v>1832</v>
      </c>
    </row>
    <row r="482" spans="1:11" x14ac:dyDescent="0.3">
      <c r="A482" s="56" t="s">
        <v>518</v>
      </c>
      <c r="B482" s="24">
        <v>75.751596829749531</v>
      </c>
      <c r="C482" s="8">
        <v>1058.53</v>
      </c>
      <c r="D482" s="8">
        <v>152500</v>
      </c>
      <c r="E482" s="19">
        <v>23</v>
      </c>
      <c r="F482" s="19" t="s">
        <v>31</v>
      </c>
      <c r="G482" s="38" t="s">
        <v>513</v>
      </c>
      <c r="H482" s="8" t="s">
        <v>20</v>
      </c>
      <c r="I482" t="s">
        <v>21</v>
      </c>
      <c r="J482" s="8" t="s">
        <v>10</v>
      </c>
      <c r="K482" t="s">
        <v>1833</v>
      </c>
    </row>
    <row r="483" spans="1:11" x14ac:dyDescent="0.3">
      <c r="A483" s="56" t="s">
        <v>519</v>
      </c>
      <c r="B483" s="24">
        <v>76.380296291342006</v>
      </c>
      <c r="C483" s="8">
        <v>1645.01</v>
      </c>
      <c r="D483" s="8">
        <v>154809</v>
      </c>
      <c r="E483" s="19">
        <v>36</v>
      </c>
      <c r="F483" s="19" t="s">
        <v>31</v>
      </c>
      <c r="G483" s="38" t="s">
        <v>520</v>
      </c>
      <c r="H483" s="8" t="s">
        <v>20</v>
      </c>
      <c r="I483" t="s">
        <v>21</v>
      </c>
      <c r="J483" s="8" t="s">
        <v>10</v>
      </c>
      <c r="K483" t="s">
        <v>1834</v>
      </c>
    </row>
    <row r="484" spans="1:11" x14ac:dyDescent="0.3">
      <c r="A484" s="56" t="s">
        <v>521</v>
      </c>
      <c r="B484" s="24">
        <v>69.427816607029385</v>
      </c>
      <c r="C484" s="8">
        <v>750.64200000000005</v>
      </c>
      <c r="D484" s="8">
        <v>67602</v>
      </c>
      <c r="E484" s="20">
        <v>43</v>
      </c>
      <c r="F484" s="39" t="s">
        <v>31</v>
      </c>
      <c r="G484" s="40">
        <v>44594</v>
      </c>
      <c r="H484" s="8" t="s">
        <v>20</v>
      </c>
      <c r="I484" t="s">
        <v>21</v>
      </c>
      <c r="J484" s="8" t="s">
        <v>10</v>
      </c>
      <c r="K484" t="s">
        <v>1835</v>
      </c>
    </row>
    <row r="485" spans="1:11" x14ac:dyDescent="0.3">
      <c r="A485" s="56" t="s">
        <v>522</v>
      </c>
      <c r="B485" s="24">
        <v>73.480921646657521</v>
      </c>
      <c r="C485" s="8">
        <v>892.63800000000003</v>
      </c>
      <c r="D485" s="8">
        <v>94316</v>
      </c>
      <c r="E485" s="20">
        <v>51</v>
      </c>
      <c r="F485" s="39" t="s">
        <v>29</v>
      </c>
      <c r="G485" s="40">
        <v>44608</v>
      </c>
      <c r="H485" s="8" t="s">
        <v>20</v>
      </c>
      <c r="I485" t="s">
        <v>21</v>
      </c>
      <c r="J485" s="8" t="s">
        <v>10</v>
      </c>
      <c r="K485" t="s">
        <v>1836</v>
      </c>
    </row>
    <row r="486" spans="1:11" x14ac:dyDescent="0.3">
      <c r="A486" s="56" t="s">
        <v>523</v>
      </c>
      <c r="B486" s="24">
        <v>77.774805203491297</v>
      </c>
      <c r="C486" s="8">
        <v>1957.24</v>
      </c>
      <c r="D486" s="8">
        <v>183216</v>
      </c>
      <c r="E486" s="20">
        <v>83</v>
      </c>
      <c r="F486" s="39" t="s">
        <v>31</v>
      </c>
      <c r="G486" s="40">
        <v>44598</v>
      </c>
      <c r="H486" s="8" t="s">
        <v>20</v>
      </c>
      <c r="I486" t="s">
        <v>21</v>
      </c>
      <c r="J486" s="8" t="s">
        <v>10</v>
      </c>
      <c r="K486" t="s">
        <v>1837</v>
      </c>
    </row>
    <row r="487" spans="1:11" x14ac:dyDescent="0.3">
      <c r="A487" s="56" t="s">
        <v>524</v>
      </c>
      <c r="B487" s="24">
        <v>74.266795973648129</v>
      </c>
      <c r="C487" s="8">
        <v>1625.19</v>
      </c>
      <c r="D487" s="8">
        <v>149059</v>
      </c>
      <c r="E487" s="20">
        <v>64</v>
      </c>
      <c r="F487" s="39" t="s">
        <v>31</v>
      </c>
      <c r="G487" s="40">
        <v>44598</v>
      </c>
      <c r="H487" s="8" t="s">
        <v>20</v>
      </c>
      <c r="I487" t="s">
        <v>21</v>
      </c>
      <c r="J487" s="8" t="s">
        <v>10</v>
      </c>
      <c r="K487" t="s">
        <v>1838</v>
      </c>
    </row>
    <row r="488" spans="1:11" x14ac:dyDescent="0.3">
      <c r="A488" s="56" t="s">
        <v>525</v>
      </c>
      <c r="B488" s="24">
        <v>82.62047286225463</v>
      </c>
      <c r="C488" s="8">
        <v>2844.24</v>
      </c>
      <c r="D488" s="8">
        <v>208717</v>
      </c>
      <c r="E488" s="20">
        <v>72</v>
      </c>
      <c r="F488" s="39" t="s">
        <v>31</v>
      </c>
      <c r="G488" s="40">
        <v>44598</v>
      </c>
      <c r="H488" s="8" t="s">
        <v>20</v>
      </c>
      <c r="I488" t="s">
        <v>21</v>
      </c>
      <c r="J488" s="8" t="s">
        <v>10</v>
      </c>
      <c r="K488" t="s">
        <v>1839</v>
      </c>
    </row>
    <row r="489" spans="1:11" x14ac:dyDescent="0.3">
      <c r="A489" s="56" t="s">
        <v>526</v>
      </c>
      <c r="B489" s="24">
        <v>70.728689429154272</v>
      </c>
      <c r="C489" s="8">
        <v>806.09900000000005</v>
      </c>
      <c r="D489" s="8">
        <v>109492</v>
      </c>
      <c r="E489" s="20">
        <v>62</v>
      </c>
      <c r="F489" s="39" t="s">
        <v>31</v>
      </c>
      <c r="G489" s="40">
        <v>44595</v>
      </c>
      <c r="H489" s="8" t="s">
        <v>20</v>
      </c>
      <c r="I489" t="s">
        <v>21</v>
      </c>
      <c r="J489" s="8" t="s">
        <v>10</v>
      </c>
      <c r="K489" t="s">
        <v>1840</v>
      </c>
    </row>
    <row r="490" spans="1:11" x14ac:dyDescent="0.3">
      <c r="A490" s="56" t="s">
        <v>527</v>
      </c>
      <c r="B490" s="24">
        <v>65.953248837909243</v>
      </c>
      <c r="C490" s="8">
        <v>686.28499999999997</v>
      </c>
      <c r="D490" s="8">
        <v>104377</v>
      </c>
      <c r="E490" s="20">
        <v>68</v>
      </c>
      <c r="F490" s="39" t="s">
        <v>29</v>
      </c>
      <c r="G490" s="40">
        <v>44602</v>
      </c>
      <c r="H490" s="8" t="s">
        <v>20</v>
      </c>
      <c r="I490" t="s">
        <v>21</v>
      </c>
      <c r="J490" s="8" t="s">
        <v>10</v>
      </c>
      <c r="K490" t="s">
        <v>1841</v>
      </c>
    </row>
    <row r="491" spans="1:11" x14ac:dyDescent="0.3">
      <c r="A491" s="56" t="s">
        <v>528</v>
      </c>
      <c r="B491" s="24">
        <v>79.955188442631169</v>
      </c>
      <c r="C491" s="8">
        <v>2879.08</v>
      </c>
      <c r="D491" s="8">
        <v>231631</v>
      </c>
      <c r="E491" s="20">
        <v>53</v>
      </c>
      <c r="F491" s="39" t="s">
        <v>31</v>
      </c>
      <c r="G491" s="40">
        <v>44602</v>
      </c>
      <c r="H491" s="8" t="s">
        <v>20</v>
      </c>
      <c r="I491" t="s">
        <v>21</v>
      </c>
      <c r="J491" s="8" t="s">
        <v>10</v>
      </c>
      <c r="K491" t="s">
        <v>1842</v>
      </c>
    </row>
    <row r="492" spans="1:11" x14ac:dyDescent="0.3">
      <c r="A492" s="56" t="s">
        <v>529</v>
      </c>
      <c r="B492" s="24">
        <v>64.297896532120518</v>
      </c>
      <c r="C492" s="8">
        <v>848.45600000000002</v>
      </c>
      <c r="D492" s="8">
        <v>100689</v>
      </c>
      <c r="E492" s="20">
        <v>18</v>
      </c>
      <c r="F492" s="39" t="s">
        <v>31</v>
      </c>
      <c r="G492" s="40">
        <v>44604</v>
      </c>
      <c r="H492" s="8" t="s">
        <v>20</v>
      </c>
      <c r="I492" t="s">
        <v>21</v>
      </c>
      <c r="J492" s="8" t="s">
        <v>10</v>
      </c>
      <c r="K492" t="s">
        <v>1843</v>
      </c>
    </row>
    <row r="493" spans="1:11" x14ac:dyDescent="0.3">
      <c r="A493" s="56" t="s">
        <v>530</v>
      </c>
      <c r="B493" s="24">
        <v>81.563722703407677</v>
      </c>
      <c r="C493" s="8">
        <v>2441.39</v>
      </c>
      <c r="D493" s="8">
        <v>186443</v>
      </c>
      <c r="E493" s="20">
        <v>89</v>
      </c>
      <c r="F493" s="39" t="s">
        <v>29</v>
      </c>
      <c r="G493" s="40">
        <v>44608</v>
      </c>
      <c r="H493" s="8" t="s">
        <v>20</v>
      </c>
      <c r="I493" t="s">
        <v>21</v>
      </c>
      <c r="J493" s="8" t="s">
        <v>10</v>
      </c>
      <c r="K493" t="s">
        <v>1844</v>
      </c>
    </row>
    <row r="494" spans="1:11" x14ac:dyDescent="0.3">
      <c r="A494" s="56" t="s">
        <v>531</v>
      </c>
      <c r="B494" s="24">
        <v>82.944855031267764</v>
      </c>
      <c r="C494" s="8">
        <v>2740.56</v>
      </c>
      <c r="D494" s="8">
        <v>204871</v>
      </c>
      <c r="E494" s="20">
        <v>29</v>
      </c>
      <c r="F494" s="39" t="s">
        <v>31</v>
      </c>
      <c r="G494" s="40">
        <v>44595</v>
      </c>
      <c r="H494" s="8" t="s">
        <v>20</v>
      </c>
      <c r="I494" t="s">
        <v>21</v>
      </c>
      <c r="J494" s="8" t="s">
        <v>10</v>
      </c>
      <c r="K494" t="s">
        <v>1845</v>
      </c>
    </row>
    <row r="495" spans="1:11" x14ac:dyDescent="0.3">
      <c r="A495" s="56" t="s">
        <v>532</v>
      </c>
      <c r="B495" s="24">
        <v>57.154800521686788</v>
      </c>
      <c r="C495" s="8">
        <v>426.572</v>
      </c>
      <c r="D495" s="8">
        <v>84065</v>
      </c>
      <c r="E495" s="20">
        <v>52</v>
      </c>
      <c r="F495" s="39" t="s">
        <v>31</v>
      </c>
      <c r="G495" s="40">
        <v>44601</v>
      </c>
      <c r="H495" s="8" t="s">
        <v>20</v>
      </c>
      <c r="I495" t="s">
        <v>21</v>
      </c>
      <c r="J495" s="8" t="s">
        <v>10</v>
      </c>
      <c r="K495" t="s">
        <v>1846</v>
      </c>
    </row>
    <row r="496" spans="1:11" x14ac:dyDescent="0.3">
      <c r="A496" s="56" t="s">
        <v>533</v>
      </c>
      <c r="B496" s="24">
        <v>78.540614654048085</v>
      </c>
      <c r="C496" s="8">
        <v>1138.27</v>
      </c>
      <c r="D496" s="8">
        <v>163999</v>
      </c>
      <c r="E496" s="20">
        <v>32</v>
      </c>
      <c r="F496" s="39" t="s">
        <v>31</v>
      </c>
      <c r="G496" s="40">
        <v>44607</v>
      </c>
      <c r="H496" s="8" t="s">
        <v>20</v>
      </c>
      <c r="I496" t="s">
        <v>21</v>
      </c>
      <c r="J496" s="8" t="s">
        <v>10</v>
      </c>
      <c r="K496" t="s">
        <v>1847</v>
      </c>
    </row>
    <row r="497" spans="1:11" x14ac:dyDescent="0.3">
      <c r="A497" s="56" t="s">
        <v>534</v>
      </c>
      <c r="B497" s="24">
        <v>70.959435508143002</v>
      </c>
      <c r="C497" s="8">
        <v>832.76700000000005</v>
      </c>
      <c r="D497" s="8">
        <v>106117</v>
      </c>
      <c r="E497" s="20">
        <v>21</v>
      </c>
      <c r="F497" s="39" t="s">
        <v>31</v>
      </c>
      <c r="G497" s="40">
        <v>44607</v>
      </c>
      <c r="H497" s="8" t="s">
        <v>20</v>
      </c>
      <c r="I497" t="s">
        <v>21</v>
      </c>
      <c r="J497" s="8" t="s">
        <v>10</v>
      </c>
      <c r="K497" t="s">
        <v>1848</v>
      </c>
    </row>
    <row r="498" spans="1:11" x14ac:dyDescent="0.3">
      <c r="A498" s="56" t="s">
        <v>535</v>
      </c>
      <c r="B498" s="24">
        <v>74.925592749891308</v>
      </c>
      <c r="C498" s="8">
        <v>955.12099999999998</v>
      </c>
      <c r="D498" s="8">
        <v>83853</v>
      </c>
      <c r="E498" s="20">
        <v>28</v>
      </c>
      <c r="F498" s="39" t="s">
        <v>31</v>
      </c>
      <c r="G498" s="40">
        <v>44606</v>
      </c>
      <c r="H498" s="8" t="s">
        <v>20</v>
      </c>
      <c r="I498" t="s">
        <v>21</v>
      </c>
      <c r="J498" s="8" t="s">
        <v>10</v>
      </c>
      <c r="K498" t="s">
        <v>1849</v>
      </c>
    </row>
    <row r="499" spans="1:11" x14ac:dyDescent="0.3">
      <c r="A499" s="56" t="s">
        <v>536</v>
      </c>
      <c r="B499" s="24">
        <v>62.896699327826646</v>
      </c>
      <c r="C499" s="8">
        <v>779.29700000000003</v>
      </c>
      <c r="D499" s="8">
        <v>110892</v>
      </c>
      <c r="E499" s="21">
        <v>17</v>
      </c>
      <c r="F499" s="21" t="s">
        <v>31</v>
      </c>
      <c r="G499" s="41" t="s">
        <v>438</v>
      </c>
      <c r="H499" s="8" t="s">
        <v>20</v>
      </c>
      <c r="I499" t="s">
        <v>21</v>
      </c>
      <c r="J499" s="8" t="s">
        <v>10</v>
      </c>
      <c r="K499" t="s">
        <v>1850</v>
      </c>
    </row>
    <row r="500" spans="1:11" x14ac:dyDescent="0.3">
      <c r="A500" s="56" t="s">
        <v>537</v>
      </c>
      <c r="B500" s="24">
        <v>53.83740761796475</v>
      </c>
      <c r="C500" s="8">
        <v>360.91199999999998</v>
      </c>
      <c r="D500" s="8">
        <v>83981</v>
      </c>
      <c r="E500" s="21">
        <v>22</v>
      </c>
      <c r="F500" s="21" t="s">
        <v>29</v>
      </c>
      <c r="G500" s="41" t="s">
        <v>438</v>
      </c>
      <c r="H500" s="8" t="s">
        <v>20</v>
      </c>
      <c r="I500" t="s">
        <v>21</v>
      </c>
      <c r="J500" s="8" t="s">
        <v>10</v>
      </c>
      <c r="K500" t="s">
        <v>1851</v>
      </c>
    </row>
    <row r="501" spans="1:11" x14ac:dyDescent="0.3">
      <c r="A501" s="55" t="s">
        <v>538</v>
      </c>
      <c r="B501" s="24">
        <v>80.249473296993614</v>
      </c>
      <c r="C501" s="8">
        <v>939.87300000000005</v>
      </c>
      <c r="D501" s="8">
        <v>69707</v>
      </c>
      <c r="E501" s="15">
        <v>56</v>
      </c>
      <c r="F501" s="15" t="s">
        <v>29</v>
      </c>
      <c r="G501" s="35" t="s">
        <v>539</v>
      </c>
      <c r="H501" s="8" t="s">
        <v>20</v>
      </c>
      <c r="I501" t="s">
        <v>21</v>
      </c>
      <c r="J501" s="8" t="s">
        <v>10</v>
      </c>
      <c r="K501" t="s">
        <v>1852</v>
      </c>
    </row>
    <row r="502" spans="1:11" x14ac:dyDescent="0.3">
      <c r="A502" s="55" t="s">
        <v>540</v>
      </c>
      <c r="B502" s="24">
        <v>87.18857639701703</v>
      </c>
      <c r="C502" s="8">
        <v>1498.97</v>
      </c>
      <c r="D502" s="8">
        <v>103321</v>
      </c>
      <c r="E502" s="18">
        <v>75</v>
      </c>
      <c r="F502" s="18" t="s">
        <v>29</v>
      </c>
      <c r="G502" s="34" t="s">
        <v>541</v>
      </c>
      <c r="H502" s="8" t="s">
        <v>20</v>
      </c>
      <c r="I502" t="s">
        <v>21</v>
      </c>
      <c r="J502" s="8" t="s">
        <v>10</v>
      </c>
      <c r="K502" t="s">
        <v>1853</v>
      </c>
    </row>
    <row r="503" spans="1:11" x14ac:dyDescent="0.3">
      <c r="A503" s="55" t="s">
        <v>542</v>
      </c>
      <c r="B503" s="24">
        <v>81.995117546734448</v>
      </c>
      <c r="C503" s="8">
        <v>1446.92</v>
      </c>
      <c r="D503" s="8">
        <v>111401</v>
      </c>
      <c r="E503" s="18">
        <v>35</v>
      </c>
      <c r="F503" s="18" t="s">
        <v>29</v>
      </c>
      <c r="G503" s="34" t="s">
        <v>543</v>
      </c>
      <c r="H503" s="8" t="s">
        <v>20</v>
      </c>
      <c r="I503" t="s">
        <v>21</v>
      </c>
      <c r="J503" s="8" t="s">
        <v>10</v>
      </c>
      <c r="K503" t="s">
        <v>1854</v>
      </c>
    </row>
    <row r="504" spans="1:11" x14ac:dyDescent="0.3">
      <c r="A504" s="55" t="s">
        <v>544</v>
      </c>
      <c r="B504" s="24">
        <v>74.353743771527931</v>
      </c>
      <c r="C504" s="8">
        <v>598.07899999999995</v>
      </c>
      <c r="D504" s="8">
        <v>68076</v>
      </c>
      <c r="E504" s="18">
        <v>25</v>
      </c>
      <c r="F504" s="18" t="s">
        <v>29</v>
      </c>
      <c r="G504" s="34" t="s">
        <v>545</v>
      </c>
      <c r="H504" s="8" t="s">
        <v>20</v>
      </c>
      <c r="I504" t="s">
        <v>21</v>
      </c>
      <c r="J504" s="8" t="s">
        <v>10</v>
      </c>
      <c r="K504" t="s">
        <v>1855</v>
      </c>
    </row>
    <row r="505" spans="1:11" x14ac:dyDescent="0.3">
      <c r="A505" s="55" t="s">
        <v>546</v>
      </c>
      <c r="B505" s="24">
        <v>78.814834631976723</v>
      </c>
      <c r="C505" s="8">
        <v>821.24699999999996</v>
      </c>
      <c r="D505" s="8">
        <v>64265</v>
      </c>
      <c r="E505" s="18">
        <v>43</v>
      </c>
      <c r="F505" s="18" t="s">
        <v>29</v>
      </c>
      <c r="G505" s="34" t="s">
        <v>547</v>
      </c>
      <c r="H505" s="8" t="s">
        <v>20</v>
      </c>
      <c r="I505" t="s">
        <v>21</v>
      </c>
      <c r="J505" s="8" t="s">
        <v>10</v>
      </c>
      <c r="K505" t="s">
        <v>1856</v>
      </c>
    </row>
    <row r="506" spans="1:11" x14ac:dyDescent="0.3">
      <c r="A506" s="55" t="s">
        <v>548</v>
      </c>
      <c r="B506" s="24">
        <v>87.73032806072969</v>
      </c>
      <c r="C506" s="8">
        <v>1452.75</v>
      </c>
      <c r="D506" s="8">
        <v>96166</v>
      </c>
      <c r="E506" s="18">
        <v>42</v>
      </c>
      <c r="F506" s="18" t="s">
        <v>31</v>
      </c>
      <c r="G506" s="34" t="s">
        <v>549</v>
      </c>
      <c r="H506" s="8" t="s">
        <v>20</v>
      </c>
      <c r="I506" t="s">
        <v>21</v>
      </c>
      <c r="J506" s="8" t="s">
        <v>10</v>
      </c>
      <c r="K506" t="s">
        <v>1857</v>
      </c>
    </row>
    <row r="507" spans="1:11" x14ac:dyDescent="0.3">
      <c r="A507" s="55" t="s">
        <v>550</v>
      </c>
      <c r="B507" s="24">
        <v>86.352539878941911</v>
      </c>
      <c r="C507" s="8">
        <v>1593.4</v>
      </c>
      <c r="D507" s="8">
        <v>111770</v>
      </c>
      <c r="E507" s="18">
        <v>16</v>
      </c>
      <c r="F507" s="18" t="s">
        <v>31</v>
      </c>
      <c r="G507" s="34" t="s">
        <v>430</v>
      </c>
      <c r="H507" s="8" t="s">
        <v>20</v>
      </c>
      <c r="I507" t="s">
        <v>21</v>
      </c>
      <c r="J507" s="8" t="s">
        <v>10</v>
      </c>
      <c r="K507" t="s">
        <v>1858</v>
      </c>
    </row>
    <row r="508" spans="1:11" x14ac:dyDescent="0.3">
      <c r="A508" s="55" t="s">
        <v>551</v>
      </c>
      <c r="B508" s="24">
        <v>86.961174464100594</v>
      </c>
      <c r="C508" s="8">
        <v>1311.26</v>
      </c>
      <c r="D508" s="8">
        <v>84961</v>
      </c>
      <c r="E508" s="18">
        <v>32</v>
      </c>
      <c r="F508" s="18" t="s">
        <v>29</v>
      </c>
      <c r="G508" s="34" t="s">
        <v>547</v>
      </c>
      <c r="H508" s="8" t="s">
        <v>20</v>
      </c>
      <c r="I508" t="s">
        <v>21</v>
      </c>
      <c r="J508" s="8" t="s">
        <v>10</v>
      </c>
      <c r="K508" t="s">
        <v>1859</v>
      </c>
    </row>
    <row r="509" spans="1:11" x14ac:dyDescent="0.3">
      <c r="A509" s="55" t="s">
        <v>552</v>
      </c>
      <c r="B509" s="24">
        <v>82.105474367120351</v>
      </c>
      <c r="C509" s="8">
        <v>1322.14</v>
      </c>
      <c r="D509" s="8">
        <v>92360</v>
      </c>
      <c r="E509" s="18">
        <v>37</v>
      </c>
      <c r="F509" s="18" t="s">
        <v>29</v>
      </c>
      <c r="G509" s="34" t="s">
        <v>553</v>
      </c>
      <c r="H509" s="8" t="s">
        <v>20</v>
      </c>
      <c r="I509" t="s">
        <v>21</v>
      </c>
      <c r="J509" s="8" t="s">
        <v>10</v>
      </c>
      <c r="K509" t="s">
        <v>1860</v>
      </c>
    </row>
    <row r="510" spans="1:11" x14ac:dyDescent="0.3">
      <c r="A510" s="55" t="s">
        <v>554</v>
      </c>
      <c r="B510" s="24">
        <v>85.078420225395448</v>
      </c>
      <c r="C510" s="8">
        <v>1124.22</v>
      </c>
      <c r="D510" s="8">
        <v>76362</v>
      </c>
      <c r="E510" s="18">
        <v>39</v>
      </c>
      <c r="F510" s="18" t="s">
        <v>31</v>
      </c>
      <c r="G510" s="34" t="s">
        <v>419</v>
      </c>
      <c r="H510" s="8" t="s">
        <v>20</v>
      </c>
      <c r="I510" t="s">
        <v>21</v>
      </c>
      <c r="J510" s="8" t="s">
        <v>10</v>
      </c>
      <c r="K510" t="s">
        <v>1861</v>
      </c>
    </row>
    <row r="511" spans="1:11" x14ac:dyDescent="0.3">
      <c r="A511" s="55" t="s">
        <v>555</v>
      </c>
      <c r="B511" s="24">
        <v>83.657158144667747</v>
      </c>
      <c r="C511" s="8">
        <v>1621.51</v>
      </c>
      <c r="D511" s="8">
        <v>124218</v>
      </c>
      <c r="E511" s="18">
        <v>42</v>
      </c>
      <c r="F511" s="18" t="s">
        <v>29</v>
      </c>
      <c r="G511" s="34" t="s">
        <v>556</v>
      </c>
      <c r="H511" s="8" t="s">
        <v>20</v>
      </c>
      <c r="I511" t="s">
        <v>21</v>
      </c>
      <c r="J511" s="8" t="s">
        <v>10</v>
      </c>
      <c r="K511" t="s">
        <v>1862</v>
      </c>
    </row>
    <row r="512" spans="1:11" x14ac:dyDescent="0.3">
      <c r="A512" s="55" t="s">
        <v>557</v>
      </c>
      <c r="B512" s="24">
        <v>76.895294786476271</v>
      </c>
      <c r="C512" s="8">
        <v>1086.9100000000001</v>
      </c>
      <c r="D512" s="8">
        <v>117755</v>
      </c>
      <c r="E512" s="18">
        <v>32</v>
      </c>
      <c r="F512" s="18" t="s">
        <v>29</v>
      </c>
      <c r="G512" s="34" t="s">
        <v>558</v>
      </c>
      <c r="H512" s="8" t="s">
        <v>20</v>
      </c>
      <c r="I512" t="s">
        <v>21</v>
      </c>
      <c r="J512" s="8" t="s">
        <v>10</v>
      </c>
      <c r="K512" t="s">
        <v>1863</v>
      </c>
    </row>
    <row r="513" spans="1:11" x14ac:dyDescent="0.3">
      <c r="A513" s="55" t="s">
        <v>559</v>
      </c>
      <c r="B513" s="24">
        <v>82.520148480085609</v>
      </c>
      <c r="C513" s="8">
        <v>1647.71</v>
      </c>
      <c r="D513" s="8">
        <v>113717</v>
      </c>
      <c r="E513" s="18">
        <v>24</v>
      </c>
      <c r="F513" s="18" t="s">
        <v>31</v>
      </c>
      <c r="G513" s="34" t="s">
        <v>505</v>
      </c>
      <c r="H513" s="8" t="s">
        <v>20</v>
      </c>
      <c r="I513" t="s">
        <v>21</v>
      </c>
      <c r="J513" s="8" t="s">
        <v>10</v>
      </c>
      <c r="K513" t="s">
        <v>1864</v>
      </c>
    </row>
    <row r="514" spans="1:11" x14ac:dyDescent="0.3">
      <c r="A514" s="55" t="s">
        <v>560</v>
      </c>
      <c r="B514" s="24">
        <v>78.768016586964521</v>
      </c>
      <c r="C514" s="8">
        <v>1036.18</v>
      </c>
      <c r="D514" s="8">
        <v>80273</v>
      </c>
      <c r="E514" s="18">
        <v>34</v>
      </c>
      <c r="F514" s="18" t="s">
        <v>31</v>
      </c>
      <c r="G514" s="34" t="s">
        <v>421</v>
      </c>
      <c r="H514" s="8" t="s">
        <v>20</v>
      </c>
      <c r="I514" t="s">
        <v>21</v>
      </c>
      <c r="J514" s="8" t="s">
        <v>10</v>
      </c>
      <c r="K514" t="s">
        <v>1865</v>
      </c>
    </row>
    <row r="515" spans="1:11" x14ac:dyDescent="0.3">
      <c r="A515" s="55" t="s">
        <v>561</v>
      </c>
      <c r="B515" s="24">
        <v>85.58673042838511</v>
      </c>
      <c r="C515" s="8">
        <v>1434.43</v>
      </c>
      <c r="D515" s="8">
        <v>95316</v>
      </c>
      <c r="E515" s="18">
        <v>24</v>
      </c>
      <c r="F515" s="18" t="s">
        <v>29</v>
      </c>
      <c r="G515" s="34" t="s">
        <v>553</v>
      </c>
      <c r="H515" s="8" t="s">
        <v>20</v>
      </c>
      <c r="I515" t="s">
        <v>21</v>
      </c>
      <c r="J515" s="8" t="s">
        <v>10</v>
      </c>
      <c r="K515" t="s">
        <v>1866</v>
      </c>
    </row>
    <row r="516" spans="1:11" x14ac:dyDescent="0.3">
      <c r="A516" s="55" t="s">
        <v>562</v>
      </c>
      <c r="B516" s="24">
        <v>78.824867070193633</v>
      </c>
      <c r="C516" s="8">
        <v>770.15700000000004</v>
      </c>
      <c r="D516" s="8">
        <v>61524</v>
      </c>
      <c r="E516" s="18">
        <v>32</v>
      </c>
      <c r="F516" s="18" t="s">
        <v>31</v>
      </c>
      <c r="G516" s="34" t="s">
        <v>563</v>
      </c>
      <c r="H516" s="8" t="s">
        <v>20</v>
      </c>
      <c r="I516" t="s">
        <v>21</v>
      </c>
      <c r="J516" s="8" t="s">
        <v>10</v>
      </c>
      <c r="K516" t="s">
        <v>1867</v>
      </c>
    </row>
    <row r="517" spans="1:11" x14ac:dyDescent="0.3">
      <c r="A517" s="55" t="s">
        <v>564</v>
      </c>
      <c r="B517" s="24">
        <v>83.148847941678099</v>
      </c>
      <c r="C517" s="8">
        <v>1213.9100000000001</v>
      </c>
      <c r="D517" s="8">
        <v>85481</v>
      </c>
      <c r="E517" s="18">
        <v>80</v>
      </c>
      <c r="F517" s="18" t="s">
        <v>31</v>
      </c>
      <c r="G517" s="34" t="s">
        <v>505</v>
      </c>
      <c r="H517" s="8" t="s">
        <v>20</v>
      </c>
      <c r="I517" t="s">
        <v>21</v>
      </c>
      <c r="J517" s="8" t="s">
        <v>10</v>
      </c>
      <c r="K517" t="s">
        <v>1868</v>
      </c>
    </row>
    <row r="518" spans="1:11" x14ac:dyDescent="0.3">
      <c r="A518" s="55" t="s">
        <v>565</v>
      </c>
      <c r="B518" s="24">
        <v>74.591178142661278</v>
      </c>
      <c r="C518" s="8">
        <v>644.83900000000006</v>
      </c>
      <c r="D518" s="8">
        <v>73691</v>
      </c>
      <c r="E518" s="18">
        <v>35</v>
      </c>
      <c r="F518" s="18" t="s">
        <v>31</v>
      </c>
      <c r="G518" s="34" t="s">
        <v>566</v>
      </c>
      <c r="H518" s="8" t="s">
        <v>20</v>
      </c>
      <c r="I518" t="s">
        <v>21</v>
      </c>
      <c r="J518" s="8" t="s">
        <v>10</v>
      </c>
      <c r="K518" t="s">
        <v>1869</v>
      </c>
    </row>
    <row r="519" spans="1:11" x14ac:dyDescent="0.3">
      <c r="A519" s="55" t="s">
        <v>567</v>
      </c>
      <c r="B519" s="24">
        <v>82.697388221917535</v>
      </c>
      <c r="C519" s="8">
        <v>1338.46</v>
      </c>
      <c r="D519" s="8">
        <v>96564</v>
      </c>
      <c r="E519" s="18">
        <v>69</v>
      </c>
      <c r="F519" s="18" t="s">
        <v>31</v>
      </c>
      <c r="G519" s="34" t="s">
        <v>430</v>
      </c>
      <c r="H519" s="8" t="s">
        <v>20</v>
      </c>
      <c r="I519" t="s">
        <v>21</v>
      </c>
      <c r="J519" s="8" t="s">
        <v>10</v>
      </c>
      <c r="K519" t="s">
        <v>1870</v>
      </c>
    </row>
    <row r="520" spans="1:11" x14ac:dyDescent="0.3">
      <c r="A520" s="55" t="s">
        <v>568</v>
      </c>
      <c r="B520" s="24">
        <v>82.821121626592657</v>
      </c>
      <c r="C520" s="8">
        <v>1226.0899999999999</v>
      </c>
      <c r="D520" s="8">
        <v>80753</v>
      </c>
      <c r="E520" s="16">
        <v>20</v>
      </c>
      <c r="F520" s="16" t="s">
        <v>31</v>
      </c>
      <c r="G520" s="29" t="s">
        <v>515</v>
      </c>
      <c r="H520" s="8" t="s">
        <v>20</v>
      </c>
      <c r="I520" t="s">
        <v>21</v>
      </c>
      <c r="J520" s="8" t="s">
        <v>10</v>
      </c>
      <c r="K520" t="s">
        <v>1871</v>
      </c>
    </row>
    <row r="521" spans="1:11" x14ac:dyDescent="0.3">
      <c r="A521" s="55" t="s">
        <v>569</v>
      </c>
      <c r="B521" s="24">
        <v>86.105073069591668</v>
      </c>
      <c r="C521" s="8">
        <v>1923.32</v>
      </c>
      <c r="D521" s="8">
        <v>128820</v>
      </c>
      <c r="E521" s="16">
        <v>63</v>
      </c>
      <c r="F521" s="16" t="s">
        <v>31</v>
      </c>
      <c r="G521" s="29" t="s">
        <v>515</v>
      </c>
      <c r="H521" s="8" t="s">
        <v>20</v>
      </c>
      <c r="I521" t="s">
        <v>21</v>
      </c>
      <c r="J521" s="8" t="s">
        <v>10</v>
      </c>
      <c r="K521" t="s">
        <v>1872</v>
      </c>
    </row>
    <row r="522" spans="1:11" x14ac:dyDescent="0.3">
      <c r="A522" s="55" t="s">
        <v>570</v>
      </c>
      <c r="B522" s="24">
        <v>89.646523760157848</v>
      </c>
      <c r="C522" s="8">
        <v>1920.24</v>
      </c>
      <c r="D522" s="8">
        <v>128770</v>
      </c>
      <c r="E522" s="16">
        <v>25</v>
      </c>
      <c r="F522" s="16" t="s">
        <v>29</v>
      </c>
      <c r="G522" s="29" t="s">
        <v>571</v>
      </c>
      <c r="H522" s="8" t="s">
        <v>20</v>
      </c>
      <c r="I522" t="s">
        <v>21</v>
      </c>
      <c r="J522" s="8" t="s">
        <v>10</v>
      </c>
      <c r="K522" t="s">
        <v>1873</v>
      </c>
    </row>
    <row r="523" spans="1:11" x14ac:dyDescent="0.3">
      <c r="A523" s="55" t="s">
        <v>572</v>
      </c>
      <c r="B523" s="24">
        <v>87.867438049694016</v>
      </c>
      <c r="C523" s="8">
        <v>1752.21</v>
      </c>
      <c r="D523" s="8">
        <v>121598</v>
      </c>
      <c r="E523" s="16">
        <v>35</v>
      </c>
      <c r="F523" s="16" t="s">
        <v>31</v>
      </c>
      <c r="G523" s="29" t="s">
        <v>573</v>
      </c>
      <c r="H523" s="8" t="s">
        <v>20</v>
      </c>
      <c r="I523" t="s">
        <v>21</v>
      </c>
      <c r="J523" s="8" t="s">
        <v>10</v>
      </c>
      <c r="K523" t="s">
        <v>1874</v>
      </c>
    </row>
    <row r="524" spans="1:11" x14ac:dyDescent="0.3">
      <c r="A524" s="55" t="s">
        <v>574</v>
      </c>
      <c r="B524" s="24">
        <v>84.623616359562575</v>
      </c>
      <c r="C524" s="8">
        <v>1968.34</v>
      </c>
      <c r="D524" s="8">
        <v>134002</v>
      </c>
      <c r="E524" s="16">
        <v>26</v>
      </c>
      <c r="F524" s="16" t="s">
        <v>29</v>
      </c>
      <c r="G524" s="29" t="s">
        <v>513</v>
      </c>
      <c r="H524" s="8" t="s">
        <v>20</v>
      </c>
      <c r="I524" t="s">
        <v>21</v>
      </c>
      <c r="J524" s="8" t="s">
        <v>10</v>
      </c>
      <c r="K524" t="s">
        <v>1875</v>
      </c>
    </row>
    <row r="525" spans="1:11" x14ac:dyDescent="0.3">
      <c r="A525" s="55" t="s">
        <v>575</v>
      </c>
      <c r="B525" s="24">
        <v>85.790723338795445</v>
      </c>
      <c r="C525" s="8">
        <v>1771.02</v>
      </c>
      <c r="D525" s="8">
        <v>113501</v>
      </c>
      <c r="E525" s="16">
        <v>39</v>
      </c>
      <c r="F525" s="16" t="s">
        <v>31</v>
      </c>
      <c r="G525" s="29" t="s">
        <v>513</v>
      </c>
      <c r="H525" s="8" t="s">
        <v>20</v>
      </c>
      <c r="I525" t="s">
        <v>21</v>
      </c>
      <c r="J525" s="8" t="s">
        <v>10</v>
      </c>
      <c r="K525" t="s">
        <v>1876</v>
      </c>
    </row>
    <row r="526" spans="1:11" x14ac:dyDescent="0.3">
      <c r="A526" s="55" t="s">
        <v>576</v>
      </c>
      <c r="B526" s="24">
        <v>76.069290706618062</v>
      </c>
      <c r="C526" s="8">
        <v>940.654</v>
      </c>
      <c r="D526" s="8">
        <v>78720</v>
      </c>
      <c r="E526" s="16">
        <v>25</v>
      </c>
      <c r="F526" s="16" t="s">
        <v>31</v>
      </c>
      <c r="G526" s="29" t="s">
        <v>513</v>
      </c>
      <c r="H526" s="8" t="s">
        <v>20</v>
      </c>
      <c r="I526" t="s">
        <v>21</v>
      </c>
      <c r="J526" s="8" t="s">
        <v>10</v>
      </c>
      <c r="K526" t="s">
        <v>1877</v>
      </c>
    </row>
    <row r="527" spans="1:11" x14ac:dyDescent="0.3">
      <c r="A527" s="55" t="s">
        <v>577</v>
      </c>
      <c r="B527" s="24">
        <v>71.795472026218107</v>
      </c>
      <c r="C527" s="8">
        <v>877.31399999999996</v>
      </c>
      <c r="D527" s="8">
        <v>98201</v>
      </c>
      <c r="E527" s="16">
        <v>12</v>
      </c>
      <c r="F527" s="16" t="s">
        <v>29</v>
      </c>
      <c r="G527" s="29" t="s">
        <v>513</v>
      </c>
      <c r="H527" s="8" t="s">
        <v>20</v>
      </c>
      <c r="I527" t="s">
        <v>21</v>
      </c>
      <c r="J527" s="8" t="s">
        <v>10</v>
      </c>
      <c r="K527" t="s">
        <v>1878</v>
      </c>
    </row>
    <row r="528" spans="1:11" x14ac:dyDescent="0.3">
      <c r="A528" s="55" t="s">
        <v>578</v>
      </c>
      <c r="B528" s="24">
        <v>84.854362438551306</v>
      </c>
      <c r="C528" s="8">
        <v>1240.4100000000001</v>
      </c>
      <c r="D528" s="8">
        <v>82710</v>
      </c>
      <c r="E528" s="16">
        <v>34</v>
      </c>
      <c r="F528" s="16" t="s">
        <v>31</v>
      </c>
      <c r="G528" s="29" t="s">
        <v>513</v>
      </c>
      <c r="H528" s="8" t="s">
        <v>20</v>
      </c>
      <c r="I528" t="s">
        <v>21</v>
      </c>
      <c r="J528" s="8" t="s">
        <v>10</v>
      </c>
      <c r="K528" t="s">
        <v>1879</v>
      </c>
    </row>
    <row r="529" spans="1:11" x14ac:dyDescent="0.3">
      <c r="A529" s="55" t="s">
        <v>579</v>
      </c>
      <c r="B529" s="24">
        <v>84.90452462963583</v>
      </c>
      <c r="C529" s="8">
        <v>928.23900000000003</v>
      </c>
      <c r="D529" s="8">
        <v>60222</v>
      </c>
      <c r="E529" s="16">
        <v>24</v>
      </c>
      <c r="F529" s="16" t="s">
        <v>29</v>
      </c>
      <c r="G529" s="29" t="s">
        <v>513</v>
      </c>
      <c r="H529" s="8" t="s">
        <v>20</v>
      </c>
      <c r="I529" t="s">
        <v>21</v>
      </c>
      <c r="J529" s="8" t="s">
        <v>10</v>
      </c>
      <c r="K529" t="s">
        <v>1880</v>
      </c>
    </row>
    <row r="530" spans="1:11" x14ac:dyDescent="0.3">
      <c r="A530" s="55" t="s">
        <v>580</v>
      </c>
      <c r="B530" s="24">
        <v>84.670434404574792</v>
      </c>
      <c r="C530" s="8">
        <v>1588.47</v>
      </c>
      <c r="D530" s="8">
        <v>114262</v>
      </c>
      <c r="E530" s="16">
        <v>65</v>
      </c>
      <c r="F530" s="16" t="s">
        <v>31</v>
      </c>
      <c r="G530" s="29" t="s">
        <v>493</v>
      </c>
      <c r="H530" s="8" t="s">
        <v>20</v>
      </c>
      <c r="I530" t="s">
        <v>21</v>
      </c>
      <c r="J530" s="8" t="s">
        <v>10</v>
      </c>
      <c r="K530" t="s">
        <v>1881</v>
      </c>
    </row>
    <row r="531" spans="1:11" x14ac:dyDescent="0.3">
      <c r="A531" s="55" t="s">
        <v>581</v>
      </c>
      <c r="B531" s="24">
        <v>81.021971039695018</v>
      </c>
      <c r="C531" s="8">
        <v>1093.32</v>
      </c>
      <c r="D531" s="8">
        <v>80763</v>
      </c>
      <c r="E531" s="16">
        <v>26</v>
      </c>
      <c r="F531" s="16" t="s">
        <v>29</v>
      </c>
      <c r="G531" s="29" t="s">
        <v>493</v>
      </c>
      <c r="H531" s="8" t="s">
        <v>20</v>
      </c>
      <c r="I531" t="s">
        <v>21</v>
      </c>
      <c r="J531" s="8" t="s">
        <v>10</v>
      </c>
      <c r="K531" t="s">
        <v>1882</v>
      </c>
    </row>
    <row r="532" spans="1:11" x14ac:dyDescent="0.3">
      <c r="A532" s="55" t="s">
        <v>582</v>
      </c>
      <c r="B532" s="24">
        <v>74.698190816974886</v>
      </c>
      <c r="C532" s="8">
        <v>1253</v>
      </c>
      <c r="D532" s="8">
        <v>97960</v>
      </c>
      <c r="E532" s="16">
        <v>15</v>
      </c>
      <c r="F532" s="16" t="s">
        <v>31</v>
      </c>
      <c r="G532" s="29" t="s">
        <v>493</v>
      </c>
      <c r="H532" s="8" t="s">
        <v>20</v>
      </c>
      <c r="I532" t="s">
        <v>21</v>
      </c>
      <c r="J532" s="8" t="s">
        <v>10</v>
      </c>
      <c r="K532" t="s">
        <v>1883</v>
      </c>
    </row>
    <row r="533" spans="1:11" x14ac:dyDescent="0.3">
      <c r="A533" s="55" t="s">
        <v>583</v>
      </c>
      <c r="B533" s="24">
        <v>81.570410995552294</v>
      </c>
      <c r="C533" s="8">
        <v>1440.54</v>
      </c>
      <c r="D533" s="8">
        <v>111641</v>
      </c>
      <c r="E533" s="21">
        <v>70</v>
      </c>
      <c r="F533" s="21" t="s">
        <v>29</v>
      </c>
      <c r="G533" s="41" t="s">
        <v>549</v>
      </c>
      <c r="H533" s="8" t="s">
        <v>20</v>
      </c>
      <c r="I533" t="s">
        <v>21</v>
      </c>
      <c r="J533" s="8" t="s">
        <v>10</v>
      </c>
      <c r="K533" t="s">
        <v>1884</v>
      </c>
    </row>
    <row r="534" spans="1:11" x14ac:dyDescent="0.3">
      <c r="A534" s="55" t="s">
        <v>584</v>
      </c>
      <c r="B534" s="24">
        <v>76.136173628064071</v>
      </c>
      <c r="C534" s="8">
        <v>1082.76</v>
      </c>
      <c r="D534" s="8">
        <v>85355</v>
      </c>
      <c r="E534" s="21">
        <v>50</v>
      </c>
      <c r="F534" s="21" t="s">
        <v>29</v>
      </c>
      <c r="G534" s="41" t="s">
        <v>549</v>
      </c>
      <c r="H534" s="8" t="s">
        <v>20</v>
      </c>
      <c r="I534" t="s">
        <v>21</v>
      </c>
      <c r="J534" s="8" t="s">
        <v>10</v>
      </c>
      <c r="K534" t="s">
        <v>1885</v>
      </c>
    </row>
    <row r="535" spans="1:11" x14ac:dyDescent="0.3">
      <c r="A535" s="55" t="s">
        <v>585</v>
      </c>
      <c r="B535" s="24">
        <v>65.956592983981537</v>
      </c>
      <c r="C535" s="8">
        <v>441.233</v>
      </c>
      <c r="D535" s="8">
        <v>57434</v>
      </c>
      <c r="E535" s="21">
        <v>84</v>
      </c>
      <c r="F535" s="21" t="s">
        <v>29</v>
      </c>
      <c r="G535" s="41" t="s">
        <v>549</v>
      </c>
      <c r="H535" s="8" t="s">
        <v>20</v>
      </c>
      <c r="I535" t="s">
        <v>21</v>
      </c>
      <c r="J535" s="8" t="s">
        <v>10</v>
      </c>
      <c r="K535" t="s">
        <v>1886</v>
      </c>
    </row>
    <row r="536" spans="1:11" x14ac:dyDescent="0.3">
      <c r="A536" s="55" t="s">
        <v>586</v>
      </c>
      <c r="B536" s="24">
        <v>59.957194930274561</v>
      </c>
      <c r="C536" s="8">
        <v>443.06099999999998</v>
      </c>
      <c r="D536" s="8">
        <v>42681</v>
      </c>
      <c r="E536" s="21">
        <v>52</v>
      </c>
      <c r="F536" s="21" t="s">
        <v>31</v>
      </c>
      <c r="G536" s="41" t="s">
        <v>507</v>
      </c>
      <c r="H536" s="8" t="s">
        <v>20</v>
      </c>
      <c r="I536" t="s">
        <v>21</v>
      </c>
      <c r="J536" s="8" t="s">
        <v>10</v>
      </c>
      <c r="K536" t="s">
        <v>1887</v>
      </c>
    </row>
    <row r="537" spans="1:11" x14ac:dyDescent="0.3">
      <c r="A537" s="55" t="s">
        <v>587</v>
      </c>
      <c r="B537" s="24">
        <v>66.227468815837881</v>
      </c>
      <c r="C537" s="8">
        <v>545.52</v>
      </c>
      <c r="D537" s="8">
        <v>59428</v>
      </c>
      <c r="E537" s="21">
        <v>22</v>
      </c>
      <c r="F537" s="21" t="s">
        <v>31</v>
      </c>
      <c r="G537" s="41" t="s">
        <v>507</v>
      </c>
      <c r="H537" s="8" t="s">
        <v>20</v>
      </c>
      <c r="I537" t="s">
        <v>21</v>
      </c>
      <c r="J537" s="8" t="s">
        <v>10</v>
      </c>
      <c r="K537" t="s">
        <v>1888</v>
      </c>
    </row>
    <row r="538" spans="1:11" x14ac:dyDescent="0.3">
      <c r="A538" s="55" t="s">
        <v>588</v>
      </c>
      <c r="B538" s="24">
        <v>69.243888573052871</v>
      </c>
      <c r="C538" s="8">
        <v>595.73299999999995</v>
      </c>
      <c r="D538" s="8">
        <v>68168</v>
      </c>
      <c r="E538" s="21">
        <v>16</v>
      </c>
      <c r="F538" s="21" t="s">
        <v>31</v>
      </c>
      <c r="G538" s="41" t="s">
        <v>493</v>
      </c>
      <c r="H538" s="8" t="s">
        <v>20</v>
      </c>
      <c r="I538" t="s">
        <v>21</v>
      </c>
      <c r="J538" s="8" t="s">
        <v>10</v>
      </c>
      <c r="K538" t="s">
        <v>1889</v>
      </c>
    </row>
    <row r="539" spans="1:11" x14ac:dyDescent="0.3">
      <c r="A539" s="55" t="s">
        <v>589</v>
      </c>
      <c r="B539" s="24">
        <v>64.127345082433195</v>
      </c>
      <c r="C539" s="8">
        <v>457.91399999999999</v>
      </c>
      <c r="D539" s="8">
        <v>64589</v>
      </c>
      <c r="E539" s="21">
        <v>47</v>
      </c>
      <c r="F539" s="21" t="s">
        <v>31</v>
      </c>
      <c r="G539" s="41" t="s">
        <v>493</v>
      </c>
      <c r="H539" s="8" t="s">
        <v>20</v>
      </c>
      <c r="I539" t="s">
        <v>21</v>
      </c>
      <c r="J539" s="8" t="s">
        <v>10</v>
      </c>
      <c r="K539" t="s">
        <v>1890</v>
      </c>
    </row>
    <row r="540" spans="1:11" x14ac:dyDescent="0.3">
      <c r="A540" s="55" t="s">
        <v>590</v>
      </c>
      <c r="B540" s="24">
        <v>79.483663846436812</v>
      </c>
      <c r="C540" s="8">
        <v>907.45399999999995</v>
      </c>
      <c r="D540" s="8">
        <v>63224</v>
      </c>
      <c r="E540" s="21">
        <v>23</v>
      </c>
      <c r="F540" s="21" t="s">
        <v>31</v>
      </c>
      <c r="G540" s="41" t="s">
        <v>520</v>
      </c>
      <c r="H540" s="8" t="s">
        <v>20</v>
      </c>
      <c r="I540" t="s">
        <v>21</v>
      </c>
      <c r="J540" s="8" t="s">
        <v>10</v>
      </c>
      <c r="K540" t="s">
        <v>1891</v>
      </c>
    </row>
    <row r="541" spans="1:11" x14ac:dyDescent="0.3">
      <c r="A541" s="55" t="s">
        <v>591</v>
      </c>
      <c r="B541" s="24">
        <v>84.416279303079961</v>
      </c>
      <c r="C541" s="8">
        <v>1567.13</v>
      </c>
      <c r="D541" s="8">
        <v>111434</v>
      </c>
      <c r="E541" s="21">
        <v>10</v>
      </c>
      <c r="F541" s="21" t="s">
        <v>29</v>
      </c>
      <c r="G541" s="41" t="s">
        <v>513</v>
      </c>
      <c r="H541" s="8" t="s">
        <v>20</v>
      </c>
      <c r="I541" t="s">
        <v>21</v>
      </c>
      <c r="J541" s="8" t="s">
        <v>10</v>
      </c>
      <c r="K541" t="s">
        <v>1892</v>
      </c>
    </row>
    <row r="542" spans="1:11" x14ac:dyDescent="0.3">
      <c r="A542" s="55" t="s">
        <v>592</v>
      </c>
      <c r="B542" s="24">
        <v>67.97645721165101</v>
      </c>
      <c r="C542" s="8">
        <v>631.04999999999995</v>
      </c>
      <c r="D542" s="8">
        <v>85910</v>
      </c>
      <c r="E542" s="21">
        <v>52</v>
      </c>
      <c r="F542" s="21" t="s">
        <v>31</v>
      </c>
      <c r="G542" s="41" t="s">
        <v>593</v>
      </c>
      <c r="H542" s="8" t="s">
        <v>20</v>
      </c>
      <c r="I542" t="s">
        <v>21</v>
      </c>
      <c r="J542" s="8" t="s">
        <v>10</v>
      </c>
      <c r="K542" t="s">
        <v>1893</v>
      </c>
    </row>
    <row r="543" spans="1:11" x14ac:dyDescent="0.3">
      <c r="A543" s="55" t="s">
        <v>594</v>
      </c>
      <c r="B543" s="24">
        <v>62.95020566498345</v>
      </c>
      <c r="C543" s="8">
        <v>555.82899999999995</v>
      </c>
      <c r="D543" s="8">
        <v>58624</v>
      </c>
      <c r="E543" s="21">
        <v>24</v>
      </c>
      <c r="F543" s="21" t="s">
        <v>29</v>
      </c>
      <c r="G543" s="41" t="s">
        <v>593</v>
      </c>
      <c r="H543" s="8" t="s">
        <v>20</v>
      </c>
      <c r="I543" t="s">
        <v>21</v>
      </c>
      <c r="J543" s="8" t="s">
        <v>10</v>
      </c>
      <c r="K543" t="s">
        <v>1894</v>
      </c>
    </row>
    <row r="544" spans="1:11" x14ac:dyDescent="0.3">
      <c r="A544" s="55" t="s">
        <v>595</v>
      </c>
      <c r="B544" s="24">
        <v>53.084974751697153</v>
      </c>
      <c r="C544" s="8">
        <v>364.375</v>
      </c>
      <c r="D544" s="8">
        <v>47854</v>
      </c>
      <c r="E544" s="21">
        <v>33</v>
      </c>
      <c r="F544" s="21" t="s">
        <v>29</v>
      </c>
      <c r="G544" s="41" t="s">
        <v>558</v>
      </c>
      <c r="H544" s="8" t="s">
        <v>20</v>
      </c>
      <c r="I544" t="s">
        <v>21</v>
      </c>
      <c r="J544" s="8" t="s">
        <v>10</v>
      </c>
      <c r="K544" t="s">
        <v>1895</v>
      </c>
    </row>
    <row r="545" spans="1:11" x14ac:dyDescent="0.3">
      <c r="A545" s="55" t="s">
        <v>596</v>
      </c>
      <c r="B545" s="24">
        <v>75.387084907868768</v>
      </c>
      <c r="C545" s="8">
        <v>695.02599999999995</v>
      </c>
      <c r="D545" s="8">
        <v>59555</v>
      </c>
      <c r="E545" s="21">
        <v>43</v>
      </c>
      <c r="F545" s="21" t="s">
        <v>31</v>
      </c>
      <c r="G545" s="41" t="s">
        <v>553</v>
      </c>
      <c r="H545" s="8" t="s">
        <v>20</v>
      </c>
      <c r="I545" t="s">
        <v>21</v>
      </c>
      <c r="J545" s="8" t="s">
        <v>10</v>
      </c>
      <c r="K545" t="s">
        <v>1896</v>
      </c>
    </row>
    <row r="546" spans="1:11" x14ac:dyDescent="0.3">
      <c r="A546" s="55" t="s">
        <v>597</v>
      </c>
      <c r="B546" s="24">
        <v>88.509514095575696</v>
      </c>
      <c r="C546" s="8">
        <v>1604.7</v>
      </c>
      <c r="D546" s="8">
        <v>107719</v>
      </c>
      <c r="E546" s="21">
        <v>30</v>
      </c>
      <c r="F546" s="21" t="s">
        <v>31</v>
      </c>
      <c r="G546" s="41" t="s">
        <v>430</v>
      </c>
      <c r="H546" s="8" t="s">
        <v>20</v>
      </c>
      <c r="I546" t="s">
        <v>21</v>
      </c>
      <c r="J546" s="8" t="s">
        <v>10</v>
      </c>
      <c r="K546" t="s">
        <v>1897</v>
      </c>
    </row>
    <row r="547" spans="1:11" x14ac:dyDescent="0.3">
      <c r="A547" s="55" t="s">
        <v>598</v>
      </c>
      <c r="B547" s="24">
        <v>79.379995318195498</v>
      </c>
      <c r="C547" s="8">
        <v>991.62199999999996</v>
      </c>
      <c r="D547" s="8">
        <v>67605</v>
      </c>
      <c r="E547" s="21">
        <v>19</v>
      </c>
      <c r="F547" s="21" t="s">
        <v>31</v>
      </c>
      <c r="G547" s="41" t="s">
        <v>424</v>
      </c>
      <c r="H547" s="8" t="s">
        <v>20</v>
      </c>
      <c r="I547" t="s">
        <v>21</v>
      </c>
      <c r="J547" s="8" t="s">
        <v>10</v>
      </c>
      <c r="K547" t="s">
        <v>1898</v>
      </c>
    </row>
    <row r="548" spans="1:11" x14ac:dyDescent="0.3">
      <c r="A548" s="55" t="s">
        <v>599</v>
      </c>
      <c r="B548" s="24">
        <v>58.907133063572218</v>
      </c>
      <c r="C548" s="8">
        <v>400.73599999999999</v>
      </c>
      <c r="D548" s="8">
        <v>52121</v>
      </c>
      <c r="E548" s="18">
        <v>58</v>
      </c>
      <c r="F548" s="18" t="s">
        <v>29</v>
      </c>
      <c r="G548" s="34" t="s">
        <v>520</v>
      </c>
      <c r="H548" s="8" t="s">
        <v>20</v>
      </c>
      <c r="I548" t="s">
        <v>21</v>
      </c>
      <c r="J548" s="8" t="s">
        <v>10</v>
      </c>
      <c r="K548" t="s">
        <v>1899</v>
      </c>
    </row>
    <row r="549" spans="1:11" x14ac:dyDescent="0.3">
      <c r="A549" s="55" t="s">
        <v>600</v>
      </c>
      <c r="B549" s="24">
        <v>85.683710664481822</v>
      </c>
      <c r="C549" s="8">
        <v>1191.1099999999999</v>
      </c>
      <c r="D549" s="8">
        <v>81319</v>
      </c>
      <c r="E549" s="18">
        <v>65</v>
      </c>
      <c r="F549" s="18" t="s">
        <v>31</v>
      </c>
      <c r="G549" s="34" t="s">
        <v>500</v>
      </c>
      <c r="H549" s="8" t="s">
        <v>20</v>
      </c>
      <c r="I549" t="s">
        <v>21</v>
      </c>
      <c r="J549" s="8" t="s">
        <v>10</v>
      </c>
      <c r="K549" t="s">
        <v>1900</v>
      </c>
    </row>
    <row r="550" spans="1:11" x14ac:dyDescent="0.3">
      <c r="A550" s="55" t="s">
        <v>601</v>
      </c>
      <c r="B550" s="24">
        <v>81.53028124268468</v>
      </c>
      <c r="C550" s="8">
        <v>1083.51</v>
      </c>
      <c r="D550" s="8">
        <v>76493</v>
      </c>
      <c r="E550" s="18">
        <v>55</v>
      </c>
      <c r="F550" s="18" t="s">
        <v>29</v>
      </c>
      <c r="G550" s="34" t="s">
        <v>593</v>
      </c>
      <c r="H550" s="8" t="s">
        <v>20</v>
      </c>
      <c r="I550" t="s">
        <v>21</v>
      </c>
      <c r="J550" s="8" t="s">
        <v>10</v>
      </c>
      <c r="K550" t="s">
        <v>1901</v>
      </c>
    </row>
    <row r="551" spans="1:11" x14ac:dyDescent="0.3">
      <c r="A551" s="55" t="s">
        <v>602</v>
      </c>
      <c r="B551" s="24">
        <v>83.085309166304384</v>
      </c>
      <c r="C551" s="8">
        <v>1156.5</v>
      </c>
      <c r="D551" s="8">
        <v>82180</v>
      </c>
      <c r="E551" s="18">
        <v>50</v>
      </c>
      <c r="F551" s="18" t="s">
        <v>31</v>
      </c>
      <c r="G551" s="34" t="s">
        <v>513</v>
      </c>
      <c r="H551" s="8" t="s">
        <v>20</v>
      </c>
      <c r="I551" t="s">
        <v>21</v>
      </c>
      <c r="J551" s="8" t="s">
        <v>10</v>
      </c>
      <c r="K551" t="s">
        <v>1902</v>
      </c>
    </row>
    <row r="552" spans="1:11" x14ac:dyDescent="0.3">
      <c r="A552" s="55" t="s">
        <v>603</v>
      </c>
      <c r="B552" s="24">
        <v>66.000066882921445</v>
      </c>
      <c r="C552" s="8">
        <v>638.44399999999996</v>
      </c>
      <c r="D552" s="8">
        <v>67548</v>
      </c>
      <c r="E552" s="18">
        <v>63</v>
      </c>
      <c r="F552" s="18" t="s">
        <v>29</v>
      </c>
      <c r="G552" s="34" t="s">
        <v>513</v>
      </c>
      <c r="H552" s="8" t="s">
        <v>20</v>
      </c>
      <c r="I552" t="s">
        <v>21</v>
      </c>
      <c r="J552" s="8" t="s">
        <v>10</v>
      </c>
      <c r="K552" t="s">
        <v>1903</v>
      </c>
    </row>
    <row r="553" spans="1:11" x14ac:dyDescent="0.3">
      <c r="A553" s="55" t="s">
        <v>604</v>
      </c>
      <c r="B553" s="24">
        <v>77.781493495635885</v>
      </c>
      <c r="C553" s="8">
        <v>1082.8699999999999</v>
      </c>
      <c r="D553" s="8">
        <v>86472</v>
      </c>
      <c r="E553" s="18">
        <v>6</v>
      </c>
      <c r="F553" s="18" t="s">
        <v>29</v>
      </c>
      <c r="G553" s="34" t="s">
        <v>513</v>
      </c>
      <c r="H553" s="8" t="s">
        <v>20</v>
      </c>
      <c r="I553" t="s">
        <v>21</v>
      </c>
      <c r="J553" s="8" t="s">
        <v>10</v>
      </c>
      <c r="K553" t="s">
        <v>1904</v>
      </c>
    </row>
    <row r="554" spans="1:11" ht="15.6" x14ac:dyDescent="0.3">
      <c r="A554" s="57" t="s">
        <v>605</v>
      </c>
      <c r="B554" s="24">
        <v>83.861151055078082</v>
      </c>
      <c r="C554" s="8">
        <v>1238.01</v>
      </c>
      <c r="D554" s="8">
        <v>126789</v>
      </c>
      <c r="E554" s="22">
        <v>36</v>
      </c>
      <c r="F554" s="22" t="s">
        <v>31</v>
      </c>
      <c r="G554" s="22" t="s">
        <v>606</v>
      </c>
      <c r="H554" s="8" t="s">
        <v>20</v>
      </c>
      <c r="I554" t="s">
        <v>21</v>
      </c>
      <c r="J554" s="8" t="s">
        <v>10</v>
      </c>
      <c r="K554" t="s">
        <v>1905</v>
      </c>
    </row>
    <row r="555" spans="1:11" ht="15.6" x14ac:dyDescent="0.3">
      <c r="A555" s="57" t="s">
        <v>607</v>
      </c>
      <c r="B555" s="24">
        <v>67.331037019697021</v>
      </c>
      <c r="C555" s="8">
        <v>452.09500000000003</v>
      </c>
      <c r="D555" s="8">
        <v>59963</v>
      </c>
      <c r="E555" s="22">
        <v>43</v>
      </c>
      <c r="F555" s="22" t="s">
        <v>31</v>
      </c>
      <c r="G555" s="22" t="s">
        <v>608</v>
      </c>
      <c r="H555" s="8" t="s">
        <v>20</v>
      </c>
      <c r="I555" t="s">
        <v>21</v>
      </c>
      <c r="J555" s="8" t="s">
        <v>10</v>
      </c>
      <c r="K555" t="s">
        <v>1906</v>
      </c>
    </row>
    <row r="556" spans="1:11" ht="15.6" x14ac:dyDescent="0.3">
      <c r="A556" s="57" t="s">
        <v>609</v>
      </c>
      <c r="B556" s="24">
        <v>86.165267698893089</v>
      </c>
      <c r="C556" s="8">
        <v>1244.8</v>
      </c>
      <c r="D556" s="8">
        <v>120537</v>
      </c>
      <c r="E556" s="22">
        <v>40</v>
      </c>
      <c r="F556" s="22" t="s">
        <v>29</v>
      </c>
      <c r="G556" s="22" t="s">
        <v>606</v>
      </c>
      <c r="H556" s="8" t="s">
        <v>20</v>
      </c>
      <c r="I556" t="s">
        <v>21</v>
      </c>
      <c r="J556" s="8" t="s">
        <v>10</v>
      </c>
      <c r="K556" t="s">
        <v>1907</v>
      </c>
    </row>
    <row r="557" spans="1:11" ht="15.6" x14ac:dyDescent="0.3">
      <c r="A557" s="57" t="s">
        <v>610</v>
      </c>
      <c r="B557" s="24">
        <v>87.469484667090256</v>
      </c>
      <c r="C557" s="8">
        <v>1094.6600000000001</v>
      </c>
      <c r="D557" s="8">
        <v>86727</v>
      </c>
      <c r="E557" s="22">
        <v>40</v>
      </c>
      <c r="F557" s="22" t="s">
        <v>31</v>
      </c>
      <c r="G557" s="22" t="s">
        <v>611</v>
      </c>
      <c r="H557" s="8" t="s">
        <v>20</v>
      </c>
      <c r="I557" t="s">
        <v>21</v>
      </c>
      <c r="J557" s="8" t="s">
        <v>10</v>
      </c>
      <c r="K557" t="s">
        <v>1908</v>
      </c>
    </row>
    <row r="558" spans="1:11" ht="15.6" x14ac:dyDescent="0.3">
      <c r="A558" s="57" t="s">
        <v>612</v>
      </c>
      <c r="B558" s="24">
        <v>89.606394007290234</v>
      </c>
      <c r="C558" s="8">
        <v>2092.3200000000002</v>
      </c>
      <c r="D558" s="8">
        <v>155341</v>
      </c>
      <c r="E558" s="22">
        <v>28</v>
      </c>
      <c r="F558" s="22" t="s">
        <v>31</v>
      </c>
      <c r="G558" s="22" t="s">
        <v>613</v>
      </c>
      <c r="H558" s="8" t="s">
        <v>20</v>
      </c>
      <c r="I558" t="s">
        <v>21</v>
      </c>
      <c r="J558" s="8" t="s">
        <v>10</v>
      </c>
      <c r="K558" t="s">
        <v>1909</v>
      </c>
    </row>
    <row r="559" spans="1:11" ht="15.6" x14ac:dyDescent="0.3">
      <c r="A559" s="57" t="s">
        <v>614</v>
      </c>
      <c r="B559" s="24">
        <v>79.550546767882821</v>
      </c>
      <c r="C559" s="8">
        <v>1212.94</v>
      </c>
      <c r="D559" s="8">
        <v>110553</v>
      </c>
      <c r="E559" s="22">
        <v>51</v>
      </c>
      <c r="F559" s="22" t="s">
        <v>31</v>
      </c>
      <c r="G559" s="22" t="s">
        <v>615</v>
      </c>
      <c r="H559" s="8" t="s">
        <v>20</v>
      </c>
      <c r="I559" t="s">
        <v>21</v>
      </c>
      <c r="J559" s="8" t="s">
        <v>10</v>
      </c>
      <c r="K559" t="s">
        <v>1910</v>
      </c>
    </row>
    <row r="560" spans="1:11" ht="15.6" x14ac:dyDescent="0.3">
      <c r="A560" s="57" t="s">
        <v>616</v>
      </c>
      <c r="B560" s="24">
        <v>68.919506404039737</v>
      </c>
      <c r="C560" s="8">
        <v>625.12</v>
      </c>
      <c r="D560" s="8">
        <v>67404</v>
      </c>
      <c r="E560" s="22">
        <v>54</v>
      </c>
      <c r="F560" s="22" t="s">
        <v>31</v>
      </c>
      <c r="G560" s="22" t="s">
        <v>617</v>
      </c>
      <c r="H560" s="8" t="s">
        <v>20</v>
      </c>
      <c r="I560" t="s">
        <v>21</v>
      </c>
      <c r="J560" s="8" t="s">
        <v>10</v>
      </c>
      <c r="K560" t="s">
        <v>1911</v>
      </c>
    </row>
    <row r="561" spans="1:11" ht="15.6" x14ac:dyDescent="0.3">
      <c r="A561" s="57" t="s">
        <v>618</v>
      </c>
      <c r="B561" s="24">
        <v>83.118750627027396</v>
      </c>
      <c r="C561" s="8">
        <v>1172.71</v>
      </c>
      <c r="D561" s="8">
        <v>144246</v>
      </c>
      <c r="E561" s="22">
        <v>32</v>
      </c>
      <c r="F561" s="22" t="s">
        <v>31</v>
      </c>
      <c r="G561" s="22" t="s">
        <v>619</v>
      </c>
      <c r="H561" s="8" t="s">
        <v>20</v>
      </c>
      <c r="I561" t="s">
        <v>21</v>
      </c>
      <c r="J561" s="8" t="s">
        <v>10</v>
      </c>
      <c r="K561" t="s">
        <v>1912</v>
      </c>
    </row>
    <row r="562" spans="1:11" ht="15.6" x14ac:dyDescent="0.3">
      <c r="A562" s="57" t="s">
        <v>620</v>
      </c>
      <c r="B562" s="24">
        <v>88.048021937598236</v>
      </c>
      <c r="C562" s="8">
        <v>1196.58</v>
      </c>
      <c r="D562" s="8">
        <v>102975</v>
      </c>
      <c r="E562" s="22">
        <v>36</v>
      </c>
      <c r="F562" s="22" t="s">
        <v>31</v>
      </c>
      <c r="G562" s="22" t="s">
        <v>621</v>
      </c>
      <c r="H562" s="8" t="s">
        <v>20</v>
      </c>
      <c r="I562" t="s">
        <v>21</v>
      </c>
      <c r="J562" s="8" t="s">
        <v>10</v>
      </c>
      <c r="K562" t="s">
        <v>1913</v>
      </c>
    </row>
    <row r="563" spans="1:11" ht="15.6" x14ac:dyDescent="0.3">
      <c r="A563" s="57" t="s">
        <v>622</v>
      </c>
      <c r="B563" s="24">
        <v>89.546199377988827</v>
      </c>
      <c r="C563" s="8">
        <v>1456.88</v>
      </c>
      <c r="D563" s="8">
        <v>122648</v>
      </c>
      <c r="E563" s="22">
        <v>36</v>
      </c>
      <c r="F563" s="22" t="s">
        <v>31</v>
      </c>
      <c r="G563" s="22" t="s">
        <v>621</v>
      </c>
      <c r="H563" s="8" t="s">
        <v>20</v>
      </c>
      <c r="I563" t="s">
        <v>21</v>
      </c>
      <c r="J563" s="8" t="s">
        <v>10</v>
      </c>
      <c r="K563" t="s">
        <v>1914</v>
      </c>
    </row>
    <row r="564" spans="1:11" ht="15.6" x14ac:dyDescent="0.3">
      <c r="A564" s="57" t="s">
        <v>623</v>
      </c>
      <c r="B564" s="24">
        <v>75.229910042470664</v>
      </c>
      <c r="C564" s="8">
        <v>837.77700000000004</v>
      </c>
      <c r="D564" s="8">
        <v>79836</v>
      </c>
      <c r="E564" s="22">
        <v>32</v>
      </c>
      <c r="F564" s="22" t="s">
        <v>31</v>
      </c>
      <c r="G564" s="22" t="s">
        <v>624</v>
      </c>
      <c r="H564" s="8" t="s">
        <v>20</v>
      </c>
      <c r="I564" t="s">
        <v>21</v>
      </c>
      <c r="J564" s="8" t="s">
        <v>10</v>
      </c>
      <c r="K564" t="s">
        <v>1915</v>
      </c>
    </row>
    <row r="565" spans="1:11" ht="15.6" x14ac:dyDescent="0.3">
      <c r="A565" s="57" t="s">
        <v>625</v>
      </c>
      <c r="B565" s="24">
        <v>57.893856803665187</v>
      </c>
      <c r="C565" s="8">
        <v>266.21100000000001</v>
      </c>
      <c r="D565" s="8">
        <v>73908</v>
      </c>
      <c r="E565" s="22">
        <v>52</v>
      </c>
      <c r="F565" s="22" t="s">
        <v>31</v>
      </c>
      <c r="G565" s="22" t="s">
        <v>619</v>
      </c>
      <c r="H565" s="8" t="s">
        <v>20</v>
      </c>
      <c r="I565" t="s">
        <v>21</v>
      </c>
      <c r="J565" s="8" t="s">
        <v>10</v>
      </c>
      <c r="K565" t="s">
        <v>1916</v>
      </c>
    </row>
    <row r="566" spans="1:11" x14ac:dyDescent="0.3">
      <c r="A566" s="57" t="s">
        <v>626</v>
      </c>
      <c r="B566" s="24">
        <v>85.115205832190753</v>
      </c>
      <c r="C566" s="8">
        <v>1911.85</v>
      </c>
      <c r="D566" s="8">
        <v>150601</v>
      </c>
      <c r="E566" s="23">
        <v>18</v>
      </c>
      <c r="F566" s="17" t="s">
        <v>8</v>
      </c>
      <c r="G566" s="37">
        <v>44598</v>
      </c>
      <c r="H566" s="8" t="s">
        <v>20</v>
      </c>
      <c r="I566" t="s">
        <v>21</v>
      </c>
      <c r="J566" s="8" t="s">
        <v>10</v>
      </c>
      <c r="K566" t="s">
        <v>1917</v>
      </c>
    </row>
    <row r="567" spans="1:11" x14ac:dyDescent="0.3">
      <c r="A567" s="57" t="s">
        <v>627</v>
      </c>
      <c r="B567" s="24">
        <v>75.711467076881917</v>
      </c>
      <c r="C567" s="8">
        <v>1151.56</v>
      </c>
      <c r="D567" s="8">
        <v>94484</v>
      </c>
      <c r="E567" s="17">
        <v>28</v>
      </c>
      <c r="F567" s="17" t="s">
        <v>17</v>
      </c>
      <c r="G567" s="37">
        <v>44599</v>
      </c>
      <c r="H567" s="8" t="s">
        <v>20</v>
      </c>
      <c r="I567" t="s">
        <v>21</v>
      </c>
      <c r="J567" s="8" t="s">
        <v>10</v>
      </c>
      <c r="K567" t="s">
        <v>1918</v>
      </c>
    </row>
    <row r="568" spans="1:11" x14ac:dyDescent="0.3">
      <c r="A568" s="57" t="s">
        <v>628</v>
      </c>
      <c r="B568" s="24">
        <v>90.077918603484591</v>
      </c>
      <c r="C568" s="8">
        <v>930.26</v>
      </c>
      <c r="D568" s="8">
        <v>71326</v>
      </c>
      <c r="E568" s="17">
        <v>27</v>
      </c>
      <c r="F568" s="17" t="s">
        <v>8</v>
      </c>
      <c r="G568" s="37">
        <v>44600</v>
      </c>
      <c r="H568" s="8" t="s">
        <v>20</v>
      </c>
      <c r="I568" t="s">
        <v>21</v>
      </c>
      <c r="J568" s="8" t="s">
        <v>10</v>
      </c>
      <c r="K568" t="s">
        <v>1919</v>
      </c>
    </row>
    <row r="569" spans="1:11" x14ac:dyDescent="0.3">
      <c r="A569" s="57" t="s">
        <v>629</v>
      </c>
      <c r="B569" s="24">
        <v>55.482727485536564</v>
      </c>
      <c r="C569" s="8">
        <v>382.529</v>
      </c>
      <c r="D569" s="8">
        <v>63587</v>
      </c>
      <c r="E569" s="17">
        <v>66</v>
      </c>
      <c r="F569" s="17" t="s">
        <v>8</v>
      </c>
      <c r="G569" s="37">
        <v>44601</v>
      </c>
      <c r="H569" s="8" t="s">
        <v>20</v>
      </c>
      <c r="I569" t="s">
        <v>21</v>
      </c>
      <c r="J569" s="8" t="s">
        <v>10</v>
      </c>
      <c r="K569" t="s">
        <v>1920</v>
      </c>
    </row>
    <row r="570" spans="1:11" x14ac:dyDescent="0.3">
      <c r="A570" s="57" t="s">
        <v>630</v>
      </c>
      <c r="B570" s="24">
        <v>87.111661037354111</v>
      </c>
      <c r="C570" s="8">
        <v>1227.55</v>
      </c>
      <c r="D570" s="8">
        <v>98706</v>
      </c>
      <c r="E570" s="17">
        <v>32</v>
      </c>
      <c r="F570" s="17" t="s">
        <v>17</v>
      </c>
      <c r="G570" s="37">
        <v>44601</v>
      </c>
      <c r="H570" s="8" t="s">
        <v>20</v>
      </c>
      <c r="I570" t="s">
        <v>21</v>
      </c>
      <c r="J570" s="8" t="s">
        <v>10</v>
      </c>
      <c r="K570" t="s">
        <v>1921</v>
      </c>
    </row>
    <row r="571" spans="1:11" x14ac:dyDescent="0.3">
      <c r="A571" s="57" t="s">
        <v>631</v>
      </c>
      <c r="B571" s="24">
        <v>72.86559876935425</v>
      </c>
      <c r="C571" s="8">
        <v>675.03099999999995</v>
      </c>
      <c r="D571" s="8">
        <v>90304</v>
      </c>
      <c r="E571" s="17">
        <v>24</v>
      </c>
      <c r="F571" s="17" t="s">
        <v>8</v>
      </c>
      <c r="G571" s="37">
        <v>44601</v>
      </c>
      <c r="H571" s="8" t="s">
        <v>20</v>
      </c>
      <c r="I571" t="s">
        <v>21</v>
      </c>
      <c r="J571" s="8" t="s">
        <v>10</v>
      </c>
      <c r="K571" t="s">
        <v>1922</v>
      </c>
    </row>
    <row r="572" spans="1:11" x14ac:dyDescent="0.3">
      <c r="A572" s="57" t="s">
        <v>632</v>
      </c>
      <c r="B572" s="24">
        <v>72.307126375280077</v>
      </c>
      <c r="C572" s="8">
        <v>63.268700000000003</v>
      </c>
      <c r="D572" s="8">
        <v>55646</v>
      </c>
      <c r="E572" s="17">
        <v>14</v>
      </c>
      <c r="F572" s="17" t="s">
        <v>8</v>
      </c>
      <c r="G572" s="37">
        <v>44603</v>
      </c>
      <c r="H572" s="8" t="s">
        <v>20</v>
      </c>
      <c r="I572" t="s">
        <v>21</v>
      </c>
      <c r="J572" s="8" t="s">
        <v>10</v>
      </c>
      <c r="K572" t="e">
        <v>#N/A</v>
      </c>
    </row>
    <row r="573" spans="1:11" x14ac:dyDescent="0.3">
      <c r="A573" s="57" t="s">
        <v>633</v>
      </c>
      <c r="B573" s="24">
        <v>85.670334080192617</v>
      </c>
      <c r="C573" s="8">
        <v>153.21700000000001</v>
      </c>
      <c r="D573" s="8">
        <v>83681</v>
      </c>
      <c r="E573" s="15">
        <v>29</v>
      </c>
      <c r="F573" s="15" t="s">
        <v>31</v>
      </c>
      <c r="G573" s="35" t="s">
        <v>438</v>
      </c>
      <c r="H573" s="8" t="s">
        <v>20</v>
      </c>
      <c r="I573" t="s">
        <v>21</v>
      </c>
      <c r="J573" s="8" t="s">
        <v>10</v>
      </c>
      <c r="K573" t="e">
        <v>#N/A</v>
      </c>
    </row>
    <row r="574" spans="1:11" x14ac:dyDescent="0.3">
      <c r="A574" s="57" t="s">
        <v>634</v>
      </c>
      <c r="B574" s="24">
        <v>51.774069491355377</v>
      </c>
      <c r="C574" s="8">
        <v>868.75800000000004</v>
      </c>
      <c r="D574" s="8">
        <v>73497</v>
      </c>
      <c r="E574" s="15">
        <v>3</v>
      </c>
      <c r="F574" s="15" t="s">
        <v>31</v>
      </c>
      <c r="G574" s="35" t="s">
        <v>635</v>
      </c>
      <c r="H574" s="8" t="s">
        <v>20</v>
      </c>
      <c r="I574" t="s">
        <v>21</v>
      </c>
      <c r="J574" s="8" t="s">
        <v>10</v>
      </c>
      <c r="K574" t="s">
        <v>1923</v>
      </c>
    </row>
    <row r="575" spans="1:11" x14ac:dyDescent="0.3">
      <c r="A575" s="57" t="s">
        <v>636</v>
      </c>
      <c r="B575" s="24">
        <v>69.183693943751464</v>
      </c>
      <c r="C575" s="8">
        <v>31.448499999999999</v>
      </c>
      <c r="D575" s="8">
        <v>112856</v>
      </c>
      <c r="E575" s="15">
        <v>46</v>
      </c>
      <c r="F575" s="15" t="s">
        <v>29</v>
      </c>
      <c r="G575" s="35" t="s">
        <v>543</v>
      </c>
      <c r="H575" s="8" t="s">
        <v>20</v>
      </c>
      <c r="I575" t="s">
        <v>21</v>
      </c>
      <c r="J575" s="8" t="s">
        <v>10</v>
      </c>
      <c r="K575" t="e">
        <v>#N/A</v>
      </c>
    </row>
    <row r="576" spans="1:11" x14ac:dyDescent="0.3">
      <c r="A576" s="57" t="s">
        <v>639</v>
      </c>
      <c r="B576" s="24">
        <v>57.442397083904631</v>
      </c>
      <c r="C576" s="8">
        <v>299.17099999999999</v>
      </c>
      <c r="D576" s="8">
        <v>142756</v>
      </c>
      <c r="E576" s="15">
        <v>19</v>
      </c>
      <c r="F576" s="15" t="s">
        <v>29</v>
      </c>
      <c r="G576" s="35" t="s">
        <v>640</v>
      </c>
      <c r="H576" s="8" t="s">
        <v>20</v>
      </c>
      <c r="I576" t="s">
        <v>21</v>
      </c>
      <c r="J576" s="8" t="s">
        <v>10</v>
      </c>
      <c r="K576" t="s">
        <v>1924</v>
      </c>
    </row>
    <row r="577" spans="1:11" x14ac:dyDescent="0.3">
      <c r="A577" s="57" t="s">
        <v>641</v>
      </c>
      <c r="B577" s="24">
        <v>80.25950573521051</v>
      </c>
      <c r="C577" s="8">
        <v>947.83699999999999</v>
      </c>
      <c r="D577" s="8">
        <v>99098</v>
      </c>
      <c r="E577" s="8">
        <v>44</v>
      </c>
      <c r="F577" s="8" t="s">
        <v>31</v>
      </c>
      <c r="G577" s="36">
        <v>44583</v>
      </c>
      <c r="H577" s="8" t="s">
        <v>20</v>
      </c>
      <c r="I577" t="s">
        <v>21</v>
      </c>
      <c r="J577" s="8" t="s">
        <v>10</v>
      </c>
      <c r="K577" t="s">
        <v>1925</v>
      </c>
    </row>
    <row r="578" spans="1:11" x14ac:dyDescent="0.3">
      <c r="A578" s="57" t="s">
        <v>642</v>
      </c>
      <c r="B578" s="24">
        <v>76.611042370330736</v>
      </c>
      <c r="C578" s="8">
        <v>912.66899999999998</v>
      </c>
      <c r="D578" s="8">
        <v>114365</v>
      </c>
      <c r="E578" s="8">
        <v>36</v>
      </c>
      <c r="F578" s="8" t="s">
        <v>29</v>
      </c>
      <c r="G578" s="36">
        <v>44593</v>
      </c>
      <c r="H578" s="8" t="s">
        <v>20</v>
      </c>
      <c r="I578" t="s">
        <v>21</v>
      </c>
      <c r="J578" s="8" t="s">
        <v>10</v>
      </c>
      <c r="K578" t="s">
        <v>1926</v>
      </c>
    </row>
    <row r="579" spans="1:11" x14ac:dyDescent="0.3">
      <c r="A579" s="57" t="s">
        <v>643</v>
      </c>
      <c r="B579" s="24">
        <v>55.335585058355349</v>
      </c>
      <c r="C579" s="8">
        <v>255.42400000000001</v>
      </c>
      <c r="D579" s="8">
        <v>73905</v>
      </c>
      <c r="E579" s="8">
        <v>49</v>
      </c>
      <c r="F579" s="8" t="s">
        <v>29</v>
      </c>
      <c r="G579" s="36">
        <v>44593</v>
      </c>
      <c r="H579" s="8" t="s">
        <v>20</v>
      </c>
      <c r="I579" t="s">
        <v>21</v>
      </c>
      <c r="J579" s="8" t="s">
        <v>10</v>
      </c>
      <c r="K579" t="s">
        <v>1927</v>
      </c>
    </row>
    <row r="580" spans="1:11" x14ac:dyDescent="0.3">
      <c r="A580" s="57" t="s">
        <v>644</v>
      </c>
      <c r="B580" s="24">
        <v>63.675885362672645</v>
      </c>
      <c r="C580" s="8">
        <v>330.98899999999998</v>
      </c>
      <c r="D580" s="8">
        <v>47656</v>
      </c>
      <c r="E580" s="8">
        <v>65</v>
      </c>
      <c r="F580" s="8" t="s">
        <v>31</v>
      </c>
      <c r="G580" s="36">
        <v>44593</v>
      </c>
      <c r="H580" s="8" t="s">
        <v>20</v>
      </c>
      <c r="I580" t="s">
        <v>21</v>
      </c>
      <c r="J580" s="8" t="s">
        <v>10</v>
      </c>
      <c r="K580" t="s">
        <v>1928</v>
      </c>
    </row>
    <row r="581" spans="1:11" x14ac:dyDescent="0.3">
      <c r="A581" s="57" t="s">
        <v>645</v>
      </c>
      <c r="B581" s="24">
        <v>52.158646289669932</v>
      </c>
      <c r="C581" s="8">
        <v>697.68100000000004</v>
      </c>
      <c r="D581" s="8">
        <v>87408</v>
      </c>
      <c r="E581" s="8">
        <v>36</v>
      </c>
      <c r="F581" s="8" t="s">
        <v>31</v>
      </c>
      <c r="G581" s="36">
        <v>44593</v>
      </c>
      <c r="H581" s="8" t="s">
        <v>20</v>
      </c>
      <c r="I581" t="s">
        <v>21</v>
      </c>
      <c r="J581" s="8" t="s">
        <v>10</v>
      </c>
      <c r="K581" t="s">
        <v>1929</v>
      </c>
    </row>
    <row r="582" spans="1:11" x14ac:dyDescent="0.3">
      <c r="A582" s="57" t="s">
        <v>646</v>
      </c>
      <c r="B582" s="24">
        <v>82.309467277530672</v>
      </c>
      <c r="C582" s="8">
        <v>1187.1500000000001</v>
      </c>
      <c r="D582" s="8">
        <v>135768</v>
      </c>
      <c r="E582" s="8">
        <v>28</v>
      </c>
      <c r="F582" s="8" t="s">
        <v>29</v>
      </c>
      <c r="G582" s="36">
        <v>44593</v>
      </c>
      <c r="H582" s="8" t="s">
        <v>20</v>
      </c>
      <c r="I582" t="s">
        <v>21</v>
      </c>
      <c r="J582" s="8" t="s">
        <v>10</v>
      </c>
      <c r="K582" t="s">
        <v>1930</v>
      </c>
    </row>
    <row r="583" spans="1:11" x14ac:dyDescent="0.3">
      <c r="A583" s="57" t="s">
        <v>647</v>
      </c>
      <c r="B583" s="24">
        <v>85.934521619904359</v>
      </c>
      <c r="C583" s="8">
        <v>1622.4</v>
      </c>
      <c r="D583" s="8">
        <v>139351</v>
      </c>
      <c r="E583" s="8">
        <v>45</v>
      </c>
      <c r="F583" s="8" t="s">
        <v>29</v>
      </c>
      <c r="G583" s="36">
        <v>44594</v>
      </c>
      <c r="H583" s="8" t="s">
        <v>20</v>
      </c>
      <c r="I583" t="s">
        <v>21</v>
      </c>
      <c r="J583" s="8" t="s">
        <v>10</v>
      </c>
      <c r="K583" t="s">
        <v>1931</v>
      </c>
    </row>
    <row r="584" spans="1:11" x14ac:dyDescent="0.3">
      <c r="A584" s="57" t="s">
        <v>648</v>
      </c>
      <c r="B584" s="24">
        <v>85.877671136675247</v>
      </c>
      <c r="C584" s="8">
        <v>1122.08</v>
      </c>
      <c r="D584" s="8">
        <v>87484</v>
      </c>
      <c r="E584" s="8">
        <v>23</v>
      </c>
      <c r="F584" s="8" t="s">
        <v>29</v>
      </c>
      <c r="G584" s="36">
        <v>44596</v>
      </c>
      <c r="H584" s="8" t="s">
        <v>20</v>
      </c>
      <c r="I584" t="s">
        <v>21</v>
      </c>
      <c r="J584" s="8" t="s">
        <v>10</v>
      </c>
      <c r="K584" t="s">
        <v>1932</v>
      </c>
    </row>
    <row r="585" spans="1:11" x14ac:dyDescent="0.3">
      <c r="A585" s="57" t="s">
        <v>649</v>
      </c>
      <c r="B585" s="24">
        <v>87.302277363475227</v>
      </c>
      <c r="C585" s="8">
        <v>1372.98</v>
      </c>
      <c r="D585" s="8">
        <v>94334</v>
      </c>
      <c r="E585" s="8">
        <v>34</v>
      </c>
      <c r="F585" s="8" t="s">
        <v>31</v>
      </c>
      <c r="G585" s="36">
        <v>44596</v>
      </c>
      <c r="H585" s="8" t="s">
        <v>20</v>
      </c>
      <c r="I585" t="s">
        <v>21</v>
      </c>
      <c r="J585" s="8" t="s">
        <v>10</v>
      </c>
      <c r="K585" t="s">
        <v>1933</v>
      </c>
    </row>
    <row r="586" spans="1:11" x14ac:dyDescent="0.3">
      <c r="A586" s="57" t="s">
        <v>650</v>
      </c>
      <c r="B586" s="24">
        <v>81.563722703407677</v>
      </c>
      <c r="C586" s="8">
        <v>1075.6099999999999</v>
      </c>
      <c r="D586" s="8">
        <v>100305</v>
      </c>
      <c r="E586" s="8">
        <v>48</v>
      </c>
      <c r="F586" s="8" t="s">
        <v>31</v>
      </c>
      <c r="G586" s="36">
        <v>44599</v>
      </c>
      <c r="H586" s="8" t="s">
        <v>20</v>
      </c>
      <c r="I586" t="s">
        <v>21</v>
      </c>
      <c r="J586" s="8" t="s">
        <v>10</v>
      </c>
      <c r="K586" t="s">
        <v>1934</v>
      </c>
    </row>
    <row r="587" spans="1:11" x14ac:dyDescent="0.3">
      <c r="A587" s="57" t="s">
        <v>651</v>
      </c>
      <c r="B587" s="24">
        <v>91.388823863826374</v>
      </c>
      <c r="C587" s="8">
        <v>2838.88</v>
      </c>
      <c r="D587" s="8">
        <v>200585</v>
      </c>
      <c r="E587" s="8">
        <v>65</v>
      </c>
      <c r="F587" s="8" t="s">
        <v>31</v>
      </c>
      <c r="G587" s="36">
        <v>44599</v>
      </c>
      <c r="H587" s="8" t="s">
        <v>20</v>
      </c>
      <c r="I587" t="s">
        <v>21</v>
      </c>
      <c r="J587" s="8" t="s">
        <v>10</v>
      </c>
      <c r="K587" t="s">
        <v>1935</v>
      </c>
    </row>
    <row r="588" spans="1:11" x14ac:dyDescent="0.3">
      <c r="A588" s="57" t="s">
        <v>652</v>
      </c>
      <c r="B588" s="24">
        <v>85.653613349831119</v>
      </c>
      <c r="C588" s="8">
        <v>1199.4100000000001</v>
      </c>
      <c r="D588" s="8">
        <v>107384</v>
      </c>
      <c r="E588" s="8">
        <v>20</v>
      </c>
      <c r="F588" s="8" t="s">
        <v>29</v>
      </c>
      <c r="G588" s="36">
        <v>44599</v>
      </c>
      <c r="H588" s="8" t="s">
        <v>20</v>
      </c>
      <c r="I588" t="s">
        <v>21</v>
      </c>
      <c r="J588" s="8" t="s">
        <v>10</v>
      </c>
      <c r="K588" t="s">
        <v>1936</v>
      </c>
    </row>
    <row r="589" spans="1:11" x14ac:dyDescent="0.3">
      <c r="A589" s="57" t="s">
        <v>653</v>
      </c>
      <c r="B589" s="24">
        <v>79.112463632411462</v>
      </c>
      <c r="C589" s="8">
        <v>855.64200000000005</v>
      </c>
      <c r="D589" s="8">
        <v>83511</v>
      </c>
      <c r="E589" s="8">
        <v>73</v>
      </c>
      <c r="F589" s="8" t="s">
        <v>31</v>
      </c>
      <c r="G589" s="36">
        <v>44590</v>
      </c>
      <c r="H589" s="8" t="s">
        <v>20</v>
      </c>
      <c r="I589" t="s">
        <v>21</v>
      </c>
      <c r="J589" s="8" t="s">
        <v>10</v>
      </c>
      <c r="K589" t="s">
        <v>1937</v>
      </c>
    </row>
    <row r="590" spans="1:11" x14ac:dyDescent="0.3">
      <c r="A590" s="57" t="s">
        <v>654</v>
      </c>
      <c r="B590" s="24">
        <v>92.455606460890209</v>
      </c>
      <c r="C590" s="8">
        <v>1983.69</v>
      </c>
      <c r="D590" s="8">
        <v>137320</v>
      </c>
      <c r="E590" s="8">
        <v>65</v>
      </c>
      <c r="F590" s="8" t="s">
        <v>31</v>
      </c>
      <c r="G590" s="36">
        <v>44590</v>
      </c>
      <c r="H590" s="8" t="s">
        <v>20</v>
      </c>
      <c r="I590" t="s">
        <v>21</v>
      </c>
      <c r="J590" s="8" t="s">
        <v>10</v>
      </c>
      <c r="K590" t="s">
        <v>1938</v>
      </c>
    </row>
    <row r="591" spans="1:11" x14ac:dyDescent="0.3">
      <c r="A591" s="57" t="s">
        <v>655</v>
      </c>
      <c r="B591" s="24">
        <v>92.706417416312746</v>
      </c>
      <c r="C591" s="8">
        <v>2199.44</v>
      </c>
      <c r="D591" s="8">
        <v>157570</v>
      </c>
      <c r="E591" s="8">
        <v>50</v>
      </c>
      <c r="F591" s="8" t="s">
        <v>29</v>
      </c>
      <c r="G591" s="36">
        <v>44592</v>
      </c>
      <c r="H591" s="8" t="s">
        <v>20</v>
      </c>
      <c r="I591" t="s">
        <v>21</v>
      </c>
      <c r="J591" s="8" t="s">
        <v>10</v>
      </c>
      <c r="K591" t="s">
        <v>1939</v>
      </c>
    </row>
    <row r="592" spans="1:11" x14ac:dyDescent="0.3">
      <c r="A592" s="57" t="s">
        <v>656</v>
      </c>
      <c r="B592" s="24">
        <v>88.315553623382272</v>
      </c>
      <c r="C592" s="8">
        <v>798.31</v>
      </c>
      <c r="D592" s="8">
        <v>56939</v>
      </c>
      <c r="E592" s="8">
        <v>46</v>
      </c>
      <c r="F592" s="8" t="s">
        <v>31</v>
      </c>
      <c r="G592" s="36">
        <v>44593</v>
      </c>
      <c r="H592" s="8" t="s">
        <v>20</v>
      </c>
      <c r="I592" t="s">
        <v>21</v>
      </c>
      <c r="J592" s="8" t="s">
        <v>10</v>
      </c>
      <c r="K592" t="s">
        <v>1940</v>
      </c>
    </row>
    <row r="593" spans="1:11" x14ac:dyDescent="0.3">
      <c r="A593" s="57" t="s">
        <v>657</v>
      </c>
      <c r="B593" s="24">
        <v>88.275423870514672</v>
      </c>
      <c r="C593" s="8">
        <v>1709.78</v>
      </c>
      <c r="D593" s="8">
        <v>168138</v>
      </c>
      <c r="E593" s="8">
        <v>43</v>
      </c>
      <c r="F593" s="8" t="s">
        <v>29</v>
      </c>
      <c r="G593" s="42">
        <v>44588</v>
      </c>
      <c r="H593" s="8" t="s">
        <v>20</v>
      </c>
      <c r="I593" t="s">
        <v>21</v>
      </c>
      <c r="J593" s="8" t="s">
        <v>10</v>
      </c>
      <c r="K593" t="s">
        <v>1941</v>
      </c>
    </row>
    <row r="594" spans="1:11" x14ac:dyDescent="0.3">
      <c r="A594" s="57" t="s">
        <v>658</v>
      </c>
      <c r="B594" s="24">
        <v>89.144901849312774</v>
      </c>
      <c r="C594" s="8">
        <v>1631.42</v>
      </c>
      <c r="D594" s="8">
        <v>137565</v>
      </c>
      <c r="E594" s="8">
        <v>33</v>
      </c>
      <c r="F594" s="8" t="s">
        <v>29</v>
      </c>
      <c r="G594" s="42">
        <v>44589</v>
      </c>
      <c r="H594" s="8" t="s">
        <v>20</v>
      </c>
      <c r="I594" t="s">
        <v>21</v>
      </c>
      <c r="J594" s="8" t="s">
        <v>10</v>
      </c>
      <c r="K594" t="s">
        <v>1942</v>
      </c>
    </row>
    <row r="595" spans="1:11" x14ac:dyDescent="0.3">
      <c r="A595" s="57" t="s">
        <v>659</v>
      </c>
      <c r="B595" s="24">
        <v>85.549944821589804</v>
      </c>
      <c r="C595" s="8">
        <v>1173.53</v>
      </c>
      <c r="D595" s="8">
        <v>110590</v>
      </c>
      <c r="E595" s="8">
        <v>4</v>
      </c>
      <c r="F595" s="8" t="s">
        <v>31</v>
      </c>
      <c r="G595" s="42">
        <v>44589</v>
      </c>
      <c r="H595" s="8" t="s">
        <v>20</v>
      </c>
      <c r="I595" t="s">
        <v>21</v>
      </c>
      <c r="J595" s="8" t="s">
        <v>10</v>
      </c>
      <c r="K595" t="s">
        <v>1943</v>
      </c>
    </row>
    <row r="596" spans="1:11" x14ac:dyDescent="0.3">
      <c r="A596" s="57" t="s">
        <v>660</v>
      </c>
      <c r="B596" s="24">
        <v>84.760726348526902</v>
      </c>
      <c r="C596" s="8">
        <v>956.77499999999998</v>
      </c>
      <c r="D596" s="8">
        <v>108100</v>
      </c>
      <c r="E596" s="8">
        <v>3</v>
      </c>
      <c r="F596" s="8" t="s">
        <v>31</v>
      </c>
      <c r="G596" s="42">
        <v>44589</v>
      </c>
      <c r="H596" s="8" t="s">
        <v>20</v>
      </c>
      <c r="I596" t="s">
        <v>21</v>
      </c>
      <c r="J596" s="8" t="s">
        <v>10</v>
      </c>
      <c r="K596" t="s">
        <v>1944</v>
      </c>
    </row>
    <row r="597" spans="1:11" x14ac:dyDescent="0.3">
      <c r="A597" s="57" t="s">
        <v>661</v>
      </c>
      <c r="B597" s="24">
        <v>90.208340300304314</v>
      </c>
      <c r="C597" s="8">
        <v>1928.58</v>
      </c>
      <c r="D597" s="8">
        <v>152196</v>
      </c>
      <c r="E597" s="8">
        <v>32</v>
      </c>
      <c r="F597" s="8" t="s">
        <v>31</v>
      </c>
      <c r="G597" s="8" t="s">
        <v>662</v>
      </c>
      <c r="H597" s="8" t="s">
        <v>20</v>
      </c>
      <c r="I597" t="s">
        <v>21</v>
      </c>
      <c r="J597" s="8" t="s">
        <v>10</v>
      </c>
      <c r="K597" t="s">
        <v>1945</v>
      </c>
    </row>
    <row r="598" spans="1:11" x14ac:dyDescent="0.3">
      <c r="A598" s="57" t="s">
        <v>663</v>
      </c>
      <c r="B598" s="24">
        <v>85.389425810119391</v>
      </c>
      <c r="C598" s="8">
        <v>1329.98</v>
      </c>
      <c r="D598" s="8">
        <v>166070</v>
      </c>
      <c r="E598" s="8">
        <v>52</v>
      </c>
      <c r="F598" s="8" t="s">
        <v>31</v>
      </c>
      <c r="G598" s="8" t="s">
        <v>662</v>
      </c>
      <c r="H598" s="8" t="s">
        <v>20</v>
      </c>
      <c r="I598" t="s">
        <v>21</v>
      </c>
      <c r="J598" s="8" t="s">
        <v>10</v>
      </c>
      <c r="K598" t="s">
        <v>1946</v>
      </c>
    </row>
    <row r="599" spans="1:11" x14ac:dyDescent="0.3">
      <c r="A599" s="57" t="s">
        <v>664</v>
      </c>
      <c r="B599" s="24">
        <v>85.757281878072433</v>
      </c>
      <c r="C599" s="8">
        <v>1780.37</v>
      </c>
      <c r="D599" s="8">
        <v>157622</v>
      </c>
      <c r="E599" s="8">
        <v>22</v>
      </c>
      <c r="F599" s="8" t="s">
        <v>31</v>
      </c>
      <c r="G599" s="8" t="s">
        <v>662</v>
      </c>
      <c r="H599" s="8" t="s">
        <v>20</v>
      </c>
      <c r="I599" t="s">
        <v>21</v>
      </c>
      <c r="J599" s="8" t="s">
        <v>10</v>
      </c>
      <c r="K599" t="s">
        <v>1947</v>
      </c>
    </row>
    <row r="600" spans="1:11" x14ac:dyDescent="0.3">
      <c r="A600" s="57" t="s">
        <v>665</v>
      </c>
      <c r="B600" s="24">
        <v>86.225462328194496</v>
      </c>
      <c r="C600" s="8">
        <v>1332.21</v>
      </c>
      <c r="D600" s="8">
        <v>115923</v>
      </c>
      <c r="E600" s="8">
        <v>23</v>
      </c>
      <c r="F600" s="8" t="s">
        <v>31</v>
      </c>
      <c r="G600" s="8" t="s">
        <v>662</v>
      </c>
      <c r="H600" s="8" t="s">
        <v>20</v>
      </c>
      <c r="I600" t="s">
        <v>21</v>
      </c>
      <c r="J600" s="8" t="s">
        <v>10</v>
      </c>
      <c r="K600" t="s">
        <v>1948</v>
      </c>
    </row>
    <row r="601" spans="1:11" x14ac:dyDescent="0.3">
      <c r="A601" s="9" t="s">
        <v>666</v>
      </c>
      <c r="B601" s="24">
        <v>92.89</v>
      </c>
      <c r="C601" s="8">
        <v>3307.31</v>
      </c>
      <c r="D601" s="8">
        <v>215066</v>
      </c>
      <c r="E601" s="8">
        <v>25</v>
      </c>
      <c r="F601" s="8" t="s">
        <v>29</v>
      </c>
      <c r="G601" s="8" t="s">
        <v>667</v>
      </c>
      <c r="H601" s="8" t="s">
        <v>20</v>
      </c>
      <c r="I601" t="s">
        <v>21</v>
      </c>
      <c r="J601" s="8" t="s">
        <v>10</v>
      </c>
      <c r="K601" t="s">
        <v>1949</v>
      </c>
    </row>
    <row r="602" spans="1:11" x14ac:dyDescent="0.3">
      <c r="A602" s="9" t="s">
        <v>668</v>
      </c>
      <c r="B602" s="24">
        <v>90.25</v>
      </c>
      <c r="C602" s="8">
        <v>1444.76</v>
      </c>
      <c r="D602" s="8">
        <v>91567</v>
      </c>
      <c r="E602" s="8">
        <v>61</v>
      </c>
      <c r="F602" s="8" t="s">
        <v>31</v>
      </c>
      <c r="G602" s="8" t="s">
        <v>667</v>
      </c>
      <c r="H602" s="8" t="s">
        <v>20</v>
      </c>
      <c r="I602" t="s">
        <v>21</v>
      </c>
      <c r="J602" s="8" t="s">
        <v>10</v>
      </c>
      <c r="K602" t="s">
        <v>1950</v>
      </c>
    </row>
    <row r="603" spans="1:11" x14ac:dyDescent="0.3">
      <c r="A603" s="9" t="s">
        <v>669</v>
      </c>
      <c r="B603" s="24">
        <v>92.07</v>
      </c>
      <c r="C603" s="8">
        <v>2063.4699999999998</v>
      </c>
      <c r="D603" s="8">
        <v>137489</v>
      </c>
      <c r="E603" s="8">
        <v>17</v>
      </c>
      <c r="F603" s="8" t="s">
        <v>29</v>
      </c>
      <c r="G603" s="8" t="s">
        <v>667</v>
      </c>
      <c r="H603" s="8" t="s">
        <v>20</v>
      </c>
      <c r="I603" t="s">
        <v>21</v>
      </c>
      <c r="J603" s="8" t="s">
        <v>10</v>
      </c>
      <c r="K603" t="s">
        <v>1951</v>
      </c>
    </row>
    <row r="604" spans="1:11" x14ac:dyDescent="0.3">
      <c r="A604" s="9" t="s">
        <v>670</v>
      </c>
      <c r="B604" s="24">
        <v>89.86</v>
      </c>
      <c r="C604" s="8">
        <v>1590.08</v>
      </c>
      <c r="D604" s="8">
        <v>136118</v>
      </c>
      <c r="E604" s="8">
        <v>52</v>
      </c>
      <c r="F604" s="8" t="s">
        <v>31</v>
      </c>
      <c r="G604" s="8" t="s">
        <v>667</v>
      </c>
      <c r="H604" s="8" t="s">
        <v>20</v>
      </c>
      <c r="I604" t="s">
        <v>21</v>
      </c>
      <c r="J604" s="8" t="s">
        <v>10</v>
      </c>
      <c r="K604" t="s">
        <v>1952</v>
      </c>
    </row>
    <row r="605" spans="1:11" x14ac:dyDescent="0.3">
      <c r="A605" s="9" t="s">
        <v>671</v>
      </c>
      <c r="B605" s="24">
        <v>90.33</v>
      </c>
      <c r="C605" s="8">
        <v>1901.53</v>
      </c>
      <c r="D605" s="8">
        <v>151010</v>
      </c>
      <c r="E605" s="8">
        <v>11</v>
      </c>
      <c r="F605" s="8" t="s">
        <v>31</v>
      </c>
      <c r="G605" s="8" t="s">
        <v>667</v>
      </c>
      <c r="H605" s="8" t="s">
        <v>20</v>
      </c>
      <c r="I605" t="s">
        <v>21</v>
      </c>
      <c r="J605" s="8" t="s">
        <v>10</v>
      </c>
      <c r="K605" t="s">
        <v>1953</v>
      </c>
    </row>
    <row r="606" spans="1:11" x14ac:dyDescent="0.3">
      <c r="A606" s="9" t="s">
        <v>672</v>
      </c>
      <c r="B606" s="24">
        <v>88.4</v>
      </c>
      <c r="C606" s="8">
        <v>1370.76</v>
      </c>
      <c r="D606" s="8">
        <v>140399</v>
      </c>
      <c r="E606" s="8">
        <v>48</v>
      </c>
      <c r="F606" s="8" t="s">
        <v>31</v>
      </c>
      <c r="G606" s="8" t="s">
        <v>673</v>
      </c>
      <c r="H606" s="8" t="s">
        <v>20</v>
      </c>
      <c r="I606" t="s">
        <v>21</v>
      </c>
      <c r="J606" s="8" t="s">
        <v>10</v>
      </c>
      <c r="K606" t="s">
        <v>1954</v>
      </c>
    </row>
    <row r="607" spans="1:11" x14ac:dyDescent="0.3">
      <c r="A607" s="43" t="s">
        <v>674</v>
      </c>
      <c r="B607" s="44">
        <v>89.22</v>
      </c>
      <c r="C607" s="45">
        <v>2176.89</v>
      </c>
      <c r="D607" s="45">
        <v>213209</v>
      </c>
      <c r="E607" s="45">
        <v>42</v>
      </c>
      <c r="F607" s="45" t="s">
        <v>31</v>
      </c>
      <c r="G607" s="45" t="s">
        <v>667</v>
      </c>
      <c r="H607" s="8" t="s">
        <v>20</v>
      </c>
      <c r="I607" t="s">
        <v>21</v>
      </c>
      <c r="J607" s="8" t="s">
        <v>10</v>
      </c>
      <c r="K607" t="s">
        <v>1955</v>
      </c>
    </row>
    <row r="608" spans="1:11" x14ac:dyDescent="0.3">
      <c r="A608" s="9" t="s">
        <v>675</v>
      </c>
      <c r="B608" s="24">
        <v>89.148245995385082</v>
      </c>
      <c r="C608" s="8">
        <v>1754.82</v>
      </c>
      <c r="D608" s="8">
        <v>121712</v>
      </c>
      <c r="E608" s="8">
        <v>32</v>
      </c>
      <c r="F608" s="8" t="s">
        <v>29</v>
      </c>
      <c r="G608" s="8" t="s">
        <v>667</v>
      </c>
      <c r="H608" s="8" t="s">
        <v>20</v>
      </c>
      <c r="I608" t="s">
        <v>21</v>
      </c>
      <c r="J608" s="8" t="s">
        <v>10</v>
      </c>
      <c r="K608" t="s">
        <v>1956</v>
      </c>
    </row>
    <row r="609" spans="1:11" x14ac:dyDescent="0.3">
      <c r="A609" s="9" t="s">
        <v>676</v>
      </c>
      <c r="B609" s="24">
        <v>81.81118951275792</v>
      </c>
      <c r="C609" s="8">
        <v>704.38800000000003</v>
      </c>
      <c r="D609" s="8">
        <v>77218</v>
      </c>
      <c r="E609" s="8">
        <v>50</v>
      </c>
      <c r="F609" s="8" t="s">
        <v>29</v>
      </c>
      <c r="G609" s="8" t="s">
        <v>667</v>
      </c>
      <c r="H609" s="8" t="s">
        <v>20</v>
      </c>
      <c r="I609" t="s">
        <v>21</v>
      </c>
      <c r="J609" s="8" t="s">
        <v>10</v>
      </c>
      <c r="K609" t="s">
        <v>1957</v>
      </c>
    </row>
    <row r="610" spans="1:11" x14ac:dyDescent="0.3">
      <c r="A610" s="9" t="s">
        <v>677</v>
      </c>
      <c r="B610" s="24">
        <v>90.338761997124038</v>
      </c>
      <c r="C610" s="8">
        <v>1435.38</v>
      </c>
      <c r="D610" s="8">
        <v>107681</v>
      </c>
      <c r="E610" s="8">
        <v>37</v>
      </c>
      <c r="F610" s="8" t="s">
        <v>31</v>
      </c>
      <c r="G610" s="8" t="s">
        <v>667</v>
      </c>
      <c r="H610" s="8" t="s">
        <v>20</v>
      </c>
      <c r="I610" t="s">
        <v>21</v>
      </c>
      <c r="J610" s="8" t="s">
        <v>10</v>
      </c>
      <c r="K610" t="s">
        <v>1958</v>
      </c>
    </row>
    <row r="611" spans="1:11" x14ac:dyDescent="0.3">
      <c r="A611" s="9" t="s">
        <v>678</v>
      </c>
      <c r="B611" s="24">
        <v>81.232652242249941</v>
      </c>
      <c r="C611" s="8">
        <v>629.09799999999996</v>
      </c>
      <c r="D611" s="8">
        <v>63050</v>
      </c>
      <c r="E611" s="8">
        <v>48</v>
      </c>
      <c r="F611" s="8" t="s">
        <v>31</v>
      </c>
      <c r="G611" s="8" t="s">
        <v>667</v>
      </c>
      <c r="H611" s="8" t="s">
        <v>20</v>
      </c>
      <c r="I611" t="s">
        <v>21</v>
      </c>
      <c r="J611" s="8" t="s">
        <v>10</v>
      </c>
      <c r="K611" t="s">
        <v>1959</v>
      </c>
    </row>
    <row r="612" spans="1:11" x14ac:dyDescent="0.3">
      <c r="A612" s="9" t="s">
        <v>679</v>
      </c>
      <c r="B612" s="24">
        <v>90.863792930475213</v>
      </c>
      <c r="C612" s="8">
        <v>1202.19</v>
      </c>
      <c r="D612" s="8">
        <v>105114</v>
      </c>
      <c r="E612" s="8">
        <v>44</v>
      </c>
      <c r="F612" s="8" t="s">
        <v>29</v>
      </c>
      <c r="G612" s="8" t="s">
        <v>667</v>
      </c>
      <c r="H612" s="8" t="s">
        <v>20</v>
      </c>
      <c r="I612" t="s">
        <v>21</v>
      </c>
      <c r="J612" s="8" t="s">
        <v>10</v>
      </c>
      <c r="K612" t="s">
        <v>1960</v>
      </c>
    </row>
    <row r="613" spans="1:11" x14ac:dyDescent="0.3">
      <c r="A613" s="9" t="s">
        <v>680</v>
      </c>
      <c r="B613" s="24">
        <v>88.920844062468646</v>
      </c>
      <c r="C613" s="8">
        <v>1218.08</v>
      </c>
      <c r="D613" s="8">
        <v>122542</v>
      </c>
      <c r="E613" s="8">
        <v>26</v>
      </c>
      <c r="F613" s="8" t="s">
        <v>31</v>
      </c>
      <c r="G613" s="8" t="s">
        <v>667</v>
      </c>
      <c r="H613" s="8" t="s">
        <v>20</v>
      </c>
      <c r="I613" t="s">
        <v>21</v>
      </c>
      <c r="J613" s="8" t="s">
        <v>10</v>
      </c>
      <c r="K613" t="s">
        <v>1961</v>
      </c>
    </row>
    <row r="614" spans="1:11" x14ac:dyDescent="0.3">
      <c r="A614" s="9" t="s">
        <v>681</v>
      </c>
      <c r="B614" s="24">
        <v>88.278768016586966</v>
      </c>
      <c r="C614" s="8">
        <v>997.38199999999995</v>
      </c>
      <c r="D614" s="8">
        <v>69705</v>
      </c>
      <c r="E614" s="8">
        <v>28</v>
      </c>
      <c r="F614" s="8" t="s">
        <v>31</v>
      </c>
      <c r="G614" s="8" t="s">
        <v>667</v>
      </c>
      <c r="H614" s="8" t="s">
        <v>20</v>
      </c>
      <c r="I614" t="s">
        <v>21</v>
      </c>
      <c r="J614" s="8" t="s">
        <v>10</v>
      </c>
      <c r="K614" t="s">
        <v>1962</v>
      </c>
    </row>
    <row r="615" spans="1:11" x14ac:dyDescent="0.3">
      <c r="A615" s="9" t="s">
        <v>682</v>
      </c>
      <c r="B615" s="24">
        <v>53.553155201819216</v>
      </c>
      <c r="C615" s="8">
        <v>1614.98</v>
      </c>
      <c r="D615" s="8">
        <v>120150</v>
      </c>
      <c r="E615" s="8">
        <v>23</v>
      </c>
      <c r="F615" s="8" t="s">
        <v>31</v>
      </c>
      <c r="G615" s="8" t="s">
        <v>667</v>
      </c>
      <c r="H615" s="8" t="s">
        <v>20</v>
      </c>
      <c r="I615" t="s">
        <v>21</v>
      </c>
      <c r="J615" s="8" t="s">
        <v>10</v>
      </c>
      <c r="K615" t="s">
        <v>1963</v>
      </c>
    </row>
    <row r="616" spans="1:11" x14ac:dyDescent="0.3">
      <c r="A616" s="9" t="s">
        <v>683</v>
      </c>
      <c r="B616" s="24">
        <v>92.425509146239506</v>
      </c>
      <c r="C616" s="8">
        <v>1616.44</v>
      </c>
      <c r="D616" s="8">
        <v>142741</v>
      </c>
      <c r="E616" s="8">
        <v>34</v>
      </c>
      <c r="F616" s="8" t="s">
        <v>31</v>
      </c>
      <c r="G616" s="8" t="s">
        <v>667</v>
      </c>
      <c r="H616" s="8" t="s">
        <v>20</v>
      </c>
      <c r="I616" t="s">
        <v>21</v>
      </c>
      <c r="J616" s="8" t="s">
        <v>10</v>
      </c>
      <c r="K616" t="s">
        <v>1964</v>
      </c>
    </row>
    <row r="617" spans="1:11" x14ac:dyDescent="0.3">
      <c r="A617" s="9" t="s">
        <v>684</v>
      </c>
      <c r="B617" s="24">
        <v>89.569608400494943</v>
      </c>
      <c r="C617" s="8">
        <v>1554.21</v>
      </c>
      <c r="D617" s="8">
        <v>139703</v>
      </c>
      <c r="E617" s="8">
        <v>37</v>
      </c>
      <c r="F617" s="8" t="s">
        <v>31</v>
      </c>
      <c r="G617" s="8" t="s">
        <v>667</v>
      </c>
      <c r="H617" s="8" t="s">
        <v>20</v>
      </c>
      <c r="I617" t="s">
        <v>21</v>
      </c>
      <c r="J617" s="8" t="s">
        <v>10</v>
      </c>
      <c r="K617" t="s">
        <v>1965</v>
      </c>
    </row>
    <row r="618" spans="1:11" x14ac:dyDescent="0.3">
      <c r="A618" s="9" t="s">
        <v>685</v>
      </c>
      <c r="B618" s="24">
        <v>58.091161421930913</v>
      </c>
      <c r="C618" s="8">
        <v>250.16399999999999</v>
      </c>
      <c r="D618" s="8">
        <v>70494</v>
      </c>
      <c r="E618" s="8">
        <v>51</v>
      </c>
      <c r="F618" s="8" t="s">
        <v>29</v>
      </c>
      <c r="G618" s="8" t="s">
        <v>667</v>
      </c>
      <c r="H618" s="8" t="s">
        <v>20</v>
      </c>
      <c r="I618" t="s">
        <v>21</v>
      </c>
      <c r="J618" s="8" t="s">
        <v>10</v>
      </c>
      <c r="K618" t="s">
        <v>1966</v>
      </c>
    </row>
    <row r="619" spans="1:11" x14ac:dyDescent="0.3">
      <c r="A619" s="9" t="s">
        <v>686</v>
      </c>
      <c r="B619" s="24">
        <v>87.817275858609506</v>
      </c>
      <c r="C619" s="8">
        <v>1050.95</v>
      </c>
      <c r="D619" s="8">
        <v>82242</v>
      </c>
      <c r="E619" s="8">
        <v>31</v>
      </c>
      <c r="F619" s="8" t="s">
        <v>31</v>
      </c>
      <c r="G619" s="8" t="s">
        <v>667</v>
      </c>
      <c r="H619" s="8" t="s">
        <v>20</v>
      </c>
      <c r="I619" t="s">
        <v>21</v>
      </c>
      <c r="J619" s="8" t="s">
        <v>10</v>
      </c>
      <c r="K619" t="s">
        <v>1967</v>
      </c>
    </row>
    <row r="620" spans="1:11" x14ac:dyDescent="0.3">
      <c r="A620" s="9" t="s">
        <v>687</v>
      </c>
      <c r="B620" s="24">
        <v>91.362070695247965</v>
      </c>
      <c r="C620" s="8">
        <v>1816.48</v>
      </c>
      <c r="D620" s="8">
        <v>135521</v>
      </c>
      <c r="E620" s="8">
        <v>56</v>
      </c>
      <c r="F620" s="8" t="s">
        <v>31</v>
      </c>
      <c r="G620" s="8" t="s">
        <v>667</v>
      </c>
      <c r="H620" s="8" t="s">
        <v>20</v>
      </c>
      <c r="I620" t="s">
        <v>21</v>
      </c>
      <c r="J620" s="8" t="s">
        <v>10</v>
      </c>
      <c r="K620" t="s">
        <v>1968</v>
      </c>
    </row>
    <row r="621" spans="1:11" x14ac:dyDescent="0.3">
      <c r="A621" s="9" t="s">
        <v>688</v>
      </c>
      <c r="B621" s="24">
        <v>78.477075878674384</v>
      </c>
      <c r="C621" s="8">
        <v>626.625</v>
      </c>
      <c r="D621" s="8">
        <v>99501</v>
      </c>
      <c r="E621" s="8">
        <v>25</v>
      </c>
      <c r="F621" s="8" t="s">
        <v>29</v>
      </c>
      <c r="G621" s="8" t="s">
        <v>667</v>
      </c>
      <c r="H621" s="8" t="s">
        <v>20</v>
      </c>
      <c r="I621" t="s">
        <v>21</v>
      </c>
      <c r="J621" s="8" t="s">
        <v>10</v>
      </c>
      <c r="K621" t="s">
        <v>1969</v>
      </c>
    </row>
    <row r="622" spans="1:11" x14ac:dyDescent="0.3">
      <c r="A622" s="9" t="s">
        <v>689</v>
      </c>
      <c r="B622" s="24">
        <v>83.199010132762595</v>
      </c>
      <c r="C622" s="8">
        <v>960.971</v>
      </c>
      <c r="D622" s="8">
        <v>72731</v>
      </c>
      <c r="E622" s="8">
        <v>30</v>
      </c>
      <c r="F622" s="8" t="s">
        <v>29</v>
      </c>
      <c r="G622" s="8" t="s">
        <v>667</v>
      </c>
      <c r="H622" s="8" t="s">
        <v>20</v>
      </c>
      <c r="I622" t="s">
        <v>21</v>
      </c>
      <c r="J622" s="8" t="s">
        <v>10</v>
      </c>
      <c r="K622" t="s">
        <v>1970</v>
      </c>
    </row>
    <row r="623" spans="1:11" x14ac:dyDescent="0.3">
      <c r="A623" s="9" t="s">
        <v>690</v>
      </c>
      <c r="B623" s="24">
        <v>87.917600240778512</v>
      </c>
      <c r="C623" s="8">
        <v>1303.9000000000001</v>
      </c>
      <c r="D623" s="8">
        <v>133130</v>
      </c>
      <c r="E623" s="8">
        <v>33</v>
      </c>
      <c r="F623" s="8" t="s">
        <v>31</v>
      </c>
      <c r="G623" s="8" t="s">
        <v>667</v>
      </c>
      <c r="H623" s="8" t="s">
        <v>20</v>
      </c>
      <c r="I623" t="s">
        <v>21</v>
      </c>
      <c r="J623" s="8" t="s">
        <v>10</v>
      </c>
      <c r="K623" t="s">
        <v>1971</v>
      </c>
    </row>
    <row r="624" spans="1:11" x14ac:dyDescent="0.3">
      <c r="A624" s="9" t="s">
        <v>691</v>
      </c>
      <c r="B624" s="24">
        <v>88.419222151623572</v>
      </c>
      <c r="C624" s="8">
        <v>1089.45</v>
      </c>
      <c r="D624" s="8">
        <v>83464</v>
      </c>
      <c r="E624" s="8">
        <v>73</v>
      </c>
      <c r="F624" s="8" t="s">
        <v>31</v>
      </c>
      <c r="G624" s="8" t="s">
        <v>667</v>
      </c>
      <c r="H624" s="8" t="s">
        <v>20</v>
      </c>
      <c r="I624" t="s">
        <v>21</v>
      </c>
      <c r="J624" s="8" t="s">
        <v>10</v>
      </c>
      <c r="K624" t="s">
        <v>1972</v>
      </c>
    </row>
    <row r="625" spans="1:11" x14ac:dyDescent="0.3">
      <c r="A625" s="9" t="s">
        <v>692</v>
      </c>
      <c r="B625" s="24">
        <v>88.656656522756919</v>
      </c>
      <c r="C625" s="8">
        <v>1315.27</v>
      </c>
      <c r="D625" s="8">
        <v>106022</v>
      </c>
      <c r="E625" s="8">
        <v>72</v>
      </c>
      <c r="F625" s="8" t="s">
        <v>31</v>
      </c>
      <c r="G625" s="8" t="s">
        <v>667</v>
      </c>
      <c r="H625" s="8" t="s">
        <v>20</v>
      </c>
      <c r="I625" t="s">
        <v>21</v>
      </c>
      <c r="J625" s="8" t="s">
        <v>10</v>
      </c>
      <c r="K625" t="s">
        <v>1973</v>
      </c>
    </row>
    <row r="626" spans="1:11" x14ac:dyDescent="0.3">
      <c r="A626" s="9" t="s">
        <v>693</v>
      </c>
      <c r="B626" s="24">
        <v>86.907668126943776</v>
      </c>
      <c r="C626" s="8">
        <v>1790.41</v>
      </c>
      <c r="D626" s="8">
        <v>129726</v>
      </c>
      <c r="E626" s="8">
        <v>37</v>
      </c>
      <c r="F626" s="8" t="s">
        <v>29</v>
      </c>
      <c r="G626" s="8" t="s">
        <v>667</v>
      </c>
      <c r="H626" s="8" t="s">
        <v>20</v>
      </c>
      <c r="I626" t="s">
        <v>21</v>
      </c>
      <c r="J626" s="8" t="s">
        <v>10</v>
      </c>
      <c r="K626" t="s">
        <v>1974</v>
      </c>
    </row>
    <row r="627" spans="1:11" x14ac:dyDescent="0.3">
      <c r="A627" s="9" t="s">
        <v>694</v>
      </c>
      <c r="B627" s="24">
        <v>79.594020666822729</v>
      </c>
      <c r="C627" s="8">
        <v>760.82</v>
      </c>
      <c r="D627" s="8">
        <v>75168</v>
      </c>
      <c r="E627" s="8">
        <v>38</v>
      </c>
      <c r="F627" s="8" t="s">
        <v>29</v>
      </c>
      <c r="G627" s="8" t="s">
        <v>667</v>
      </c>
      <c r="H627" s="8" t="s">
        <v>20</v>
      </c>
      <c r="I627" t="s">
        <v>21</v>
      </c>
      <c r="J627" s="8" t="s">
        <v>10</v>
      </c>
      <c r="K627" t="s">
        <v>1975</v>
      </c>
    </row>
    <row r="628" spans="1:11" x14ac:dyDescent="0.3">
      <c r="A628" s="9" t="s">
        <v>695</v>
      </c>
      <c r="B628" s="24">
        <v>92.743203023108052</v>
      </c>
      <c r="C628" s="8">
        <v>1764.63</v>
      </c>
      <c r="D628" s="8">
        <v>119967</v>
      </c>
      <c r="E628" s="8">
        <v>19</v>
      </c>
      <c r="F628" s="8" t="s">
        <v>31</v>
      </c>
      <c r="G628" s="8" t="s">
        <v>667</v>
      </c>
      <c r="H628" s="8" t="s">
        <v>20</v>
      </c>
      <c r="I628" t="s">
        <v>21</v>
      </c>
      <c r="J628" s="8" t="s">
        <v>10</v>
      </c>
      <c r="K628" t="s">
        <v>1976</v>
      </c>
    </row>
    <row r="629" spans="1:11" x14ac:dyDescent="0.3">
      <c r="A629" s="9" t="s">
        <v>696</v>
      </c>
      <c r="B629" s="24">
        <v>53.670200314349728</v>
      </c>
      <c r="C629" s="8">
        <v>278.923</v>
      </c>
      <c r="D629" s="8">
        <v>43624</v>
      </c>
      <c r="E629" s="8">
        <v>20</v>
      </c>
      <c r="F629" s="8" t="s">
        <v>29</v>
      </c>
      <c r="G629" s="8" t="s">
        <v>667</v>
      </c>
      <c r="H629" s="8" t="s">
        <v>20</v>
      </c>
      <c r="I629" t="s">
        <v>21</v>
      </c>
      <c r="J629" s="8" t="s">
        <v>10</v>
      </c>
      <c r="K629" t="s">
        <v>1977</v>
      </c>
    </row>
    <row r="630" spans="1:11" x14ac:dyDescent="0.3">
      <c r="A630" s="9" t="s">
        <v>697</v>
      </c>
      <c r="B630" s="24">
        <v>78.80814633983212</v>
      </c>
      <c r="C630" s="8">
        <v>924.99099999999999</v>
      </c>
      <c r="D630" s="8">
        <v>104282</v>
      </c>
      <c r="E630" s="8">
        <v>70</v>
      </c>
      <c r="F630" s="8" t="s">
        <v>31</v>
      </c>
      <c r="G630" s="8" t="s">
        <v>667</v>
      </c>
      <c r="H630" s="8" t="s">
        <v>20</v>
      </c>
      <c r="I630" t="s">
        <v>21</v>
      </c>
      <c r="J630" s="8" t="s">
        <v>10</v>
      </c>
      <c r="K630" t="s">
        <v>1978</v>
      </c>
    </row>
    <row r="631" spans="1:11" x14ac:dyDescent="0.3">
      <c r="A631" s="9" t="s">
        <v>698</v>
      </c>
      <c r="B631" s="24">
        <v>89.750192288399148</v>
      </c>
      <c r="C631" s="8">
        <v>1342.72</v>
      </c>
      <c r="D631" s="8">
        <v>113294</v>
      </c>
      <c r="E631" s="8">
        <v>68</v>
      </c>
      <c r="F631" s="8" t="s">
        <v>29</v>
      </c>
      <c r="G631" s="8" t="s">
        <v>667</v>
      </c>
      <c r="H631" s="8" t="s">
        <v>20</v>
      </c>
      <c r="I631" t="s">
        <v>21</v>
      </c>
      <c r="J631" s="8" t="s">
        <v>10</v>
      </c>
      <c r="K631" t="s">
        <v>1979</v>
      </c>
    </row>
    <row r="632" spans="1:11" x14ac:dyDescent="0.3">
      <c r="A632" s="9" t="s">
        <v>699</v>
      </c>
      <c r="B632" s="24">
        <v>87.981139016152227</v>
      </c>
      <c r="C632" s="8">
        <v>1708.45</v>
      </c>
      <c r="D632" s="8">
        <v>123786</v>
      </c>
      <c r="E632" s="8">
        <v>28</v>
      </c>
      <c r="F632" s="8" t="s">
        <v>31</v>
      </c>
      <c r="G632" s="8" t="s">
        <v>667</v>
      </c>
      <c r="H632" s="8" t="s">
        <v>20</v>
      </c>
      <c r="I632" t="s">
        <v>875</v>
      </c>
      <c r="J632" s="8" t="s">
        <v>10</v>
      </c>
      <c r="K632" t="s">
        <v>1980</v>
      </c>
    </row>
    <row r="633" spans="1:11" x14ac:dyDescent="0.3">
      <c r="A633" s="9" t="s">
        <v>700</v>
      </c>
      <c r="B633" s="24">
        <v>87.325686385981342</v>
      </c>
      <c r="C633" s="8">
        <v>1263.03</v>
      </c>
      <c r="D633" s="8">
        <v>159114</v>
      </c>
      <c r="E633" s="8">
        <v>38</v>
      </c>
      <c r="F633" s="8" t="s">
        <v>31</v>
      </c>
      <c r="G633" s="8" t="s">
        <v>667</v>
      </c>
      <c r="H633" s="8" t="s">
        <v>20</v>
      </c>
      <c r="I633" t="s">
        <v>21</v>
      </c>
      <c r="J633" s="8" t="s">
        <v>10</v>
      </c>
      <c r="K633" t="s">
        <v>1981</v>
      </c>
    </row>
    <row r="634" spans="1:11" x14ac:dyDescent="0.3">
      <c r="A634" s="9" t="s">
        <v>701</v>
      </c>
      <c r="B634" s="24">
        <v>77.219676955489419</v>
      </c>
      <c r="C634" s="8">
        <v>670.55799999999999</v>
      </c>
      <c r="D634" s="8">
        <v>93667</v>
      </c>
      <c r="E634" s="8">
        <v>26</v>
      </c>
      <c r="F634" s="8" t="s">
        <v>29</v>
      </c>
      <c r="G634" s="8" t="s">
        <v>667</v>
      </c>
      <c r="H634" s="8" t="s">
        <v>20</v>
      </c>
      <c r="I634" t="s">
        <v>21</v>
      </c>
      <c r="J634" s="8" t="s">
        <v>10</v>
      </c>
      <c r="K634" t="s">
        <v>1982</v>
      </c>
    </row>
    <row r="635" spans="1:11" x14ac:dyDescent="0.3">
      <c r="A635" s="9" t="s">
        <v>702</v>
      </c>
      <c r="B635" s="24">
        <v>70.434404574791827</v>
      </c>
      <c r="C635" s="8">
        <v>369.86099999999999</v>
      </c>
      <c r="D635" s="8">
        <v>61313</v>
      </c>
      <c r="E635" s="8">
        <v>21</v>
      </c>
      <c r="F635" s="8" t="s">
        <v>31</v>
      </c>
      <c r="G635" s="8" t="s">
        <v>667</v>
      </c>
      <c r="H635" s="8" t="s">
        <v>20</v>
      </c>
      <c r="I635" t="s">
        <v>21</v>
      </c>
      <c r="J635" s="8" t="s">
        <v>10</v>
      </c>
      <c r="K635" t="s">
        <v>1983</v>
      </c>
    </row>
    <row r="636" spans="1:11" x14ac:dyDescent="0.3">
      <c r="A636" s="9" t="s">
        <v>703</v>
      </c>
      <c r="B636" s="24">
        <v>75.323546132495068</v>
      </c>
      <c r="C636" s="8">
        <v>476.714</v>
      </c>
      <c r="D636" s="8">
        <v>56977</v>
      </c>
      <c r="E636" s="8">
        <v>23</v>
      </c>
      <c r="F636" s="8" t="s">
        <v>31</v>
      </c>
      <c r="G636" s="8" t="s">
        <v>667</v>
      </c>
      <c r="H636" s="8" t="s">
        <v>20</v>
      </c>
      <c r="I636" t="s">
        <v>21</v>
      </c>
      <c r="J636" s="8" t="s">
        <v>10</v>
      </c>
      <c r="K636" t="s">
        <v>1984</v>
      </c>
    </row>
    <row r="637" spans="1:11" x14ac:dyDescent="0.3">
      <c r="A637" s="9" t="s">
        <v>704</v>
      </c>
      <c r="B637" s="24">
        <v>87.058154700197306</v>
      </c>
      <c r="C637" s="8">
        <v>1180.6400000000001</v>
      </c>
      <c r="D637" s="8">
        <v>89871</v>
      </c>
      <c r="E637" s="8">
        <v>72</v>
      </c>
      <c r="F637" s="8" t="s">
        <v>31</v>
      </c>
      <c r="G637" s="8" t="s">
        <v>667</v>
      </c>
      <c r="H637" s="8" t="s">
        <v>20</v>
      </c>
      <c r="I637" t="s">
        <v>21</v>
      </c>
      <c r="J637" s="8" t="s">
        <v>10</v>
      </c>
      <c r="K637" t="s">
        <v>1985</v>
      </c>
    </row>
    <row r="638" spans="1:11" x14ac:dyDescent="0.3">
      <c r="A638" s="9" t="s">
        <v>705</v>
      </c>
      <c r="B638" s="24">
        <v>58.780055512824802</v>
      </c>
      <c r="C638" s="8">
        <v>218.791</v>
      </c>
      <c r="D638" s="8">
        <v>68810</v>
      </c>
      <c r="E638" s="8">
        <v>30</v>
      </c>
      <c r="F638" s="8" t="s">
        <v>29</v>
      </c>
      <c r="G638" s="8" t="s">
        <v>667</v>
      </c>
      <c r="H638" s="8" t="s">
        <v>20</v>
      </c>
      <c r="I638" t="s">
        <v>21</v>
      </c>
      <c r="J638" s="8" t="s">
        <v>10</v>
      </c>
      <c r="K638" t="s">
        <v>1986</v>
      </c>
    </row>
    <row r="639" spans="1:11" x14ac:dyDescent="0.3">
      <c r="A639" s="9" t="s">
        <v>706</v>
      </c>
      <c r="B639" s="24">
        <v>59.448884727284891</v>
      </c>
      <c r="C639" s="8">
        <v>218.34899999999999</v>
      </c>
      <c r="D639" s="8">
        <v>37216</v>
      </c>
      <c r="E639" s="8">
        <v>36</v>
      </c>
      <c r="F639" s="8" t="s">
        <v>31</v>
      </c>
      <c r="G639" s="8" t="s">
        <v>667</v>
      </c>
      <c r="H639" s="8" t="s">
        <v>20</v>
      </c>
      <c r="I639" t="s">
        <v>21</v>
      </c>
      <c r="J639" s="8" t="s">
        <v>10</v>
      </c>
      <c r="K639" t="s">
        <v>1987</v>
      </c>
    </row>
    <row r="640" spans="1:11" x14ac:dyDescent="0.3">
      <c r="A640" s="9" t="s">
        <v>707</v>
      </c>
      <c r="B640" s="24">
        <v>87.753737083235791</v>
      </c>
      <c r="C640" s="8">
        <v>1228.3599999999999</v>
      </c>
      <c r="D640" s="8">
        <v>89050</v>
      </c>
      <c r="E640" s="8">
        <v>25</v>
      </c>
      <c r="F640" s="8" t="s">
        <v>31</v>
      </c>
      <c r="G640" s="8" t="s">
        <v>667</v>
      </c>
      <c r="H640" s="8" t="s">
        <v>20</v>
      </c>
      <c r="I640" t="s">
        <v>21</v>
      </c>
      <c r="J640" s="8" t="s">
        <v>10</v>
      </c>
      <c r="K640" t="s">
        <v>1988</v>
      </c>
    </row>
    <row r="641" spans="1:11" x14ac:dyDescent="0.3">
      <c r="A641" s="9" t="s">
        <v>708</v>
      </c>
      <c r="B641" s="24">
        <v>88.342306791960667</v>
      </c>
      <c r="C641" s="8">
        <v>1470.1</v>
      </c>
      <c r="D641" s="8">
        <v>109692</v>
      </c>
      <c r="E641" s="8">
        <v>18</v>
      </c>
      <c r="F641" s="8" t="s">
        <v>31</v>
      </c>
      <c r="G641" s="8" t="s">
        <v>667</v>
      </c>
      <c r="H641" s="8" t="s">
        <v>20</v>
      </c>
      <c r="I641" t="s">
        <v>21</v>
      </c>
      <c r="J641" s="8" t="s">
        <v>10</v>
      </c>
      <c r="K641" t="s">
        <v>1989</v>
      </c>
    </row>
    <row r="642" spans="1:11" x14ac:dyDescent="0.3">
      <c r="A642" s="9" t="s">
        <v>709</v>
      </c>
      <c r="B642" s="24">
        <v>88.907467478179441</v>
      </c>
      <c r="C642" s="8">
        <v>1397.11</v>
      </c>
      <c r="D642" s="8">
        <v>102192</v>
      </c>
      <c r="E642" s="8">
        <v>20</v>
      </c>
      <c r="F642" s="8" t="s">
        <v>31</v>
      </c>
      <c r="G642" s="8" t="s">
        <v>667</v>
      </c>
      <c r="H642" s="8" t="s">
        <v>20</v>
      </c>
      <c r="I642" t="s">
        <v>21</v>
      </c>
      <c r="J642" s="8" t="s">
        <v>10</v>
      </c>
      <c r="K642" t="s">
        <v>1990</v>
      </c>
    </row>
    <row r="643" spans="1:11" x14ac:dyDescent="0.3">
      <c r="A643" s="9" t="s">
        <v>710</v>
      </c>
      <c r="B643" s="24">
        <v>54.459418787412638</v>
      </c>
      <c r="C643" s="8">
        <v>189.32900000000001</v>
      </c>
      <c r="D643" s="8">
        <v>42028</v>
      </c>
      <c r="E643" s="8">
        <v>72</v>
      </c>
      <c r="F643" s="8" t="s">
        <v>31</v>
      </c>
      <c r="G643" s="8" t="s">
        <v>667</v>
      </c>
      <c r="H643" s="8" t="s">
        <v>20</v>
      </c>
      <c r="I643" t="s">
        <v>21</v>
      </c>
      <c r="J643" s="8" t="s">
        <v>10</v>
      </c>
      <c r="K643" t="s">
        <v>1991</v>
      </c>
    </row>
    <row r="644" spans="1:11" x14ac:dyDescent="0.3">
      <c r="A644" s="9" t="s">
        <v>711</v>
      </c>
      <c r="B644" s="24">
        <v>89.168310871818875</v>
      </c>
      <c r="C644" s="8">
        <v>1397.37</v>
      </c>
      <c r="D644" s="8">
        <v>101799</v>
      </c>
      <c r="E644" s="8">
        <v>21</v>
      </c>
      <c r="F644" s="8" t="s">
        <v>29</v>
      </c>
      <c r="G644" s="8" t="s">
        <v>667</v>
      </c>
      <c r="H644" s="8" t="s">
        <v>20</v>
      </c>
      <c r="I644" t="s">
        <v>21</v>
      </c>
      <c r="J644" s="8" t="s">
        <v>10</v>
      </c>
      <c r="K644" t="s">
        <v>1992</v>
      </c>
    </row>
    <row r="645" spans="1:11" x14ac:dyDescent="0.3">
      <c r="A645" s="9" t="s">
        <v>712</v>
      </c>
      <c r="B645" s="24">
        <v>81.858007557770122</v>
      </c>
      <c r="C645" s="8">
        <v>1033.55</v>
      </c>
      <c r="D645" s="8">
        <v>114404</v>
      </c>
      <c r="E645" s="8">
        <v>49</v>
      </c>
      <c r="F645" s="8" t="s">
        <v>29</v>
      </c>
      <c r="G645" s="8" t="s">
        <v>667</v>
      </c>
      <c r="H645" s="8" t="s">
        <v>20</v>
      </c>
      <c r="I645" t="s">
        <v>21</v>
      </c>
      <c r="J645" s="8" t="s">
        <v>10</v>
      </c>
      <c r="K645" t="s">
        <v>1993</v>
      </c>
    </row>
    <row r="646" spans="1:11" x14ac:dyDescent="0.3">
      <c r="A646" s="9" t="s">
        <v>713</v>
      </c>
      <c r="B646" s="24">
        <v>87.837340735043313</v>
      </c>
      <c r="C646" s="8">
        <v>1239.54</v>
      </c>
      <c r="D646" s="8">
        <v>84564</v>
      </c>
      <c r="E646" s="8">
        <v>21</v>
      </c>
      <c r="F646" s="8" t="s">
        <v>29</v>
      </c>
      <c r="G646" s="8" t="s">
        <v>667</v>
      </c>
      <c r="H646" s="8" t="s">
        <v>20</v>
      </c>
      <c r="I646" t="s">
        <v>21</v>
      </c>
      <c r="J646" s="8" t="s">
        <v>10</v>
      </c>
      <c r="K646" t="s">
        <v>1994</v>
      </c>
    </row>
    <row r="647" spans="1:11" x14ac:dyDescent="0.3">
      <c r="A647" s="9" t="s">
        <v>714</v>
      </c>
      <c r="B647" s="24">
        <v>85.389425810119391</v>
      </c>
      <c r="C647" s="8">
        <v>1054.3900000000001</v>
      </c>
      <c r="D647" s="8">
        <v>96985</v>
      </c>
      <c r="E647" s="8">
        <v>21</v>
      </c>
      <c r="F647" s="8" t="s">
        <v>31</v>
      </c>
      <c r="G647" s="8" t="s">
        <v>667</v>
      </c>
      <c r="H647" s="8" t="s">
        <v>20</v>
      </c>
      <c r="I647" t="s">
        <v>21</v>
      </c>
      <c r="J647" s="8" t="s">
        <v>10</v>
      </c>
      <c r="K647" t="s">
        <v>1995</v>
      </c>
    </row>
    <row r="648" spans="1:11" x14ac:dyDescent="0.3">
      <c r="A648" s="9" t="s">
        <v>715</v>
      </c>
      <c r="B648" s="24">
        <v>87.292244925258331</v>
      </c>
      <c r="C648" s="8">
        <v>1193.28</v>
      </c>
      <c r="D648" s="8">
        <v>90270</v>
      </c>
      <c r="E648" s="8">
        <v>21</v>
      </c>
      <c r="F648" s="8" t="s">
        <v>29</v>
      </c>
      <c r="G648" s="8" t="s">
        <v>667</v>
      </c>
      <c r="H648" s="8" t="s">
        <v>20</v>
      </c>
      <c r="I648" t="s">
        <v>21</v>
      </c>
      <c r="J648" s="8" t="s">
        <v>10</v>
      </c>
      <c r="K648" t="s">
        <v>1996</v>
      </c>
    </row>
    <row r="649" spans="1:11" x14ac:dyDescent="0.3">
      <c r="A649" s="9" t="s">
        <v>716</v>
      </c>
      <c r="B649" s="24">
        <v>89.15493428752967</v>
      </c>
      <c r="C649" s="8">
        <v>1301.1199999999999</v>
      </c>
      <c r="D649" s="8">
        <v>96319</v>
      </c>
      <c r="E649" s="8">
        <v>20</v>
      </c>
      <c r="F649" s="8" t="s">
        <v>29</v>
      </c>
      <c r="G649" s="8" t="s">
        <v>667</v>
      </c>
      <c r="H649" s="8" t="s">
        <v>20</v>
      </c>
      <c r="I649" t="s">
        <v>21</v>
      </c>
      <c r="J649" s="8" t="s">
        <v>10</v>
      </c>
      <c r="K649" t="s">
        <v>1997</v>
      </c>
    </row>
    <row r="650" spans="1:11" x14ac:dyDescent="0.3">
      <c r="A650" s="9" t="s">
        <v>717</v>
      </c>
      <c r="B650" s="24">
        <v>87.65006855499449</v>
      </c>
      <c r="C650" s="8">
        <v>1639.16</v>
      </c>
      <c r="D650" s="8">
        <v>120958</v>
      </c>
      <c r="E650" s="8">
        <v>18</v>
      </c>
      <c r="F650" s="8" t="s">
        <v>29</v>
      </c>
      <c r="G650" s="8" t="s">
        <v>667</v>
      </c>
      <c r="H650" s="8" t="s">
        <v>20</v>
      </c>
      <c r="I650" t="s">
        <v>21</v>
      </c>
      <c r="J650" s="8" t="s">
        <v>10</v>
      </c>
      <c r="K650" t="s">
        <v>1998</v>
      </c>
    </row>
    <row r="651" spans="1:11" x14ac:dyDescent="0.3">
      <c r="A651" s="9" t="s">
        <v>718</v>
      </c>
      <c r="B651" s="24">
        <v>87.462796374945668</v>
      </c>
      <c r="C651" s="8">
        <v>1243.56</v>
      </c>
      <c r="D651" s="8">
        <v>88508</v>
      </c>
      <c r="E651" s="8">
        <v>22</v>
      </c>
      <c r="F651" s="8" t="s">
        <v>29</v>
      </c>
      <c r="G651" s="8" t="s">
        <v>667</v>
      </c>
      <c r="H651" s="8" t="s">
        <v>20</v>
      </c>
      <c r="I651" t="s">
        <v>21</v>
      </c>
      <c r="J651" s="8" t="s">
        <v>10</v>
      </c>
      <c r="K651" t="s">
        <v>1999</v>
      </c>
    </row>
    <row r="652" spans="1:11" x14ac:dyDescent="0.3">
      <c r="A652" s="9" t="s">
        <v>719</v>
      </c>
      <c r="B652" s="24">
        <v>87.108316891281817</v>
      </c>
      <c r="C652" s="8">
        <v>1913.9</v>
      </c>
      <c r="D652" s="8">
        <v>141497</v>
      </c>
      <c r="E652" s="8">
        <v>22</v>
      </c>
      <c r="F652" s="8" t="s">
        <v>31</v>
      </c>
      <c r="G652" s="8" t="s">
        <v>667</v>
      </c>
      <c r="H652" s="8" t="s">
        <v>20</v>
      </c>
      <c r="I652" t="s">
        <v>21</v>
      </c>
      <c r="J652" s="8" t="s">
        <v>10</v>
      </c>
      <c r="K652" t="s">
        <v>2000</v>
      </c>
    </row>
    <row r="653" spans="1:11" x14ac:dyDescent="0.3">
      <c r="A653" s="9" t="s">
        <v>720</v>
      </c>
      <c r="B653" s="24">
        <v>89.067986489649869</v>
      </c>
      <c r="C653" s="8">
        <v>1708.83</v>
      </c>
      <c r="D653" s="8">
        <v>121087</v>
      </c>
      <c r="E653" s="8">
        <v>24</v>
      </c>
      <c r="F653" s="8" t="s">
        <v>31</v>
      </c>
      <c r="G653" s="8" t="s">
        <v>667</v>
      </c>
      <c r="H653" s="8" t="s">
        <v>20</v>
      </c>
      <c r="I653" t="s">
        <v>21</v>
      </c>
      <c r="J653" s="8" t="s">
        <v>10</v>
      </c>
      <c r="K653" t="s">
        <v>2001</v>
      </c>
    </row>
    <row r="654" spans="1:11" x14ac:dyDescent="0.3">
      <c r="A654" s="9" t="s">
        <v>721</v>
      </c>
      <c r="B654" s="24">
        <v>89.348894759723109</v>
      </c>
      <c r="C654" s="8">
        <v>1840.87</v>
      </c>
      <c r="D654" s="8">
        <v>120088</v>
      </c>
      <c r="E654" s="8">
        <v>22</v>
      </c>
      <c r="F654" s="8" t="s">
        <v>31</v>
      </c>
      <c r="G654" s="8" t="s">
        <v>667</v>
      </c>
      <c r="H654" s="8" t="s">
        <v>20</v>
      </c>
      <c r="I654" t="s">
        <v>21</v>
      </c>
      <c r="J654" s="8" t="s">
        <v>10</v>
      </c>
      <c r="K654" t="s">
        <v>2002</v>
      </c>
    </row>
    <row r="655" spans="1:11" x14ac:dyDescent="0.3">
      <c r="A655" s="9" t="s">
        <v>722</v>
      </c>
      <c r="B655" s="24">
        <v>87.201952981306221</v>
      </c>
      <c r="C655" s="8">
        <v>1158.76</v>
      </c>
      <c r="D655" s="8">
        <v>91321</v>
      </c>
      <c r="E655" s="8">
        <v>21</v>
      </c>
      <c r="F655" s="8" t="s">
        <v>29</v>
      </c>
      <c r="G655" s="8" t="s">
        <v>667</v>
      </c>
      <c r="H655" s="8" t="s">
        <v>20</v>
      </c>
      <c r="I655" t="s">
        <v>21</v>
      </c>
      <c r="J655" s="8" t="s">
        <v>10</v>
      </c>
      <c r="K655" t="s">
        <v>2003</v>
      </c>
    </row>
    <row r="656" spans="1:11" x14ac:dyDescent="0.3">
      <c r="A656" s="9" t="s">
        <v>723</v>
      </c>
      <c r="B656" s="24">
        <v>87.720295622512793</v>
      </c>
      <c r="C656" s="8">
        <v>1855.25</v>
      </c>
      <c r="D656" s="8">
        <v>127863</v>
      </c>
      <c r="E656" s="8">
        <v>30</v>
      </c>
      <c r="F656" s="8" t="s">
        <v>29</v>
      </c>
      <c r="G656" s="8" t="s">
        <v>667</v>
      </c>
      <c r="H656" s="8" t="s">
        <v>20</v>
      </c>
      <c r="I656" t="s">
        <v>21</v>
      </c>
      <c r="J656" s="8" t="s">
        <v>10</v>
      </c>
      <c r="K656" t="s">
        <v>2004</v>
      </c>
    </row>
    <row r="657" spans="1:11" x14ac:dyDescent="0.3">
      <c r="A657" s="9" t="s">
        <v>724</v>
      </c>
      <c r="B657" s="24">
        <v>85.359328495468674</v>
      </c>
      <c r="C657" s="8">
        <v>1398.13</v>
      </c>
      <c r="D657" s="8">
        <v>105226</v>
      </c>
      <c r="E657" s="8">
        <v>21</v>
      </c>
      <c r="F657" s="8" t="s">
        <v>31</v>
      </c>
      <c r="G657" s="8" t="s">
        <v>667</v>
      </c>
      <c r="H657" s="8" t="s">
        <v>20</v>
      </c>
      <c r="I657" t="s">
        <v>21</v>
      </c>
      <c r="J657" s="8" t="s">
        <v>10</v>
      </c>
      <c r="K657" t="s">
        <v>2005</v>
      </c>
    </row>
    <row r="658" spans="1:11" x14ac:dyDescent="0.3">
      <c r="A658" s="9" t="s">
        <v>725</v>
      </c>
      <c r="B658" s="24">
        <v>88.82051968029964</v>
      </c>
      <c r="C658" s="8">
        <v>1367.17</v>
      </c>
      <c r="D658" s="8">
        <v>108760</v>
      </c>
      <c r="E658" s="8">
        <v>21</v>
      </c>
      <c r="F658" s="8" t="s">
        <v>31</v>
      </c>
      <c r="G658" s="8" t="s">
        <v>667</v>
      </c>
      <c r="H658" s="8" t="s">
        <v>20</v>
      </c>
      <c r="I658" t="s">
        <v>21</v>
      </c>
      <c r="J658" s="8" t="s">
        <v>10</v>
      </c>
      <c r="K658" t="s">
        <v>2006</v>
      </c>
    </row>
    <row r="659" spans="1:11" x14ac:dyDescent="0.3">
      <c r="A659" s="9" t="s">
        <v>726</v>
      </c>
      <c r="B659" s="24">
        <v>86.255559642845199</v>
      </c>
      <c r="C659" s="8">
        <v>903.04100000000005</v>
      </c>
      <c r="D659" s="8">
        <v>74464</v>
      </c>
      <c r="E659" s="8">
        <v>20</v>
      </c>
      <c r="F659" s="8" t="s">
        <v>29</v>
      </c>
      <c r="G659" s="8" t="s">
        <v>667</v>
      </c>
      <c r="H659" s="8" t="s">
        <v>20</v>
      </c>
      <c r="I659" t="s">
        <v>21</v>
      </c>
      <c r="J659" s="8" t="s">
        <v>10</v>
      </c>
      <c r="K659" t="s">
        <v>2007</v>
      </c>
    </row>
    <row r="660" spans="1:11" x14ac:dyDescent="0.3">
      <c r="A660" s="9" t="s">
        <v>727</v>
      </c>
      <c r="B660" s="24">
        <v>88.987726983914655</v>
      </c>
      <c r="C660" s="8">
        <v>1239.54</v>
      </c>
      <c r="D660" s="8">
        <v>89377</v>
      </c>
      <c r="E660" s="8">
        <v>11</v>
      </c>
      <c r="F660" s="8" t="s">
        <v>31</v>
      </c>
      <c r="G660" s="8" t="s">
        <v>667</v>
      </c>
      <c r="H660" s="8" t="s">
        <v>20</v>
      </c>
      <c r="I660" t="s">
        <v>21</v>
      </c>
      <c r="J660" s="8" t="s">
        <v>10</v>
      </c>
      <c r="K660" t="s">
        <v>2008</v>
      </c>
    </row>
    <row r="661" spans="1:11" x14ac:dyDescent="0.3">
      <c r="A661" s="9" t="s">
        <v>728</v>
      </c>
      <c r="B661" s="24">
        <v>89.014480152493064</v>
      </c>
      <c r="C661" s="8">
        <v>1754.15</v>
      </c>
      <c r="D661" s="8">
        <v>122360</v>
      </c>
      <c r="E661" s="8">
        <v>34</v>
      </c>
      <c r="F661" s="8" t="s">
        <v>31</v>
      </c>
      <c r="G661" s="8" t="s">
        <v>667</v>
      </c>
      <c r="H661" s="8" t="s">
        <v>20</v>
      </c>
      <c r="I661" t="s">
        <v>21</v>
      </c>
      <c r="J661" s="8" t="s">
        <v>10</v>
      </c>
      <c r="K661" t="s">
        <v>2009</v>
      </c>
    </row>
    <row r="662" spans="1:11" x14ac:dyDescent="0.3">
      <c r="A662" s="9" t="s">
        <v>729</v>
      </c>
      <c r="B662" s="24">
        <v>88.770357489215129</v>
      </c>
      <c r="C662" s="8">
        <v>1693.27</v>
      </c>
      <c r="D662" s="8">
        <v>132139</v>
      </c>
      <c r="E662" s="8">
        <v>19</v>
      </c>
      <c r="F662" s="8" t="s">
        <v>31</v>
      </c>
      <c r="G662" s="8" t="s">
        <v>667</v>
      </c>
      <c r="H662" s="8" t="s">
        <v>20</v>
      </c>
      <c r="I662" t="s">
        <v>21</v>
      </c>
      <c r="J662" s="8" t="s">
        <v>10</v>
      </c>
      <c r="K662" t="s">
        <v>2010</v>
      </c>
    </row>
    <row r="663" spans="1:11" x14ac:dyDescent="0.3">
      <c r="A663" s="9" t="s">
        <v>730</v>
      </c>
      <c r="B663" s="24">
        <v>83.998261044042394</v>
      </c>
      <c r="C663" s="8">
        <v>916.60500000000002</v>
      </c>
      <c r="D663" s="8">
        <v>89829</v>
      </c>
      <c r="E663" s="8">
        <v>22</v>
      </c>
      <c r="F663" s="8" t="s">
        <v>29</v>
      </c>
      <c r="G663" s="8" t="s">
        <v>667</v>
      </c>
      <c r="H663" s="8" t="s">
        <v>20</v>
      </c>
      <c r="I663" t="s">
        <v>21</v>
      </c>
      <c r="J663" s="8" t="s">
        <v>10</v>
      </c>
      <c r="K663" t="s">
        <v>2011</v>
      </c>
    </row>
    <row r="664" spans="1:11" x14ac:dyDescent="0.3">
      <c r="A664" s="9" t="s">
        <v>731</v>
      </c>
      <c r="B664" s="24">
        <v>88.42256629769588</v>
      </c>
      <c r="C664" s="8">
        <v>1617.67</v>
      </c>
      <c r="D664" s="8">
        <v>115752</v>
      </c>
      <c r="E664" s="8">
        <v>23</v>
      </c>
      <c r="F664" s="8" t="s">
        <v>31</v>
      </c>
      <c r="G664" s="8" t="s">
        <v>667</v>
      </c>
      <c r="H664" s="8" t="s">
        <v>20</v>
      </c>
      <c r="I664" t="s">
        <v>21</v>
      </c>
      <c r="J664" s="8" t="s">
        <v>10</v>
      </c>
      <c r="K664" t="s">
        <v>2012</v>
      </c>
    </row>
    <row r="665" spans="1:11" x14ac:dyDescent="0.3">
      <c r="A665" s="9" t="s">
        <v>732</v>
      </c>
      <c r="B665" s="24">
        <v>88.449319466274289</v>
      </c>
      <c r="C665" s="8">
        <v>1701.4</v>
      </c>
      <c r="D665" s="8">
        <v>126843</v>
      </c>
      <c r="E665" s="8">
        <v>20</v>
      </c>
      <c r="F665" s="8" t="s">
        <v>29</v>
      </c>
      <c r="G665" s="8" t="s">
        <v>667</v>
      </c>
      <c r="H665" s="8" t="s">
        <v>20</v>
      </c>
      <c r="I665" t="s">
        <v>21</v>
      </c>
      <c r="J665" s="8" t="s">
        <v>10</v>
      </c>
      <c r="K665" t="s">
        <v>2013</v>
      </c>
    </row>
    <row r="666" spans="1:11" x14ac:dyDescent="0.3">
      <c r="A666" s="9" t="s">
        <v>733</v>
      </c>
      <c r="B666" s="24">
        <v>89.733471558037664</v>
      </c>
      <c r="C666" s="8">
        <v>1457.34</v>
      </c>
      <c r="D666" s="8">
        <v>106302</v>
      </c>
      <c r="E666" s="8">
        <v>22</v>
      </c>
      <c r="F666" s="8" t="s">
        <v>31</v>
      </c>
      <c r="G666" s="8" t="s">
        <v>667</v>
      </c>
      <c r="H666" s="8" t="s">
        <v>20</v>
      </c>
      <c r="I666" t="s">
        <v>21</v>
      </c>
      <c r="J666" s="8" t="s">
        <v>10</v>
      </c>
      <c r="K666" t="s">
        <v>2014</v>
      </c>
    </row>
    <row r="667" spans="1:11" x14ac:dyDescent="0.3">
      <c r="A667" s="9" t="s">
        <v>734</v>
      </c>
      <c r="B667" s="24">
        <v>88.078119252248939</v>
      </c>
      <c r="C667" s="8">
        <v>1459.55</v>
      </c>
      <c r="D667" s="8">
        <v>101671</v>
      </c>
      <c r="E667" s="8">
        <v>19</v>
      </c>
      <c r="F667" s="8" t="s">
        <v>29</v>
      </c>
      <c r="G667" s="8" t="s">
        <v>667</v>
      </c>
      <c r="H667" s="8" t="s">
        <v>20</v>
      </c>
      <c r="I667" t="s">
        <v>21</v>
      </c>
      <c r="J667" s="8" t="s">
        <v>10</v>
      </c>
      <c r="K667" t="s">
        <v>2015</v>
      </c>
    </row>
    <row r="668" spans="1:11" x14ac:dyDescent="0.3">
      <c r="A668" s="9" t="s">
        <v>735</v>
      </c>
      <c r="B668" s="24">
        <v>88.629903354178509</v>
      </c>
      <c r="C668" s="8">
        <v>1614.25</v>
      </c>
      <c r="D668" s="8">
        <v>110858</v>
      </c>
      <c r="E668" s="8">
        <v>18</v>
      </c>
      <c r="F668" s="8" t="s">
        <v>29</v>
      </c>
      <c r="G668" s="8" t="s">
        <v>667</v>
      </c>
      <c r="H668" s="8" t="s">
        <v>20</v>
      </c>
      <c r="I668" t="s">
        <v>21</v>
      </c>
      <c r="J668" s="8" t="s">
        <v>10</v>
      </c>
      <c r="K668" t="s">
        <v>2016</v>
      </c>
    </row>
    <row r="669" spans="1:11" x14ac:dyDescent="0.3">
      <c r="A669" s="9" t="s">
        <v>736</v>
      </c>
      <c r="B669" s="24">
        <v>81.680767815938211</v>
      </c>
      <c r="C669" s="8">
        <v>853.22299999999996</v>
      </c>
      <c r="D669" s="8">
        <v>101201</v>
      </c>
      <c r="E669" s="8">
        <v>28</v>
      </c>
      <c r="F669" s="8" t="s">
        <v>31</v>
      </c>
      <c r="G669" s="8" t="s">
        <v>667</v>
      </c>
      <c r="H669" s="8" t="s">
        <v>20</v>
      </c>
      <c r="I669" t="s">
        <v>21</v>
      </c>
      <c r="J669" s="8" t="s">
        <v>10</v>
      </c>
      <c r="K669" t="s">
        <v>2017</v>
      </c>
    </row>
    <row r="670" spans="1:11" x14ac:dyDescent="0.3">
      <c r="A670" s="9" t="s">
        <v>737</v>
      </c>
      <c r="B670" s="24">
        <v>87.8206200046818</v>
      </c>
      <c r="C670" s="8">
        <v>1636.1</v>
      </c>
      <c r="D670" s="8">
        <v>115481</v>
      </c>
      <c r="E670" s="8">
        <v>32</v>
      </c>
      <c r="F670" s="8" t="s">
        <v>29</v>
      </c>
      <c r="G670" s="8" t="s">
        <v>667</v>
      </c>
      <c r="H670" s="8" t="s">
        <v>20</v>
      </c>
      <c r="I670" t="s">
        <v>21</v>
      </c>
      <c r="J670" s="8" t="s">
        <v>10</v>
      </c>
      <c r="K670" t="s">
        <v>2018</v>
      </c>
    </row>
    <row r="671" spans="1:11" x14ac:dyDescent="0.3">
      <c r="A671" s="9" t="s">
        <v>738</v>
      </c>
      <c r="B671" s="24">
        <v>88.880714309601032</v>
      </c>
      <c r="C671" s="8">
        <v>2008.71</v>
      </c>
      <c r="D671" s="8">
        <v>133966</v>
      </c>
      <c r="E671" s="8">
        <v>21</v>
      </c>
      <c r="F671" s="8" t="s">
        <v>31</v>
      </c>
      <c r="G671" s="8" t="s">
        <v>667</v>
      </c>
      <c r="H671" s="8" t="s">
        <v>20</v>
      </c>
      <c r="I671" t="s">
        <v>21</v>
      </c>
      <c r="J671" s="8" t="s">
        <v>10</v>
      </c>
      <c r="K671" t="s">
        <v>2019</v>
      </c>
    </row>
    <row r="672" spans="1:11" x14ac:dyDescent="0.3">
      <c r="A672" s="9" t="s">
        <v>739</v>
      </c>
      <c r="B672" s="24">
        <v>87.737016352874292</v>
      </c>
      <c r="C672" s="8">
        <v>1380.07</v>
      </c>
      <c r="D672" s="8">
        <v>93783</v>
      </c>
      <c r="E672" s="8">
        <v>24</v>
      </c>
      <c r="F672" s="8" t="s">
        <v>29</v>
      </c>
      <c r="G672" s="8" t="s">
        <v>667</v>
      </c>
      <c r="H672" s="8" t="s">
        <v>20</v>
      </c>
      <c r="I672" t="s">
        <v>21</v>
      </c>
      <c r="J672" s="8" t="s">
        <v>10</v>
      </c>
      <c r="K672" t="s">
        <v>2020</v>
      </c>
    </row>
    <row r="673" spans="1:11" x14ac:dyDescent="0.3">
      <c r="A673" s="8" t="s">
        <v>740</v>
      </c>
      <c r="B673" s="46">
        <v>62.512122529512091</v>
      </c>
      <c r="C673" s="47">
        <v>262.78699999999998</v>
      </c>
      <c r="D673" s="47">
        <v>50073</v>
      </c>
      <c r="E673" s="8">
        <v>51</v>
      </c>
      <c r="F673" s="8" t="s">
        <v>29</v>
      </c>
      <c r="G673" s="8" t="s">
        <v>741</v>
      </c>
      <c r="H673" s="8" t="s">
        <v>20</v>
      </c>
      <c r="I673" t="s">
        <v>21</v>
      </c>
      <c r="J673" s="8" t="s">
        <v>10</v>
      </c>
      <c r="K673" t="e">
        <v>#N/A</v>
      </c>
    </row>
    <row r="674" spans="1:11" x14ac:dyDescent="0.3">
      <c r="A674" s="8" t="s">
        <v>742</v>
      </c>
      <c r="B674" s="46">
        <v>89.41243353509681</v>
      </c>
      <c r="C674" s="47">
        <v>1920.8</v>
      </c>
      <c r="D674" s="47">
        <v>173313</v>
      </c>
      <c r="E674" s="8">
        <v>78</v>
      </c>
      <c r="F674" s="8" t="s">
        <v>29</v>
      </c>
      <c r="G674" s="8" t="s">
        <v>743</v>
      </c>
      <c r="H674" s="8" t="s">
        <v>20</v>
      </c>
      <c r="I674" t="s">
        <v>21</v>
      </c>
      <c r="J674" s="8" t="s">
        <v>10</v>
      </c>
      <c r="K674" t="e">
        <v>#N/A</v>
      </c>
    </row>
    <row r="675" spans="1:11" x14ac:dyDescent="0.3">
      <c r="A675" s="8" t="s">
        <v>744</v>
      </c>
      <c r="B675" s="46">
        <v>72.420827341738288</v>
      </c>
      <c r="C675" s="47">
        <v>460.96100000000001</v>
      </c>
      <c r="D675" s="47">
        <v>157288</v>
      </c>
      <c r="E675" s="8">
        <v>19</v>
      </c>
      <c r="F675" s="8" t="s">
        <v>31</v>
      </c>
      <c r="G675" s="8" t="s">
        <v>743</v>
      </c>
      <c r="H675" s="8" t="s">
        <v>20</v>
      </c>
      <c r="I675" t="s">
        <v>875</v>
      </c>
      <c r="J675" s="8" t="s">
        <v>10</v>
      </c>
      <c r="K675" t="e">
        <v>#N/A</v>
      </c>
    </row>
    <row r="676" spans="1:11" x14ac:dyDescent="0.3">
      <c r="A676" s="8" t="s">
        <v>745</v>
      </c>
      <c r="B676" s="46">
        <v>87.987827308296829</v>
      </c>
      <c r="C676" s="47">
        <v>1285.71</v>
      </c>
      <c r="D676" s="47">
        <v>161519</v>
      </c>
      <c r="E676" s="8">
        <v>29</v>
      </c>
      <c r="F676" s="8" t="s">
        <v>29</v>
      </c>
      <c r="G676" s="8" t="s">
        <v>743</v>
      </c>
      <c r="H676" s="8" t="s">
        <v>20</v>
      </c>
      <c r="I676" t="s">
        <v>21</v>
      </c>
      <c r="J676" s="8" t="s">
        <v>10</v>
      </c>
      <c r="K676" t="e">
        <v>#N/A</v>
      </c>
    </row>
    <row r="677" spans="1:11" x14ac:dyDescent="0.3">
      <c r="A677" s="8" t="s">
        <v>746</v>
      </c>
      <c r="B677" s="46">
        <v>84.794167809249913</v>
      </c>
      <c r="C677" s="47">
        <v>1100.04</v>
      </c>
      <c r="D677" s="47">
        <v>130410</v>
      </c>
      <c r="E677" s="8">
        <v>40</v>
      </c>
      <c r="F677" s="8" t="s">
        <v>29</v>
      </c>
      <c r="G677" s="8" t="s">
        <v>747</v>
      </c>
      <c r="H677" s="8" t="s">
        <v>20</v>
      </c>
      <c r="I677" t="s">
        <v>21</v>
      </c>
      <c r="J677" s="8" t="s">
        <v>10</v>
      </c>
      <c r="K677" t="e">
        <v>#N/A</v>
      </c>
    </row>
    <row r="678" spans="1:11" x14ac:dyDescent="0.3">
      <c r="A678" s="8" t="s">
        <v>748</v>
      </c>
      <c r="B678" s="46">
        <v>91.532622144935289</v>
      </c>
      <c r="C678" s="47">
        <v>1322.18</v>
      </c>
      <c r="D678" s="47">
        <v>102176</v>
      </c>
      <c r="E678" s="8">
        <v>13</v>
      </c>
      <c r="F678" s="8" t="s">
        <v>31</v>
      </c>
      <c r="G678" s="8" t="s">
        <v>747</v>
      </c>
      <c r="H678" s="8" t="s">
        <v>20</v>
      </c>
      <c r="I678" t="s">
        <v>21</v>
      </c>
      <c r="J678" s="8" t="s">
        <v>10</v>
      </c>
      <c r="K678" t="e">
        <v>#N/A</v>
      </c>
    </row>
    <row r="679" spans="1:11" x14ac:dyDescent="0.3">
      <c r="A679" s="8" t="s">
        <v>749</v>
      </c>
      <c r="B679" s="46">
        <v>74.146406715045316</v>
      </c>
      <c r="C679" s="47">
        <v>425.709</v>
      </c>
      <c r="D679" s="47">
        <v>123812</v>
      </c>
      <c r="E679" s="8">
        <v>58</v>
      </c>
      <c r="F679" s="8" t="s">
        <v>29</v>
      </c>
      <c r="G679" s="8" t="s">
        <v>747</v>
      </c>
      <c r="H679" s="8" t="s">
        <v>20</v>
      </c>
      <c r="I679" t="s">
        <v>21</v>
      </c>
      <c r="J679" s="8" t="s">
        <v>10</v>
      </c>
      <c r="K679" t="e">
        <v>#N/A</v>
      </c>
    </row>
    <row r="680" spans="1:11" x14ac:dyDescent="0.3">
      <c r="A680" s="8" t="s">
        <v>750</v>
      </c>
      <c r="B680" s="46">
        <v>85.372705079757878</v>
      </c>
      <c r="C680" s="47">
        <v>876.93700000000001</v>
      </c>
      <c r="D680" s="47">
        <v>124621</v>
      </c>
      <c r="E680" s="8">
        <v>31</v>
      </c>
      <c r="F680" s="8" t="s">
        <v>31</v>
      </c>
      <c r="G680" s="8" t="s">
        <v>751</v>
      </c>
      <c r="H680" s="8" t="s">
        <v>20</v>
      </c>
      <c r="I680" t="s">
        <v>21</v>
      </c>
      <c r="J680" s="8" t="s">
        <v>10</v>
      </c>
      <c r="K680" t="e">
        <v>#N/A</v>
      </c>
    </row>
    <row r="681" spans="1:11" x14ac:dyDescent="0.3">
      <c r="A681" s="8" t="s">
        <v>752</v>
      </c>
      <c r="B681" s="46">
        <v>84.115306156572927</v>
      </c>
      <c r="C681" s="47">
        <v>1080.17</v>
      </c>
      <c r="D681" s="47">
        <v>87668</v>
      </c>
      <c r="E681" s="8">
        <v>61</v>
      </c>
      <c r="F681" s="8" t="s">
        <v>29</v>
      </c>
      <c r="G681" s="8" t="s">
        <v>751</v>
      </c>
      <c r="H681" s="8" t="s">
        <v>20</v>
      </c>
      <c r="I681" t="s">
        <v>21</v>
      </c>
      <c r="J681" s="8" t="s">
        <v>10</v>
      </c>
      <c r="K681" t="e">
        <v>#N/A</v>
      </c>
    </row>
    <row r="682" spans="1:11" x14ac:dyDescent="0.3">
      <c r="A682" s="8" t="s">
        <v>753</v>
      </c>
      <c r="B682" s="46">
        <v>87.322342239909034</v>
      </c>
      <c r="C682" s="47">
        <v>2292.7800000000002</v>
      </c>
      <c r="D682" s="47">
        <v>171328</v>
      </c>
      <c r="E682" s="8">
        <v>40</v>
      </c>
      <c r="F682" s="8" t="s">
        <v>31</v>
      </c>
      <c r="G682" s="8" t="s">
        <v>754</v>
      </c>
      <c r="H682" s="8" t="s">
        <v>20</v>
      </c>
      <c r="I682" t="s">
        <v>875</v>
      </c>
      <c r="J682" s="8" t="s">
        <v>10</v>
      </c>
      <c r="K682" t="e">
        <v>#N/A</v>
      </c>
    </row>
    <row r="683" spans="1:11" x14ac:dyDescent="0.3">
      <c r="A683" s="8" t="s">
        <v>755</v>
      </c>
      <c r="B683" s="46">
        <v>77.019028191151378</v>
      </c>
      <c r="C683" s="47">
        <v>618.03700000000003</v>
      </c>
      <c r="D683" s="47">
        <v>92331</v>
      </c>
      <c r="E683" s="8">
        <v>38</v>
      </c>
      <c r="F683" s="8" t="s">
        <v>29</v>
      </c>
      <c r="G683" s="8" t="s">
        <v>754</v>
      </c>
      <c r="H683" s="8" t="s">
        <v>20</v>
      </c>
      <c r="I683" t="s">
        <v>21</v>
      </c>
      <c r="J683" s="8" t="s">
        <v>10</v>
      </c>
      <c r="K683" t="e">
        <v>#N/A</v>
      </c>
    </row>
    <row r="684" spans="1:11" x14ac:dyDescent="0.3">
      <c r="A684" s="8" t="s">
        <v>756</v>
      </c>
      <c r="B684" s="46">
        <v>90.519345885028258</v>
      </c>
      <c r="C684" s="47">
        <v>1388.35</v>
      </c>
      <c r="D684" s="47">
        <v>112845</v>
      </c>
      <c r="E684" s="8">
        <v>28</v>
      </c>
      <c r="F684" s="8" t="s">
        <v>31</v>
      </c>
      <c r="G684" s="8" t="s">
        <v>757</v>
      </c>
      <c r="H684" s="8" t="s">
        <v>20</v>
      </c>
      <c r="I684" t="s">
        <v>21</v>
      </c>
      <c r="J684" s="8" t="s">
        <v>10</v>
      </c>
      <c r="K684" t="e">
        <v>#N/A</v>
      </c>
    </row>
    <row r="685" spans="1:11" x14ac:dyDescent="0.3">
      <c r="A685" s="8" t="s">
        <v>758</v>
      </c>
      <c r="B685" s="46">
        <v>87.171855666655517</v>
      </c>
      <c r="C685" s="47">
        <v>1154.06</v>
      </c>
      <c r="D685" s="47">
        <v>130744</v>
      </c>
      <c r="E685" s="8">
        <v>27</v>
      </c>
      <c r="F685" s="8" t="s">
        <v>31</v>
      </c>
      <c r="G685" s="8" t="s">
        <v>759</v>
      </c>
      <c r="H685" s="8" t="s">
        <v>20</v>
      </c>
      <c r="I685" t="s">
        <v>21</v>
      </c>
      <c r="J685" s="8" t="s">
        <v>10</v>
      </c>
      <c r="K685" t="e">
        <v>#N/A</v>
      </c>
    </row>
    <row r="686" spans="1:11" x14ac:dyDescent="0.3">
      <c r="A686" s="8" t="s">
        <v>760</v>
      </c>
      <c r="B686" s="46">
        <v>88.496137511286491</v>
      </c>
      <c r="C686" s="47">
        <v>1875.79</v>
      </c>
      <c r="D686" s="47">
        <v>145259</v>
      </c>
      <c r="E686" s="8">
        <v>21</v>
      </c>
      <c r="F686" s="8" t="s">
        <v>29</v>
      </c>
      <c r="G686" s="8" t="s">
        <v>759</v>
      </c>
      <c r="H686" s="8" t="s">
        <v>20</v>
      </c>
      <c r="I686" t="s">
        <v>21</v>
      </c>
      <c r="J686" s="8" t="s">
        <v>10</v>
      </c>
      <c r="K686" t="e">
        <v>#N/A</v>
      </c>
    </row>
    <row r="687" spans="1:11" x14ac:dyDescent="0.3">
      <c r="A687" s="8" t="s">
        <v>761</v>
      </c>
      <c r="B687" s="46">
        <v>57.074541015951574</v>
      </c>
      <c r="C687" s="47">
        <v>218.28299999999999</v>
      </c>
      <c r="D687" s="47">
        <v>79343</v>
      </c>
      <c r="E687" s="8">
        <v>52</v>
      </c>
      <c r="F687" s="8" t="s">
        <v>29</v>
      </c>
      <c r="G687" s="8" t="s">
        <v>747</v>
      </c>
      <c r="H687" s="8" t="s">
        <v>20</v>
      </c>
      <c r="I687" t="s">
        <v>21</v>
      </c>
      <c r="J687" s="8" t="s">
        <v>10</v>
      </c>
      <c r="K687" t="e">
        <v>#N/A</v>
      </c>
    </row>
    <row r="688" spans="1:11" x14ac:dyDescent="0.3">
      <c r="A688" s="8" t="s">
        <v>762</v>
      </c>
      <c r="B688" s="46">
        <v>82.212487041433974</v>
      </c>
      <c r="C688" s="47">
        <v>645.09100000000001</v>
      </c>
      <c r="D688" s="47">
        <v>80801</v>
      </c>
      <c r="E688" s="8">
        <v>40</v>
      </c>
      <c r="F688" s="8" t="s">
        <v>29</v>
      </c>
      <c r="G688" s="8" t="s">
        <v>754</v>
      </c>
      <c r="H688" s="8" t="s">
        <v>20</v>
      </c>
      <c r="I688" t="s">
        <v>21</v>
      </c>
      <c r="J688" s="8" t="s">
        <v>10</v>
      </c>
      <c r="K688" t="e">
        <v>#N/A</v>
      </c>
    </row>
    <row r="689" spans="1:11" x14ac:dyDescent="0.3">
      <c r="A689" s="8" t="s">
        <v>763</v>
      </c>
      <c r="B689" s="46">
        <v>90.542754907534359</v>
      </c>
      <c r="C689" s="47">
        <v>1932.5</v>
      </c>
      <c r="D689" s="47">
        <v>228336</v>
      </c>
      <c r="E689" s="8">
        <v>20</v>
      </c>
      <c r="F689" s="8" t="s">
        <v>31</v>
      </c>
      <c r="G689" s="8" t="s">
        <v>764</v>
      </c>
      <c r="H689" s="8" t="s">
        <v>20</v>
      </c>
      <c r="I689" t="s">
        <v>21</v>
      </c>
      <c r="J689" s="8" t="s">
        <v>10</v>
      </c>
      <c r="K689" t="e">
        <v>#N/A</v>
      </c>
    </row>
    <row r="690" spans="1:11" x14ac:dyDescent="0.3">
      <c r="A690" s="8" t="s">
        <v>765</v>
      </c>
      <c r="B690" s="46">
        <v>75.203156873892254</v>
      </c>
      <c r="C690" s="47">
        <v>699.11500000000001</v>
      </c>
      <c r="D690" s="47">
        <v>81899</v>
      </c>
      <c r="E690" s="8">
        <v>53</v>
      </c>
      <c r="F690" s="8" t="s">
        <v>29</v>
      </c>
      <c r="G690" s="8" t="s">
        <v>741</v>
      </c>
      <c r="H690" s="8" t="s">
        <v>20</v>
      </c>
      <c r="I690" t="s">
        <v>21</v>
      </c>
      <c r="J690" s="8" t="s">
        <v>10</v>
      </c>
      <c r="K690" t="e">
        <v>#N/A</v>
      </c>
    </row>
    <row r="691" spans="1:11" x14ac:dyDescent="0.3">
      <c r="A691" s="8" t="s">
        <v>766</v>
      </c>
      <c r="B691" s="46">
        <v>92.23489282011839</v>
      </c>
      <c r="C691" s="47">
        <v>3056.29</v>
      </c>
      <c r="D691" s="47">
        <v>238690</v>
      </c>
      <c r="E691" s="8">
        <v>25</v>
      </c>
      <c r="F691" s="8" t="s">
        <v>29</v>
      </c>
      <c r="G691" s="8" t="s">
        <v>767</v>
      </c>
      <c r="H691" s="8" t="s">
        <v>20</v>
      </c>
      <c r="I691" t="s">
        <v>21</v>
      </c>
      <c r="J691" s="8" t="s">
        <v>10</v>
      </c>
      <c r="K691" t="e">
        <v>#N/A</v>
      </c>
    </row>
    <row r="692" spans="1:11" x14ac:dyDescent="0.3">
      <c r="A692" s="8" t="s">
        <v>768</v>
      </c>
      <c r="B692" s="46">
        <v>66.856168277430356</v>
      </c>
      <c r="C692" s="47">
        <v>377.18599999999998</v>
      </c>
      <c r="D692" s="47">
        <v>86147</v>
      </c>
      <c r="E692" s="8">
        <v>25</v>
      </c>
      <c r="F692" s="8" t="s">
        <v>31</v>
      </c>
      <c r="G692" s="8" t="s">
        <v>741</v>
      </c>
      <c r="H692" s="8" t="s">
        <v>20</v>
      </c>
      <c r="I692" t="s">
        <v>21</v>
      </c>
      <c r="J692" s="8" t="s">
        <v>10</v>
      </c>
      <c r="K692" t="e">
        <v>#N/A</v>
      </c>
    </row>
    <row r="693" spans="1:11" x14ac:dyDescent="0.3">
      <c r="A693" s="8" t="s">
        <v>769</v>
      </c>
      <c r="B693" s="46">
        <v>76.15289435842557</v>
      </c>
      <c r="C693" s="47">
        <v>798.93700000000001</v>
      </c>
      <c r="D693" s="47">
        <v>110399</v>
      </c>
      <c r="E693" s="8">
        <v>23</v>
      </c>
      <c r="F693" s="8" t="s">
        <v>31</v>
      </c>
      <c r="G693" s="8" t="s">
        <v>741</v>
      </c>
      <c r="H693" s="8" t="s">
        <v>20</v>
      </c>
      <c r="I693" t="s">
        <v>21</v>
      </c>
      <c r="J693" s="8" t="s">
        <v>10</v>
      </c>
      <c r="K693" t="e">
        <v>#N/A</v>
      </c>
    </row>
    <row r="694" spans="1:11" x14ac:dyDescent="0.3">
      <c r="A694" s="8" t="s">
        <v>770</v>
      </c>
      <c r="B694" s="46">
        <v>91.398856302043271</v>
      </c>
      <c r="C694" s="47">
        <v>1529.41</v>
      </c>
      <c r="D694" s="47">
        <v>116003</v>
      </c>
      <c r="E694" s="8">
        <v>23</v>
      </c>
      <c r="F694" s="8" t="s">
        <v>31</v>
      </c>
      <c r="G694" s="8" t="s">
        <v>741</v>
      </c>
      <c r="H694" s="8" t="s">
        <v>20</v>
      </c>
      <c r="I694" t="s">
        <v>21</v>
      </c>
      <c r="J694" s="8" t="s">
        <v>10</v>
      </c>
      <c r="K694" t="e">
        <v>#N/A</v>
      </c>
    </row>
    <row r="695" spans="1:11" x14ac:dyDescent="0.3">
      <c r="A695" s="8" t="s">
        <v>771</v>
      </c>
      <c r="B695" s="46">
        <v>81.466742467310965</v>
      </c>
      <c r="C695" s="47">
        <v>808.90200000000004</v>
      </c>
      <c r="D695" s="47">
        <v>87829</v>
      </c>
      <c r="E695" s="8">
        <v>50</v>
      </c>
      <c r="F695" s="8" t="s">
        <v>31</v>
      </c>
      <c r="G695" s="8" t="s">
        <v>772</v>
      </c>
      <c r="H695" s="8" t="s">
        <v>20</v>
      </c>
      <c r="I695" t="s">
        <v>21</v>
      </c>
      <c r="J695" s="8" t="s">
        <v>10</v>
      </c>
      <c r="K695" t="e">
        <v>#N/A</v>
      </c>
    </row>
    <row r="696" spans="1:11" x14ac:dyDescent="0.3">
      <c r="A696" s="8" t="s">
        <v>773</v>
      </c>
      <c r="B696" s="46">
        <v>90.469183693943762</v>
      </c>
      <c r="C696" s="47">
        <v>1137.43</v>
      </c>
      <c r="D696" s="47">
        <v>87483</v>
      </c>
      <c r="E696" s="8">
        <v>38</v>
      </c>
      <c r="F696" s="8" t="s">
        <v>31</v>
      </c>
      <c r="G696" s="8" t="s">
        <v>747</v>
      </c>
      <c r="H696" s="8" t="s">
        <v>20</v>
      </c>
      <c r="I696" t="s">
        <v>21</v>
      </c>
      <c r="J696" s="8" t="s">
        <v>10</v>
      </c>
      <c r="K696" t="e">
        <v>#N/A</v>
      </c>
    </row>
    <row r="697" spans="1:11" x14ac:dyDescent="0.3">
      <c r="A697" s="8" t="s">
        <v>774</v>
      </c>
      <c r="B697" s="46">
        <v>73.323746781259402</v>
      </c>
      <c r="C697" s="47">
        <v>690.74800000000005</v>
      </c>
      <c r="D697" s="47">
        <v>80124</v>
      </c>
      <c r="E697" s="8">
        <v>63</v>
      </c>
      <c r="F697" s="8" t="s">
        <v>31</v>
      </c>
      <c r="G697" s="8" t="s">
        <v>775</v>
      </c>
      <c r="H697" s="8" t="s">
        <v>20</v>
      </c>
      <c r="I697" t="s">
        <v>21</v>
      </c>
      <c r="J697" s="8" t="s">
        <v>10</v>
      </c>
      <c r="K697" t="e">
        <v>#N/A</v>
      </c>
    </row>
    <row r="698" spans="1:11" x14ac:dyDescent="0.3">
      <c r="A698" s="8" t="s">
        <v>776</v>
      </c>
      <c r="B698" s="46">
        <v>74.300237434371127</v>
      </c>
      <c r="C698" s="47">
        <v>546.505</v>
      </c>
      <c r="D698" s="47">
        <v>194859</v>
      </c>
      <c r="E698" s="8">
        <v>62</v>
      </c>
      <c r="F698" s="8" t="s">
        <v>31</v>
      </c>
      <c r="G698" s="8" t="s">
        <v>777</v>
      </c>
      <c r="H698" s="8" t="s">
        <v>20</v>
      </c>
      <c r="I698" t="s">
        <v>21</v>
      </c>
      <c r="J698" s="8" t="s">
        <v>10</v>
      </c>
      <c r="K698" t="e">
        <v>#N/A</v>
      </c>
    </row>
    <row r="699" spans="1:11" x14ac:dyDescent="0.3">
      <c r="A699" s="8" t="s">
        <v>778</v>
      </c>
      <c r="B699" s="46">
        <v>88.288800454803862</v>
      </c>
      <c r="C699" s="47">
        <v>2069.3000000000002</v>
      </c>
      <c r="D699" s="47">
        <v>149349</v>
      </c>
      <c r="E699" s="8">
        <v>25</v>
      </c>
      <c r="F699" s="8" t="s">
        <v>31</v>
      </c>
      <c r="G699" s="8" t="s">
        <v>751</v>
      </c>
      <c r="H699" s="8" t="s">
        <v>20</v>
      </c>
      <c r="I699" t="s">
        <v>21</v>
      </c>
      <c r="J699" s="8" t="s">
        <v>10</v>
      </c>
      <c r="K699" t="e">
        <v>#N/A</v>
      </c>
    </row>
    <row r="700" spans="1:11" x14ac:dyDescent="0.3">
      <c r="A700" s="8" t="s">
        <v>779</v>
      </c>
      <c r="B700" s="46">
        <v>56.750158846938433</v>
      </c>
      <c r="C700" s="47">
        <v>329.56099999999998</v>
      </c>
      <c r="D700" s="47">
        <v>78649</v>
      </c>
      <c r="E700" s="8">
        <v>18</v>
      </c>
      <c r="F700" s="8" t="s">
        <v>29</v>
      </c>
      <c r="G700" s="8" t="s">
        <v>780</v>
      </c>
      <c r="H700" s="8" t="s">
        <v>20</v>
      </c>
      <c r="I700" t="s">
        <v>21</v>
      </c>
      <c r="J700" s="8" t="s">
        <v>10</v>
      </c>
      <c r="K700" t="e">
        <v>#N/A</v>
      </c>
    </row>
    <row r="701" spans="1:11" x14ac:dyDescent="0.3">
      <c r="A701" s="8" t="s">
        <v>781</v>
      </c>
      <c r="B701" s="46">
        <v>91.191519245560642</v>
      </c>
      <c r="C701" s="47">
        <v>2116.9</v>
      </c>
      <c r="D701" s="47">
        <v>149982</v>
      </c>
      <c r="E701" s="8">
        <v>22</v>
      </c>
      <c r="F701" s="8" t="s">
        <v>29</v>
      </c>
      <c r="G701" s="8" t="s">
        <v>782</v>
      </c>
      <c r="H701" s="8" t="s">
        <v>20</v>
      </c>
      <c r="I701" t="s">
        <v>21</v>
      </c>
      <c r="J701" s="8" t="s">
        <v>10</v>
      </c>
      <c r="K701" t="e">
        <v>#N/A</v>
      </c>
    </row>
    <row r="702" spans="1:11" x14ac:dyDescent="0.3">
      <c r="A702" s="8" t="s">
        <v>783</v>
      </c>
      <c r="B702" s="46">
        <v>85.185432899709056</v>
      </c>
      <c r="C702" s="47">
        <v>1576.72</v>
      </c>
      <c r="D702" s="47">
        <v>152126</v>
      </c>
      <c r="E702" s="8">
        <v>23</v>
      </c>
      <c r="F702" s="8" t="s">
        <v>31</v>
      </c>
      <c r="G702" s="8" t="s">
        <v>751</v>
      </c>
      <c r="H702" s="8" t="s">
        <v>20</v>
      </c>
      <c r="I702" t="s">
        <v>21</v>
      </c>
      <c r="J702" s="8" t="s">
        <v>10</v>
      </c>
      <c r="K702" t="e">
        <v>#N/A</v>
      </c>
    </row>
    <row r="703" spans="1:11" x14ac:dyDescent="0.3">
      <c r="A703" s="8" t="s">
        <v>784</v>
      </c>
      <c r="B703" s="46">
        <v>91.984081864695852</v>
      </c>
      <c r="C703" s="47">
        <v>2044.95</v>
      </c>
      <c r="D703" s="47">
        <v>188370</v>
      </c>
      <c r="E703" s="8">
        <v>40</v>
      </c>
      <c r="F703" s="8" t="s">
        <v>31</v>
      </c>
      <c r="G703" s="8" t="s">
        <v>747</v>
      </c>
      <c r="H703" s="8" t="s">
        <v>20</v>
      </c>
      <c r="I703" t="s">
        <v>21</v>
      </c>
      <c r="J703" s="8" t="s">
        <v>10</v>
      </c>
      <c r="K703" t="e">
        <v>#N/A</v>
      </c>
    </row>
    <row r="704" spans="1:11" x14ac:dyDescent="0.3">
      <c r="A704" s="8" t="s">
        <v>785</v>
      </c>
      <c r="B704" s="46">
        <v>92.171354044744675</v>
      </c>
      <c r="C704" s="47">
        <v>2291.61</v>
      </c>
      <c r="D704" s="47">
        <v>182518</v>
      </c>
      <c r="E704" s="8">
        <v>63</v>
      </c>
      <c r="F704" s="8" t="s">
        <v>31</v>
      </c>
      <c r="G704" s="8" t="s">
        <v>772</v>
      </c>
      <c r="H704" s="8" t="s">
        <v>20</v>
      </c>
      <c r="I704" t="s">
        <v>21</v>
      </c>
      <c r="J704" s="8" t="s">
        <v>10</v>
      </c>
      <c r="K704" t="e">
        <v>#N/A</v>
      </c>
    </row>
    <row r="705" spans="1:11" x14ac:dyDescent="0.3">
      <c r="A705" s="8" t="s">
        <v>786</v>
      </c>
      <c r="B705" s="46">
        <v>87.790522690031096</v>
      </c>
      <c r="C705" s="47">
        <v>1010.83</v>
      </c>
      <c r="D705" s="47">
        <v>89144</v>
      </c>
      <c r="E705" s="8">
        <v>27</v>
      </c>
      <c r="F705" s="8" t="s">
        <v>31</v>
      </c>
      <c r="G705" s="8" t="s">
        <v>787</v>
      </c>
      <c r="H705" s="8" t="s">
        <v>20</v>
      </c>
      <c r="I705" t="s">
        <v>21</v>
      </c>
      <c r="J705" s="8" t="s">
        <v>10</v>
      </c>
      <c r="K705" t="e">
        <v>#N/A</v>
      </c>
    </row>
    <row r="706" spans="1:11" x14ac:dyDescent="0.3">
      <c r="A706" s="8" t="s">
        <v>788</v>
      </c>
      <c r="B706" s="46">
        <v>91.111259739825428</v>
      </c>
      <c r="C706" s="47">
        <v>2278.0300000000002</v>
      </c>
      <c r="D706" s="47">
        <v>166165</v>
      </c>
      <c r="E706" s="8">
        <v>40</v>
      </c>
      <c r="F706" s="8" t="s">
        <v>29</v>
      </c>
      <c r="G706" s="8" t="s">
        <v>789</v>
      </c>
      <c r="H706" s="8" t="s">
        <v>20</v>
      </c>
      <c r="I706" t="s">
        <v>875</v>
      </c>
      <c r="J706" s="8" t="s">
        <v>10</v>
      </c>
      <c r="K706" t="e">
        <v>#N/A</v>
      </c>
    </row>
    <row r="707" spans="1:11" x14ac:dyDescent="0.3">
      <c r="A707" s="8" t="s">
        <v>790</v>
      </c>
      <c r="B707" s="46">
        <v>79.647527003979533</v>
      </c>
      <c r="C707" s="47">
        <v>1020.14</v>
      </c>
      <c r="D707" s="47">
        <v>156700</v>
      </c>
      <c r="E707" s="8">
        <v>20</v>
      </c>
      <c r="F707" s="8" t="s">
        <v>29</v>
      </c>
      <c r="G707" s="8" t="s">
        <v>791</v>
      </c>
      <c r="H707" s="8" t="s">
        <v>20</v>
      </c>
      <c r="I707" t="s">
        <v>21</v>
      </c>
      <c r="J707" s="8" t="s">
        <v>10</v>
      </c>
      <c r="K707" t="e">
        <v>#N/A</v>
      </c>
    </row>
    <row r="708" spans="1:11" x14ac:dyDescent="0.3">
      <c r="A708" s="8" t="s">
        <v>792</v>
      </c>
      <c r="B708" s="46">
        <v>85.466341169782297</v>
      </c>
      <c r="C708" s="47">
        <v>1124.8599999999999</v>
      </c>
      <c r="D708" s="47">
        <v>190759</v>
      </c>
      <c r="E708" s="8">
        <v>39</v>
      </c>
      <c r="F708" s="8" t="s">
        <v>31</v>
      </c>
      <c r="G708" s="8" t="s">
        <v>777</v>
      </c>
      <c r="H708" s="8" t="s">
        <v>20</v>
      </c>
      <c r="I708" t="s">
        <v>21</v>
      </c>
      <c r="J708" s="8" t="s">
        <v>10</v>
      </c>
      <c r="K708" t="e">
        <v>#N/A</v>
      </c>
    </row>
    <row r="709" spans="1:11" x14ac:dyDescent="0.3">
      <c r="A709" s="8" t="s">
        <v>793</v>
      </c>
      <c r="B709" s="46">
        <v>82.513460187941007</v>
      </c>
      <c r="C709" s="47">
        <v>1091.3900000000001</v>
      </c>
      <c r="D709" s="47">
        <v>177358</v>
      </c>
      <c r="E709" s="8">
        <v>28</v>
      </c>
      <c r="F709" s="8" t="s">
        <v>29</v>
      </c>
      <c r="G709" s="8" t="s">
        <v>782</v>
      </c>
      <c r="H709" s="8" t="s">
        <v>20</v>
      </c>
      <c r="I709" t="s">
        <v>21</v>
      </c>
      <c r="J709" s="8" t="s">
        <v>10</v>
      </c>
      <c r="K709" t="e">
        <v>#N/A</v>
      </c>
    </row>
    <row r="710" spans="1:11" x14ac:dyDescent="0.3">
      <c r="A710" s="8" t="s">
        <v>794</v>
      </c>
      <c r="B710" s="46">
        <v>91.241681436645152</v>
      </c>
      <c r="C710" s="47">
        <v>3708.31</v>
      </c>
      <c r="D710" s="47">
        <v>283033</v>
      </c>
      <c r="E710" s="8">
        <v>55</v>
      </c>
      <c r="F710" s="8" t="s">
        <v>31</v>
      </c>
      <c r="G710" s="8" t="s">
        <v>751</v>
      </c>
      <c r="H710" s="8" t="s">
        <v>20</v>
      </c>
      <c r="I710" t="s">
        <v>21</v>
      </c>
      <c r="J710" s="8" t="s">
        <v>10</v>
      </c>
      <c r="K710" t="e">
        <v>#N/A</v>
      </c>
    </row>
    <row r="711" spans="1:11" x14ac:dyDescent="0.3">
      <c r="A711" s="8" t="s">
        <v>795</v>
      </c>
      <c r="B711" s="46">
        <v>89.19171989432499</v>
      </c>
      <c r="C711" s="47">
        <v>1389.89</v>
      </c>
      <c r="D711" s="47">
        <v>102157</v>
      </c>
      <c r="E711" s="8">
        <v>35</v>
      </c>
      <c r="F711" s="8" t="s">
        <v>31</v>
      </c>
      <c r="G711" s="8" t="s">
        <v>777</v>
      </c>
      <c r="H711" s="8" t="s">
        <v>20</v>
      </c>
      <c r="I711" t="s">
        <v>21</v>
      </c>
      <c r="J711" s="8" t="s">
        <v>10</v>
      </c>
      <c r="K711" t="e">
        <v>#N/A</v>
      </c>
    </row>
    <row r="712" spans="1:11" x14ac:dyDescent="0.3">
      <c r="A712" s="8" t="s">
        <v>796</v>
      </c>
      <c r="B712" s="46">
        <v>90.121392502424499</v>
      </c>
      <c r="C712" s="47">
        <v>1660.14</v>
      </c>
      <c r="D712" s="47">
        <v>127650</v>
      </c>
      <c r="E712" s="8">
        <v>57</v>
      </c>
      <c r="F712" s="8" t="s">
        <v>31</v>
      </c>
      <c r="G712" s="8" t="s">
        <v>751</v>
      </c>
      <c r="H712" s="8" t="s">
        <v>20</v>
      </c>
      <c r="I712" t="s">
        <v>21</v>
      </c>
      <c r="J712" s="8" t="s">
        <v>10</v>
      </c>
      <c r="K712" t="e">
        <v>#N/A</v>
      </c>
    </row>
    <row r="713" spans="1:11" x14ac:dyDescent="0.3">
      <c r="A713" s="8" t="s">
        <v>797</v>
      </c>
      <c r="B713" s="46">
        <v>90.178242985653611</v>
      </c>
      <c r="C713" s="47">
        <v>1958.16</v>
      </c>
      <c r="D713" s="47">
        <v>144798</v>
      </c>
      <c r="E713" s="8">
        <v>52</v>
      </c>
      <c r="F713" s="8" t="s">
        <v>31</v>
      </c>
      <c r="G713" s="8" t="s">
        <v>775</v>
      </c>
      <c r="H713" s="8" t="s">
        <v>20</v>
      </c>
      <c r="I713" t="s">
        <v>21</v>
      </c>
      <c r="J713" s="8" t="s">
        <v>10</v>
      </c>
      <c r="K713" t="e">
        <v>#N/A</v>
      </c>
    </row>
    <row r="714" spans="1:11" x14ac:dyDescent="0.3">
      <c r="A714" s="8" t="s">
        <v>798</v>
      </c>
      <c r="B714" s="46">
        <v>89.937464468447985</v>
      </c>
      <c r="C714" s="47">
        <v>1154.43</v>
      </c>
      <c r="D714" s="47">
        <v>95964</v>
      </c>
      <c r="E714" s="8">
        <v>40</v>
      </c>
      <c r="F714" s="8" t="s">
        <v>31</v>
      </c>
      <c r="G714" s="8" t="s">
        <v>775</v>
      </c>
      <c r="H714" s="8" t="s">
        <v>20</v>
      </c>
      <c r="I714" t="s">
        <v>21</v>
      </c>
      <c r="J714" s="8" t="s">
        <v>10</v>
      </c>
      <c r="K714" t="e">
        <v>#N/A</v>
      </c>
    </row>
    <row r="715" spans="1:11" x14ac:dyDescent="0.3">
      <c r="A715" s="8" t="s">
        <v>799</v>
      </c>
      <c r="B715" s="46">
        <v>83.951442999030206</v>
      </c>
      <c r="C715" s="47">
        <v>1057.45</v>
      </c>
      <c r="D715" s="47">
        <v>87659</v>
      </c>
      <c r="E715" s="8">
        <v>39</v>
      </c>
      <c r="F715" s="8" t="s">
        <v>31</v>
      </c>
      <c r="G715" s="8" t="s">
        <v>751</v>
      </c>
      <c r="H715" s="8" t="s">
        <v>20</v>
      </c>
      <c r="I715" t="s">
        <v>21</v>
      </c>
      <c r="J715" s="8" t="s">
        <v>10</v>
      </c>
      <c r="K715" t="e">
        <v>#N/A</v>
      </c>
    </row>
    <row r="716" spans="1:11" x14ac:dyDescent="0.3">
      <c r="A716" s="8" t="s">
        <v>800</v>
      </c>
      <c r="B716" s="46">
        <v>88.619870915961613</v>
      </c>
      <c r="C716" s="47">
        <v>1475</v>
      </c>
      <c r="D716" s="47">
        <v>113828</v>
      </c>
      <c r="E716" s="8">
        <v>30</v>
      </c>
      <c r="F716" s="8" t="s">
        <v>29</v>
      </c>
      <c r="G716" s="8" t="s">
        <v>775</v>
      </c>
      <c r="H716" s="8" t="s">
        <v>20</v>
      </c>
      <c r="I716" t="s">
        <v>21</v>
      </c>
      <c r="J716" s="8" t="s">
        <v>10</v>
      </c>
      <c r="K716" t="e">
        <v>#N/A</v>
      </c>
    </row>
    <row r="717" spans="1:11" x14ac:dyDescent="0.3">
      <c r="A717" s="8" t="s">
        <v>801</v>
      </c>
      <c r="B717" s="46">
        <v>89.74350399625456</v>
      </c>
      <c r="C717" s="47">
        <v>1780.12</v>
      </c>
      <c r="D717" s="47">
        <v>129323</v>
      </c>
      <c r="E717" s="8">
        <v>35</v>
      </c>
      <c r="F717" s="8" t="s">
        <v>31</v>
      </c>
      <c r="G717" s="8" t="s">
        <v>802</v>
      </c>
      <c r="H717" s="8" t="s">
        <v>20</v>
      </c>
      <c r="I717" t="s">
        <v>21</v>
      </c>
      <c r="J717" s="8" t="s">
        <v>10</v>
      </c>
      <c r="K717" t="e">
        <v>#N/A</v>
      </c>
    </row>
    <row r="718" spans="1:11" x14ac:dyDescent="0.3">
      <c r="A718" s="8" t="s">
        <v>803</v>
      </c>
      <c r="B718" s="48">
        <v>87.890847072200117</v>
      </c>
      <c r="C718" s="49">
        <v>1023.93</v>
      </c>
      <c r="D718" s="49">
        <v>73003</v>
      </c>
      <c r="E718" s="8">
        <v>27</v>
      </c>
      <c r="F718" s="8" t="s">
        <v>29</v>
      </c>
      <c r="G718" s="8" t="s">
        <v>804</v>
      </c>
      <c r="H718" s="8" t="s">
        <v>20</v>
      </c>
      <c r="I718" t="s">
        <v>21</v>
      </c>
      <c r="J718" s="8" t="s">
        <v>10</v>
      </c>
      <c r="K718" t="e">
        <v>#N/A</v>
      </c>
    </row>
    <row r="719" spans="1:11" x14ac:dyDescent="0.3">
      <c r="A719" s="8" t="s">
        <v>805</v>
      </c>
      <c r="B719" s="48">
        <v>84.780791224960709</v>
      </c>
      <c r="C719" s="49">
        <v>463.90300000000002</v>
      </c>
      <c r="D719" s="49">
        <v>36915</v>
      </c>
      <c r="E719" s="8">
        <v>20</v>
      </c>
      <c r="F719" s="8" t="s">
        <v>29</v>
      </c>
      <c r="G719" s="8" t="s">
        <v>741</v>
      </c>
      <c r="H719" s="8" t="s">
        <v>20</v>
      </c>
      <c r="I719" t="s">
        <v>21</v>
      </c>
      <c r="J719" s="8" t="s">
        <v>10</v>
      </c>
      <c r="K719" t="e">
        <v>#N/A</v>
      </c>
    </row>
    <row r="720" spans="1:11" x14ac:dyDescent="0.3">
      <c r="A720" s="8" t="s">
        <v>806</v>
      </c>
      <c r="B720" s="48">
        <v>63.639099755877339</v>
      </c>
      <c r="C720" s="49">
        <v>230.042</v>
      </c>
      <c r="D720" s="49">
        <v>59705</v>
      </c>
      <c r="E720" s="8">
        <v>24</v>
      </c>
      <c r="F720" s="8" t="s">
        <v>29</v>
      </c>
      <c r="G720" s="8" t="s">
        <v>772</v>
      </c>
      <c r="H720" s="8" t="s">
        <v>20</v>
      </c>
      <c r="I720" t="s">
        <v>21</v>
      </c>
      <c r="J720" s="8" t="s">
        <v>10</v>
      </c>
      <c r="K720" t="e">
        <v>#N/A</v>
      </c>
    </row>
    <row r="721" spans="1:11" x14ac:dyDescent="0.3">
      <c r="A721" s="8" t="s">
        <v>807</v>
      </c>
      <c r="B721" s="48">
        <v>88.071430960104337</v>
      </c>
      <c r="C721" s="49">
        <v>1401.31</v>
      </c>
      <c r="D721" s="49">
        <v>108019</v>
      </c>
      <c r="E721" s="8">
        <v>27</v>
      </c>
      <c r="F721" s="8" t="s">
        <v>29</v>
      </c>
      <c r="G721" s="8" t="s">
        <v>780</v>
      </c>
      <c r="H721" s="8" t="s">
        <v>20</v>
      </c>
      <c r="I721" t="s">
        <v>21</v>
      </c>
      <c r="J721" s="8" t="s">
        <v>10</v>
      </c>
      <c r="K721" t="e">
        <v>#N/A</v>
      </c>
    </row>
    <row r="722" spans="1:11" x14ac:dyDescent="0.3">
      <c r="A722" s="8" t="s">
        <v>808</v>
      </c>
      <c r="B722" s="48">
        <v>84.703875865297789</v>
      </c>
      <c r="C722" s="49">
        <v>1474.24</v>
      </c>
      <c r="D722" s="49">
        <v>117896</v>
      </c>
      <c r="E722" s="8">
        <v>30</v>
      </c>
      <c r="F722" s="8" t="s">
        <v>31</v>
      </c>
      <c r="G722" s="8" t="s">
        <v>780</v>
      </c>
      <c r="H722" s="8" t="s">
        <v>20</v>
      </c>
      <c r="I722" t="s">
        <v>875</v>
      </c>
      <c r="J722" s="8" t="s">
        <v>10</v>
      </c>
      <c r="K722" t="e">
        <v>#N/A</v>
      </c>
    </row>
    <row r="723" spans="1:11" x14ac:dyDescent="0.3">
      <c r="A723" s="8" t="s">
        <v>809</v>
      </c>
      <c r="B723" s="48">
        <v>81.563722703407677</v>
      </c>
      <c r="C723" s="49">
        <v>877.80100000000004</v>
      </c>
      <c r="D723" s="49">
        <v>77915</v>
      </c>
      <c r="E723" s="8">
        <v>18</v>
      </c>
      <c r="F723" s="8" t="s">
        <v>29</v>
      </c>
      <c r="G723" s="8" t="s">
        <v>810</v>
      </c>
      <c r="H723" s="8" t="s">
        <v>20</v>
      </c>
      <c r="I723" t="s">
        <v>21</v>
      </c>
      <c r="J723" s="8" t="s">
        <v>10</v>
      </c>
      <c r="K723" t="e">
        <v>#N/A</v>
      </c>
    </row>
    <row r="724" spans="1:11" x14ac:dyDescent="0.3">
      <c r="A724" s="8" t="s">
        <v>811</v>
      </c>
      <c r="B724" s="48">
        <v>79.159281677423664</v>
      </c>
      <c r="C724" s="49">
        <v>727.31500000000005</v>
      </c>
      <c r="D724" s="49">
        <v>87855</v>
      </c>
      <c r="E724" s="8">
        <v>26</v>
      </c>
      <c r="F724" s="8" t="s">
        <v>31</v>
      </c>
      <c r="G724" s="8" t="s">
        <v>751</v>
      </c>
      <c r="H724" s="8" t="s">
        <v>20</v>
      </c>
      <c r="I724" t="s">
        <v>21</v>
      </c>
      <c r="J724" s="8" t="s">
        <v>10</v>
      </c>
      <c r="K724" t="e">
        <v>#N/A</v>
      </c>
    </row>
    <row r="725" spans="1:11" x14ac:dyDescent="0.3">
      <c r="A725" s="8" t="s">
        <v>812</v>
      </c>
      <c r="B725" s="48">
        <v>84.299234190549441</v>
      </c>
      <c r="C725" s="49">
        <v>875.14</v>
      </c>
      <c r="D725" s="49">
        <v>68530</v>
      </c>
      <c r="E725" s="8">
        <v>36</v>
      </c>
      <c r="F725" s="8" t="s">
        <v>31</v>
      </c>
      <c r="G725" s="8" t="s">
        <v>813</v>
      </c>
      <c r="H725" s="8" t="s">
        <v>20</v>
      </c>
      <c r="I725" t="s">
        <v>21</v>
      </c>
      <c r="J725" s="8" t="s">
        <v>10</v>
      </c>
      <c r="K725" t="e">
        <v>#N/A</v>
      </c>
    </row>
    <row r="726" spans="1:11" x14ac:dyDescent="0.3">
      <c r="A726" s="8" t="s">
        <v>814</v>
      </c>
      <c r="B726" s="48">
        <v>87.272180048824538</v>
      </c>
      <c r="C726" s="49">
        <v>786.12</v>
      </c>
      <c r="D726" s="49">
        <v>61267</v>
      </c>
      <c r="E726" s="8">
        <v>23</v>
      </c>
      <c r="F726" s="8" t="s">
        <v>29</v>
      </c>
      <c r="G726" s="8" t="s">
        <v>815</v>
      </c>
      <c r="H726" s="8" t="s">
        <v>20</v>
      </c>
      <c r="I726" t="s">
        <v>21</v>
      </c>
      <c r="J726" s="8" t="s">
        <v>10</v>
      </c>
      <c r="K726" t="e">
        <v>#N/A</v>
      </c>
    </row>
    <row r="727" spans="1:11" x14ac:dyDescent="0.3">
      <c r="A727" s="8" t="s">
        <v>816</v>
      </c>
      <c r="B727" s="48">
        <v>87.874126341838604</v>
      </c>
      <c r="C727" s="49">
        <v>949.89300000000003</v>
      </c>
      <c r="D727" s="49">
        <v>73936</v>
      </c>
      <c r="E727" s="8">
        <v>22</v>
      </c>
      <c r="F727" s="8" t="s">
        <v>29</v>
      </c>
      <c r="G727" s="8" t="s">
        <v>817</v>
      </c>
      <c r="H727" s="8" t="s">
        <v>20</v>
      </c>
      <c r="I727" t="s">
        <v>21</v>
      </c>
      <c r="J727" s="8" t="s">
        <v>10</v>
      </c>
      <c r="K727" t="e">
        <v>#N/A</v>
      </c>
    </row>
    <row r="728" spans="1:11" x14ac:dyDescent="0.3">
      <c r="A728" s="8" t="s">
        <v>818</v>
      </c>
      <c r="B728" s="48">
        <v>88.439287028057393</v>
      </c>
      <c r="C728" s="49">
        <v>1476.55</v>
      </c>
      <c r="D728" s="49">
        <v>106105</v>
      </c>
      <c r="E728" s="8">
        <v>43</v>
      </c>
      <c r="F728" s="8" t="s">
        <v>31</v>
      </c>
      <c r="G728" s="8" t="s">
        <v>817</v>
      </c>
      <c r="H728" s="8" t="s">
        <v>20</v>
      </c>
      <c r="I728" t="s">
        <v>21</v>
      </c>
      <c r="J728" s="8" t="s">
        <v>10</v>
      </c>
      <c r="K728" t="e">
        <v>#N/A</v>
      </c>
    </row>
    <row r="729" spans="1:11" x14ac:dyDescent="0.3">
      <c r="A729" s="8" t="s">
        <v>819</v>
      </c>
      <c r="B729" s="48">
        <v>69.932782663946753</v>
      </c>
      <c r="C729" s="49">
        <v>343.56900000000002</v>
      </c>
      <c r="D729" s="49">
        <v>62831</v>
      </c>
      <c r="E729" s="8">
        <v>39</v>
      </c>
      <c r="F729" s="8" t="s">
        <v>31</v>
      </c>
      <c r="G729" s="8" t="s">
        <v>810</v>
      </c>
      <c r="H729" s="8" t="s">
        <v>20</v>
      </c>
      <c r="I729" t="s">
        <v>21</v>
      </c>
      <c r="J729" s="8" t="s">
        <v>10</v>
      </c>
      <c r="K729" t="e">
        <v>#N/A</v>
      </c>
    </row>
    <row r="730" spans="1:11" x14ac:dyDescent="0.3">
      <c r="A730" s="8" t="s">
        <v>820</v>
      </c>
      <c r="B730" s="48">
        <v>66.043540781861353</v>
      </c>
      <c r="C730" s="49">
        <v>581.03399999999999</v>
      </c>
      <c r="D730" s="49">
        <v>46753</v>
      </c>
      <c r="E730" s="8">
        <v>53</v>
      </c>
      <c r="F730" s="8" t="s">
        <v>31</v>
      </c>
      <c r="G730" s="8" t="s">
        <v>821</v>
      </c>
      <c r="H730" s="8" t="s">
        <v>20</v>
      </c>
      <c r="I730" t="s">
        <v>21</v>
      </c>
      <c r="J730" s="8" t="s">
        <v>10</v>
      </c>
      <c r="K730" t="e">
        <v>#N/A</v>
      </c>
    </row>
    <row r="731" spans="1:11" x14ac:dyDescent="0.3">
      <c r="A731" s="8" t="s">
        <v>822</v>
      </c>
      <c r="B731" s="48">
        <v>82.3897267832659</v>
      </c>
      <c r="C731" s="49">
        <v>545.053</v>
      </c>
      <c r="D731" s="49">
        <v>70245</v>
      </c>
      <c r="E731" s="8">
        <v>30</v>
      </c>
      <c r="F731" s="8" t="s">
        <v>31</v>
      </c>
      <c r="G731" s="8" t="s">
        <v>823</v>
      </c>
      <c r="H731" s="8" t="s">
        <v>20</v>
      </c>
      <c r="I731" t="s">
        <v>21</v>
      </c>
      <c r="J731" s="8" t="s">
        <v>10</v>
      </c>
      <c r="K731" t="e">
        <v>#N/A</v>
      </c>
    </row>
    <row r="732" spans="1:11" x14ac:dyDescent="0.3">
      <c r="A732" s="8" t="s">
        <v>824</v>
      </c>
      <c r="B732" s="48">
        <v>88.074775106176645</v>
      </c>
      <c r="C732" s="49">
        <v>1424.27</v>
      </c>
      <c r="D732" s="49">
        <v>97497</v>
      </c>
      <c r="E732" s="8">
        <v>23</v>
      </c>
      <c r="F732" s="8" t="s">
        <v>29</v>
      </c>
      <c r="G732" s="8" t="s">
        <v>825</v>
      </c>
      <c r="H732" s="8" t="s">
        <v>20</v>
      </c>
      <c r="I732" t="s">
        <v>21</v>
      </c>
      <c r="J732" s="8" t="s">
        <v>10</v>
      </c>
      <c r="K732" t="e">
        <v>#N/A</v>
      </c>
    </row>
    <row r="733" spans="1:11" x14ac:dyDescent="0.3">
      <c r="A733" s="8" t="s">
        <v>826</v>
      </c>
      <c r="B733" s="48">
        <v>83.931378122596385</v>
      </c>
      <c r="C733" s="49">
        <v>979.452</v>
      </c>
      <c r="D733" s="49">
        <v>68857</v>
      </c>
      <c r="E733" s="8">
        <v>31</v>
      </c>
      <c r="F733" s="8" t="s">
        <v>31</v>
      </c>
      <c r="G733" s="8" t="s">
        <v>827</v>
      </c>
      <c r="H733" s="8" t="s">
        <v>20</v>
      </c>
      <c r="I733" t="s">
        <v>875</v>
      </c>
      <c r="J733" s="8" t="s">
        <v>10</v>
      </c>
      <c r="K733" t="e">
        <v>#N/A</v>
      </c>
    </row>
    <row r="734" spans="1:11" x14ac:dyDescent="0.3">
      <c r="A734" s="8" t="s">
        <v>828</v>
      </c>
      <c r="B734" s="48">
        <v>88.01123633080293</v>
      </c>
      <c r="C734" s="49">
        <v>1189.08</v>
      </c>
      <c r="D734" s="49">
        <v>79852</v>
      </c>
      <c r="E734" s="8">
        <v>30</v>
      </c>
      <c r="F734" s="8" t="s">
        <v>29</v>
      </c>
      <c r="G734" s="8" t="s">
        <v>829</v>
      </c>
      <c r="H734" s="8" t="s">
        <v>20</v>
      </c>
      <c r="I734" t="s">
        <v>875</v>
      </c>
      <c r="J734" s="8" t="s">
        <v>10</v>
      </c>
      <c r="K734" t="e">
        <v>#N/A</v>
      </c>
    </row>
    <row r="735" spans="1:11" x14ac:dyDescent="0.3">
      <c r="A735" s="8" t="s">
        <v>830</v>
      </c>
      <c r="B735" s="48">
        <v>82.072032906397354</v>
      </c>
      <c r="C735" s="49">
        <v>595.98299999999995</v>
      </c>
      <c r="D735" s="49">
        <v>52012</v>
      </c>
      <c r="E735" s="8">
        <v>35</v>
      </c>
      <c r="F735" s="8" t="s">
        <v>31</v>
      </c>
      <c r="G735" s="8" t="s">
        <v>772</v>
      </c>
      <c r="H735" s="8" t="s">
        <v>20</v>
      </c>
      <c r="I735" t="s">
        <v>21</v>
      </c>
      <c r="J735" s="8" t="s">
        <v>10</v>
      </c>
      <c r="K735" t="e">
        <v>#N/A</v>
      </c>
    </row>
    <row r="736" spans="1:11" x14ac:dyDescent="0.3">
      <c r="A736" s="8" t="s">
        <v>831</v>
      </c>
      <c r="B736" s="48">
        <v>77.266495000501621</v>
      </c>
      <c r="C736" s="49">
        <v>482.065</v>
      </c>
      <c r="D736" s="49">
        <v>51725</v>
      </c>
      <c r="E736" s="8">
        <v>54</v>
      </c>
      <c r="F736" s="8" t="s">
        <v>29</v>
      </c>
      <c r="G736" s="8" t="s">
        <v>789</v>
      </c>
      <c r="H736" s="8" t="s">
        <v>20</v>
      </c>
      <c r="I736" t="s">
        <v>21</v>
      </c>
      <c r="J736" s="8" t="s">
        <v>10</v>
      </c>
      <c r="K736" t="e">
        <v>#N/A</v>
      </c>
    </row>
    <row r="737" spans="1:11" x14ac:dyDescent="0.3">
      <c r="A737" s="8" t="s">
        <v>832</v>
      </c>
      <c r="B737" s="48">
        <v>88.633247500250818</v>
      </c>
      <c r="C737" s="49">
        <v>959.51199999999994</v>
      </c>
      <c r="D737" s="49">
        <v>67215</v>
      </c>
      <c r="E737" s="8">
        <v>57</v>
      </c>
      <c r="F737" s="8" t="s">
        <v>31</v>
      </c>
      <c r="G737" s="8" t="s">
        <v>789</v>
      </c>
      <c r="H737" s="8" t="s">
        <v>20</v>
      </c>
      <c r="I737" t="s">
        <v>21</v>
      </c>
      <c r="J737" s="8" t="s">
        <v>10</v>
      </c>
      <c r="K737" t="e">
        <v>#N/A</v>
      </c>
    </row>
    <row r="738" spans="1:11" x14ac:dyDescent="0.3">
      <c r="A738" s="8" t="s">
        <v>833</v>
      </c>
      <c r="B738" s="48">
        <v>87.218673711667734</v>
      </c>
      <c r="C738" s="49">
        <v>888.78</v>
      </c>
      <c r="D738" s="49">
        <v>64546</v>
      </c>
      <c r="E738" s="8">
        <v>57</v>
      </c>
      <c r="F738" s="8" t="s">
        <v>31</v>
      </c>
      <c r="G738" s="8" t="s">
        <v>810</v>
      </c>
      <c r="H738" s="8" t="s">
        <v>20</v>
      </c>
      <c r="I738" t="s">
        <v>21</v>
      </c>
      <c r="J738" s="8" t="s">
        <v>10</v>
      </c>
      <c r="K738" t="e">
        <v>#N/A</v>
      </c>
    </row>
    <row r="739" spans="1:11" x14ac:dyDescent="0.3">
      <c r="A739" s="8" t="s">
        <v>834</v>
      </c>
      <c r="B739" s="48">
        <v>89.215128916831091</v>
      </c>
      <c r="C739" s="49">
        <v>776.10599999999999</v>
      </c>
      <c r="D739" s="49">
        <v>51683</v>
      </c>
      <c r="E739" s="8">
        <v>36</v>
      </c>
      <c r="F739" s="8" t="s">
        <v>31</v>
      </c>
      <c r="G739" s="8" t="s">
        <v>835</v>
      </c>
      <c r="H739" s="8" t="s">
        <v>20</v>
      </c>
      <c r="I739" t="s">
        <v>21</v>
      </c>
      <c r="J739" s="8" t="s">
        <v>10</v>
      </c>
      <c r="K739" t="e">
        <v>#N/A</v>
      </c>
    </row>
    <row r="740" spans="1:11" x14ac:dyDescent="0.3">
      <c r="A740" s="8" t="s">
        <v>836</v>
      </c>
      <c r="B740" s="48">
        <v>83.222419155268696</v>
      </c>
      <c r="C740" s="49">
        <v>700.93100000000004</v>
      </c>
      <c r="D740" s="49">
        <v>58371</v>
      </c>
      <c r="E740" s="8">
        <v>12</v>
      </c>
      <c r="F740" s="8" t="s">
        <v>29</v>
      </c>
      <c r="G740" s="8" t="s">
        <v>835</v>
      </c>
      <c r="H740" s="8" t="s">
        <v>20</v>
      </c>
      <c r="I740" t="s">
        <v>21</v>
      </c>
      <c r="J740" s="8" t="s">
        <v>10</v>
      </c>
      <c r="K740" t="e">
        <v>#N/A</v>
      </c>
    </row>
    <row r="741" spans="1:11" x14ac:dyDescent="0.3">
      <c r="A741" s="8" t="s">
        <v>837</v>
      </c>
      <c r="B741" s="48">
        <v>85.289101427950371</v>
      </c>
      <c r="C741" s="49">
        <v>1051.43</v>
      </c>
      <c r="D741" s="49">
        <v>82507</v>
      </c>
      <c r="E741" s="8">
        <v>45</v>
      </c>
      <c r="F741" s="8" t="s">
        <v>31</v>
      </c>
      <c r="G741" s="8" t="s">
        <v>791</v>
      </c>
      <c r="H741" s="8" t="s">
        <v>20</v>
      </c>
      <c r="I741" t="s">
        <v>21</v>
      </c>
      <c r="J741" s="8" t="s">
        <v>10</v>
      </c>
      <c r="K741" t="e">
        <v>#N/A</v>
      </c>
    </row>
    <row r="742" spans="1:11" x14ac:dyDescent="0.3">
      <c r="A742" s="8" t="s">
        <v>838</v>
      </c>
      <c r="B742" s="48">
        <v>76.61438651640303</v>
      </c>
      <c r="C742" s="49">
        <v>667.26900000000001</v>
      </c>
      <c r="D742" s="49">
        <v>65657</v>
      </c>
      <c r="E742" s="8">
        <v>25</v>
      </c>
      <c r="F742" s="8" t="s">
        <v>31</v>
      </c>
      <c r="G742" s="8" t="s">
        <v>782</v>
      </c>
      <c r="H742" s="8" t="s">
        <v>20</v>
      </c>
      <c r="I742" t="s">
        <v>21</v>
      </c>
      <c r="J742" s="8" t="s">
        <v>10</v>
      </c>
      <c r="K742" t="e">
        <v>#N/A</v>
      </c>
    </row>
    <row r="743" spans="1:11" x14ac:dyDescent="0.3">
      <c r="A743" s="8" t="s">
        <v>839</v>
      </c>
      <c r="B743" s="48">
        <v>88.255358994080851</v>
      </c>
      <c r="C743" s="49">
        <v>1068.55</v>
      </c>
      <c r="D743" s="49">
        <v>73129</v>
      </c>
      <c r="E743" s="8">
        <v>20</v>
      </c>
      <c r="F743" s="8" t="s">
        <v>29</v>
      </c>
      <c r="G743" s="8" t="s">
        <v>823</v>
      </c>
      <c r="H743" s="8" t="s">
        <v>20</v>
      </c>
      <c r="I743" t="s">
        <v>21</v>
      </c>
      <c r="J743" s="8" t="s">
        <v>10</v>
      </c>
      <c r="K743" t="e">
        <v>#N/A</v>
      </c>
    </row>
    <row r="744" spans="1:11" x14ac:dyDescent="0.3">
      <c r="A744" s="8" t="s">
        <v>840</v>
      </c>
      <c r="B744" s="48">
        <v>85.332575326890279</v>
      </c>
      <c r="C744" s="49">
        <v>1145.33</v>
      </c>
      <c r="D744" s="49">
        <v>78629</v>
      </c>
      <c r="E744" s="8">
        <v>33</v>
      </c>
      <c r="F744" s="8" t="s">
        <v>31</v>
      </c>
      <c r="G744" s="8" t="s">
        <v>823</v>
      </c>
      <c r="H744" s="8" t="s">
        <v>20</v>
      </c>
      <c r="I744" t="s">
        <v>875</v>
      </c>
      <c r="J744" s="8" t="s">
        <v>10</v>
      </c>
      <c r="K744" t="e">
        <v>#N/A</v>
      </c>
    </row>
    <row r="745" spans="1:11" x14ac:dyDescent="0.3">
      <c r="A745" s="8" t="s">
        <v>841</v>
      </c>
      <c r="B745" s="48">
        <v>86.626759856870549</v>
      </c>
      <c r="C745" s="49">
        <v>918.33</v>
      </c>
      <c r="D745" s="49">
        <v>65553</v>
      </c>
      <c r="E745" s="8">
        <v>10</v>
      </c>
      <c r="F745" s="8" t="s">
        <v>29</v>
      </c>
      <c r="G745" s="8" t="s">
        <v>823</v>
      </c>
      <c r="H745" s="8" t="s">
        <v>20</v>
      </c>
      <c r="I745" t="s">
        <v>21</v>
      </c>
      <c r="J745" s="8" t="s">
        <v>10</v>
      </c>
      <c r="K745" t="e">
        <v>#N/A</v>
      </c>
    </row>
    <row r="746" spans="1:11" x14ac:dyDescent="0.3">
      <c r="A746" s="8" t="s">
        <v>842</v>
      </c>
      <c r="B746" s="48">
        <v>87.429354914222657</v>
      </c>
      <c r="C746" s="49">
        <v>1425.58</v>
      </c>
      <c r="D746" s="49">
        <v>101881</v>
      </c>
      <c r="E746" s="8">
        <v>42</v>
      </c>
      <c r="F746" s="8" t="s">
        <v>29</v>
      </c>
      <c r="G746" s="8" t="s">
        <v>825</v>
      </c>
      <c r="H746" s="8" t="s">
        <v>20</v>
      </c>
      <c r="I746" t="s">
        <v>21</v>
      </c>
      <c r="J746" s="8" t="s">
        <v>10</v>
      </c>
      <c r="K746" t="e">
        <v>#N/A</v>
      </c>
    </row>
    <row r="747" spans="1:11" x14ac:dyDescent="0.3">
      <c r="A747" s="8" t="s">
        <v>843</v>
      </c>
      <c r="B747" s="48">
        <v>87.312309801692138</v>
      </c>
      <c r="C747" s="49">
        <v>1119.6400000000001</v>
      </c>
      <c r="D747" s="49">
        <v>81673</v>
      </c>
      <c r="E747" s="8">
        <v>53</v>
      </c>
      <c r="F747" s="8" t="s">
        <v>31</v>
      </c>
      <c r="G747" s="8" t="s">
        <v>825</v>
      </c>
      <c r="H747" s="8" t="s">
        <v>20</v>
      </c>
      <c r="I747" t="s">
        <v>21</v>
      </c>
      <c r="J747" s="8" t="s">
        <v>10</v>
      </c>
      <c r="K747" t="e">
        <v>#N/A</v>
      </c>
    </row>
    <row r="748" spans="1:11" x14ac:dyDescent="0.3">
      <c r="A748" s="8" t="s">
        <v>844</v>
      </c>
      <c r="B748" s="48">
        <v>74.975754940975818</v>
      </c>
      <c r="C748" s="49">
        <v>418.29300000000001</v>
      </c>
      <c r="D748" s="49">
        <v>43334</v>
      </c>
      <c r="E748" s="8">
        <v>32</v>
      </c>
      <c r="F748" s="8" t="s">
        <v>31</v>
      </c>
      <c r="G748" s="8" t="s">
        <v>764</v>
      </c>
      <c r="H748" s="8" t="s">
        <v>20</v>
      </c>
      <c r="I748" t="s">
        <v>21</v>
      </c>
      <c r="J748" s="8" t="s">
        <v>10</v>
      </c>
      <c r="K748" t="e">
        <v>#N/A</v>
      </c>
    </row>
    <row r="749" spans="1:11" x14ac:dyDescent="0.3">
      <c r="A749" s="8" t="s">
        <v>845</v>
      </c>
      <c r="B749" s="48">
        <v>68.300839380664144</v>
      </c>
      <c r="C749" s="49">
        <v>366.66800000000001</v>
      </c>
      <c r="D749" s="49">
        <v>50548</v>
      </c>
      <c r="E749" s="8">
        <v>20</v>
      </c>
      <c r="F749" s="8" t="s">
        <v>29</v>
      </c>
      <c r="G749" s="8" t="s">
        <v>827</v>
      </c>
      <c r="H749" s="8" t="s">
        <v>20</v>
      </c>
      <c r="I749" t="s">
        <v>21</v>
      </c>
      <c r="J749" s="8" t="s">
        <v>10</v>
      </c>
      <c r="K749" t="e">
        <v>#N/A</v>
      </c>
    </row>
    <row r="750" spans="1:11" x14ac:dyDescent="0.3">
      <c r="A750" s="8" t="s">
        <v>846</v>
      </c>
      <c r="B750" s="48">
        <v>56.211751329298068</v>
      </c>
      <c r="C750" s="49">
        <v>241.036</v>
      </c>
      <c r="D750" s="49">
        <v>57872</v>
      </c>
      <c r="E750" s="8">
        <v>23</v>
      </c>
      <c r="F750" s="8" t="s">
        <v>29</v>
      </c>
      <c r="G750" s="8" t="s">
        <v>827</v>
      </c>
      <c r="H750" s="8" t="s">
        <v>20</v>
      </c>
      <c r="I750" t="s">
        <v>21</v>
      </c>
      <c r="J750" s="8" t="s">
        <v>10</v>
      </c>
      <c r="K750" t="e">
        <v>#N/A</v>
      </c>
    </row>
    <row r="751" spans="1:11" x14ac:dyDescent="0.3">
      <c r="A751" s="8" t="s">
        <v>847</v>
      </c>
      <c r="B751" s="48">
        <v>82.667290907266832</v>
      </c>
      <c r="C751" s="49">
        <v>634.85799999999995</v>
      </c>
      <c r="D751" s="49">
        <v>57757</v>
      </c>
      <c r="E751" s="8">
        <v>43</v>
      </c>
      <c r="F751" s="8" t="s">
        <v>29</v>
      </c>
      <c r="G751" s="8" t="s">
        <v>827</v>
      </c>
      <c r="H751" s="8" t="s">
        <v>20</v>
      </c>
      <c r="I751" t="s">
        <v>21</v>
      </c>
      <c r="J751" s="8" t="s">
        <v>10</v>
      </c>
      <c r="K751" t="e">
        <v>#N/A</v>
      </c>
    </row>
    <row r="752" spans="1:11" x14ac:dyDescent="0.3">
      <c r="A752" s="8" t="s">
        <v>848</v>
      </c>
      <c r="B752" s="48">
        <v>86.064943316724069</v>
      </c>
      <c r="C752" s="49">
        <v>769.87</v>
      </c>
      <c r="D752" s="49">
        <v>56371</v>
      </c>
      <c r="E752" s="8">
        <v>72</v>
      </c>
      <c r="F752" s="8" t="s">
        <v>29</v>
      </c>
      <c r="G752" s="8" t="s">
        <v>827</v>
      </c>
      <c r="H752" s="8" t="s">
        <v>20</v>
      </c>
      <c r="I752" t="s">
        <v>21</v>
      </c>
      <c r="J752" s="8" t="s">
        <v>10</v>
      </c>
      <c r="K752" t="e">
        <v>#N/A</v>
      </c>
    </row>
    <row r="753" spans="1:11" x14ac:dyDescent="0.3">
      <c r="A753" s="8" t="s">
        <v>849</v>
      </c>
      <c r="B753" s="48">
        <v>69.822425843560836</v>
      </c>
      <c r="C753" s="49">
        <v>333.75</v>
      </c>
      <c r="D753" s="49">
        <v>47657</v>
      </c>
      <c r="E753" s="8">
        <v>37</v>
      </c>
      <c r="F753" s="8" t="s">
        <v>31</v>
      </c>
      <c r="G753" s="8" t="s">
        <v>827</v>
      </c>
      <c r="H753" s="8" t="s">
        <v>20</v>
      </c>
      <c r="I753" t="s">
        <v>21</v>
      </c>
      <c r="J753" s="8" t="s">
        <v>10</v>
      </c>
      <c r="K753" t="e">
        <v>#N/A</v>
      </c>
    </row>
    <row r="754" spans="1:11" x14ac:dyDescent="0.3">
      <c r="A754" s="8" t="s">
        <v>850</v>
      </c>
      <c r="B754" s="48">
        <v>87.148446644149416</v>
      </c>
      <c r="C754" s="49">
        <v>1109</v>
      </c>
      <c r="D754" s="49">
        <v>76487</v>
      </c>
      <c r="E754" s="8">
        <v>50</v>
      </c>
      <c r="F754" s="8" t="s">
        <v>31</v>
      </c>
      <c r="G754" s="8" t="s">
        <v>827</v>
      </c>
      <c r="H754" s="8" t="s">
        <v>20</v>
      </c>
      <c r="I754" t="s">
        <v>21</v>
      </c>
      <c r="J754" s="8" t="s">
        <v>10</v>
      </c>
      <c r="K754" t="e">
        <v>#N/A</v>
      </c>
    </row>
    <row r="755" spans="1:11" x14ac:dyDescent="0.3">
      <c r="A755" s="8" t="s">
        <v>851</v>
      </c>
      <c r="B755" s="48">
        <v>74.868742266662196</v>
      </c>
      <c r="C755" s="49">
        <v>631.71199999999999</v>
      </c>
      <c r="D755" s="49">
        <v>71146</v>
      </c>
      <c r="E755" s="8">
        <v>42</v>
      </c>
      <c r="F755" s="8" t="s">
        <v>31</v>
      </c>
      <c r="G755" s="8" t="s">
        <v>789</v>
      </c>
      <c r="H755" s="8" t="s">
        <v>20</v>
      </c>
      <c r="I755" t="s">
        <v>21</v>
      </c>
      <c r="J755" s="8" t="s">
        <v>10</v>
      </c>
      <c r="K755" t="e">
        <v>#N/A</v>
      </c>
    </row>
    <row r="756" spans="1:11" x14ac:dyDescent="0.3">
      <c r="A756" s="8" t="s">
        <v>852</v>
      </c>
      <c r="B756" s="48">
        <v>88.021268769019827</v>
      </c>
      <c r="C756" s="49">
        <v>1602.23</v>
      </c>
      <c r="D756" s="49">
        <v>109754</v>
      </c>
      <c r="E756" s="8">
        <v>31</v>
      </c>
      <c r="F756" s="8" t="s">
        <v>31</v>
      </c>
      <c r="G756" s="8" t="s">
        <v>835</v>
      </c>
      <c r="H756" s="8" t="s">
        <v>20</v>
      </c>
      <c r="I756" t="s">
        <v>21</v>
      </c>
      <c r="J756" s="8" t="s">
        <v>10</v>
      </c>
      <c r="K756" t="e">
        <v>#N/A</v>
      </c>
    </row>
    <row r="757" spans="1:11" x14ac:dyDescent="0.3">
      <c r="A757" s="8" t="s">
        <v>853</v>
      </c>
      <c r="B757" s="48">
        <v>86.603350834364448</v>
      </c>
      <c r="C757" s="49">
        <v>1004.66</v>
      </c>
      <c r="D757" s="49">
        <v>76852</v>
      </c>
      <c r="E757" s="8">
        <v>11</v>
      </c>
      <c r="F757" s="8" t="s">
        <v>31</v>
      </c>
      <c r="G757" s="8" t="s">
        <v>817</v>
      </c>
      <c r="H757" s="8" t="s">
        <v>20</v>
      </c>
      <c r="I757" t="s">
        <v>21</v>
      </c>
      <c r="J757" s="8" t="s">
        <v>10</v>
      </c>
      <c r="K757" t="e">
        <v>#N/A</v>
      </c>
    </row>
    <row r="758" spans="1:11" x14ac:dyDescent="0.3">
      <c r="A758" s="8" t="s">
        <v>854</v>
      </c>
      <c r="B758" s="48">
        <v>87.225362003812322</v>
      </c>
      <c r="C758" s="49">
        <v>1154.1199999999999</v>
      </c>
      <c r="D758" s="49">
        <v>80928</v>
      </c>
      <c r="E758" s="8">
        <v>9</v>
      </c>
      <c r="F758" s="8" t="s">
        <v>31</v>
      </c>
      <c r="G758" s="8" t="s">
        <v>855</v>
      </c>
      <c r="H758" s="8" t="s">
        <v>20</v>
      </c>
      <c r="I758" t="s">
        <v>21</v>
      </c>
      <c r="J758" s="8" t="s">
        <v>10</v>
      </c>
      <c r="K758" t="e">
        <v>#N/A</v>
      </c>
    </row>
    <row r="759" spans="1:11" x14ac:dyDescent="0.3">
      <c r="A759" s="8" t="s">
        <v>856</v>
      </c>
      <c r="B759" s="48">
        <v>73.012741196535472</v>
      </c>
      <c r="C759" s="49">
        <v>383.49900000000002</v>
      </c>
      <c r="D759" s="49">
        <v>43424</v>
      </c>
      <c r="E759" s="8">
        <v>47</v>
      </c>
      <c r="F759" s="8" t="s">
        <v>31</v>
      </c>
      <c r="G759" s="8" t="s">
        <v>817</v>
      </c>
      <c r="H759" s="8" t="s">
        <v>20</v>
      </c>
      <c r="I759" t="s">
        <v>875</v>
      </c>
      <c r="J759" s="8" t="s">
        <v>10</v>
      </c>
      <c r="K759" t="e">
        <v>#N/A</v>
      </c>
    </row>
    <row r="760" spans="1:11" x14ac:dyDescent="0.3">
      <c r="A760" s="8" t="s">
        <v>857</v>
      </c>
      <c r="B760" s="48">
        <v>87.181888104872414</v>
      </c>
      <c r="C760" s="49">
        <v>950.52700000000004</v>
      </c>
      <c r="D760" s="49">
        <v>66354</v>
      </c>
      <c r="E760" s="8">
        <v>31</v>
      </c>
      <c r="F760" s="8" t="s">
        <v>29</v>
      </c>
      <c r="G760" s="8" t="s">
        <v>815</v>
      </c>
      <c r="H760" s="8" t="s">
        <v>20</v>
      </c>
      <c r="I760" t="s">
        <v>21</v>
      </c>
      <c r="J760" s="8" t="s">
        <v>10</v>
      </c>
      <c r="K760" t="e">
        <v>#N/A</v>
      </c>
    </row>
    <row r="761" spans="1:11" x14ac:dyDescent="0.3">
      <c r="A761" s="8" t="s">
        <v>858</v>
      </c>
      <c r="B761" s="48">
        <v>72.143263217737356</v>
      </c>
      <c r="C761" s="49">
        <v>425.548</v>
      </c>
      <c r="D761" s="49">
        <v>43956</v>
      </c>
      <c r="E761" s="8">
        <v>48</v>
      </c>
      <c r="F761" s="8" t="s">
        <v>31</v>
      </c>
      <c r="G761" s="8" t="s">
        <v>817</v>
      </c>
      <c r="H761" s="8" t="s">
        <v>20</v>
      </c>
      <c r="I761" t="s">
        <v>875</v>
      </c>
      <c r="J761" s="8" t="s">
        <v>10</v>
      </c>
      <c r="K761" t="e">
        <v>#N/A</v>
      </c>
    </row>
    <row r="762" spans="1:11" x14ac:dyDescent="0.3">
      <c r="A762" s="8" t="s">
        <v>859</v>
      </c>
      <c r="B762" s="48">
        <v>77.042437213657493</v>
      </c>
      <c r="C762" s="49">
        <v>627.68499999999995</v>
      </c>
      <c r="D762" s="49">
        <v>57720</v>
      </c>
      <c r="E762" s="8">
        <v>63</v>
      </c>
      <c r="F762" s="8" t="s">
        <v>29</v>
      </c>
      <c r="G762" s="8" t="s">
        <v>860</v>
      </c>
      <c r="H762" s="8" t="s">
        <v>20</v>
      </c>
      <c r="I762" t="s">
        <v>21</v>
      </c>
      <c r="J762" s="8" t="s">
        <v>10</v>
      </c>
      <c r="K762" t="e">
        <v>#N/A</v>
      </c>
    </row>
    <row r="763" spans="1:11" x14ac:dyDescent="0.3">
      <c r="A763" s="8" t="s">
        <v>861</v>
      </c>
      <c r="B763" s="48">
        <v>88.710162859913723</v>
      </c>
      <c r="C763" s="49">
        <v>1459.31</v>
      </c>
      <c r="D763" s="49">
        <v>99256</v>
      </c>
      <c r="E763" s="8">
        <v>57</v>
      </c>
      <c r="F763" s="8" t="s">
        <v>29</v>
      </c>
      <c r="G763" s="8" t="s">
        <v>860</v>
      </c>
      <c r="H763" s="8" t="s">
        <v>20</v>
      </c>
      <c r="I763" t="s">
        <v>21</v>
      </c>
      <c r="J763" s="8" t="s">
        <v>10</v>
      </c>
      <c r="K763" t="e">
        <v>#N/A</v>
      </c>
    </row>
    <row r="764" spans="1:11" x14ac:dyDescent="0.3">
      <c r="A764" s="8" t="s">
        <v>862</v>
      </c>
      <c r="B764" s="48">
        <v>87.703574892151295</v>
      </c>
      <c r="C764" s="49">
        <v>1239.67</v>
      </c>
      <c r="D764" s="49">
        <v>92945</v>
      </c>
      <c r="E764" s="8">
        <v>38</v>
      </c>
      <c r="F764" s="8" t="s">
        <v>31</v>
      </c>
      <c r="G764" s="8" t="s">
        <v>863</v>
      </c>
      <c r="H764" s="8" t="s">
        <v>20</v>
      </c>
      <c r="I764" t="s">
        <v>875</v>
      </c>
      <c r="J764" s="8" t="s">
        <v>10</v>
      </c>
      <c r="K764" t="e">
        <v>#N/A</v>
      </c>
    </row>
    <row r="765" spans="1:11" x14ac:dyDescent="0.3">
      <c r="A765" s="8" t="s">
        <v>864</v>
      </c>
      <c r="B765" s="48">
        <v>80.463498645620845</v>
      </c>
      <c r="C765" s="49">
        <v>890.96400000000006</v>
      </c>
      <c r="D765" s="49">
        <v>75457</v>
      </c>
      <c r="E765" s="8">
        <v>33</v>
      </c>
      <c r="F765" s="8" t="s">
        <v>31</v>
      </c>
      <c r="G765" s="8" t="s">
        <v>817</v>
      </c>
      <c r="H765" s="8" t="s">
        <v>20</v>
      </c>
      <c r="I765" t="s">
        <v>21</v>
      </c>
      <c r="J765" s="8" t="s">
        <v>10</v>
      </c>
      <c r="K765" t="e">
        <v>#N/A</v>
      </c>
    </row>
    <row r="766" spans="1:11" x14ac:dyDescent="0.3">
      <c r="A766" s="8" t="s">
        <v>865</v>
      </c>
      <c r="B766" s="24">
        <v>86.145202822459282</v>
      </c>
      <c r="C766" s="8">
        <v>2141.6999999999998</v>
      </c>
      <c r="D766" s="8">
        <v>165774</v>
      </c>
      <c r="E766" s="8">
        <v>25</v>
      </c>
      <c r="F766" s="8" t="s">
        <v>31</v>
      </c>
      <c r="G766" s="8" t="s">
        <v>673</v>
      </c>
      <c r="H766" s="8" t="s">
        <v>20</v>
      </c>
      <c r="I766" t="s">
        <v>21</v>
      </c>
      <c r="J766" s="8" t="s">
        <v>10</v>
      </c>
      <c r="K766" t="s">
        <v>2021</v>
      </c>
    </row>
    <row r="767" spans="1:11" x14ac:dyDescent="0.3">
      <c r="A767" s="8" t="s">
        <v>866</v>
      </c>
      <c r="B767" s="24">
        <v>84.295890044477133</v>
      </c>
      <c r="C767" s="8">
        <v>1486.86</v>
      </c>
      <c r="D767" s="8">
        <v>146133</v>
      </c>
      <c r="E767" s="8">
        <v>46</v>
      </c>
      <c r="F767" s="8" t="s">
        <v>31</v>
      </c>
      <c r="G767" s="8" t="s">
        <v>673</v>
      </c>
      <c r="H767" s="8" t="s">
        <v>20</v>
      </c>
      <c r="I767" t="s">
        <v>21</v>
      </c>
      <c r="J767" s="8" t="s">
        <v>10</v>
      </c>
      <c r="K767" t="s">
        <v>2022</v>
      </c>
    </row>
    <row r="768" spans="1:11" x14ac:dyDescent="0.3">
      <c r="A768" s="8" t="s">
        <v>867</v>
      </c>
      <c r="B768" s="24">
        <v>91.857004313948437</v>
      </c>
      <c r="C768" s="8">
        <v>2389.71</v>
      </c>
      <c r="D768" s="8">
        <v>164984</v>
      </c>
      <c r="E768" s="8">
        <v>21</v>
      </c>
      <c r="F768" s="8" t="s">
        <v>29</v>
      </c>
      <c r="G768" s="8" t="s">
        <v>673</v>
      </c>
      <c r="H768" s="8" t="s">
        <v>20</v>
      </c>
      <c r="I768" t="s">
        <v>21</v>
      </c>
      <c r="J768" s="8" t="s">
        <v>10</v>
      </c>
      <c r="K768" t="s">
        <v>2023</v>
      </c>
    </row>
    <row r="769" spans="1:11" x14ac:dyDescent="0.3">
      <c r="A769" s="8" t="s">
        <v>868</v>
      </c>
      <c r="B769" s="24">
        <v>87.332374678125944</v>
      </c>
      <c r="C769" s="8">
        <v>1727.69</v>
      </c>
      <c r="D769" s="8">
        <v>130161</v>
      </c>
      <c r="E769" s="8">
        <v>19</v>
      </c>
      <c r="F769" s="8" t="s">
        <v>29</v>
      </c>
      <c r="G769" s="8" t="s">
        <v>673</v>
      </c>
      <c r="H769" s="8" t="s">
        <v>20</v>
      </c>
      <c r="I769" t="s">
        <v>875</v>
      </c>
      <c r="J769" s="8" t="s">
        <v>10</v>
      </c>
      <c r="K769" t="s">
        <v>2024</v>
      </c>
    </row>
    <row r="770" spans="1:11" x14ac:dyDescent="0.3">
      <c r="A770" s="8" t="s">
        <v>869</v>
      </c>
      <c r="B770" s="24">
        <v>77.96207738354012</v>
      </c>
      <c r="C770" s="8">
        <v>1666.8</v>
      </c>
      <c r="D770" s="8">
        <v>189082</v>
      </c>
      <c r="E770" s="8">
        <v>22</v>
      </c>
      <c r="F770" s="8" t="s">
        <v>31</v>
      </c>
      <c r="G770" s="8" t="s">
        <v>673</v>
      </c>
      <c r="H770" s="8" t="s">
        <v>20</v>
      </c>
      <c r="I770" t="s">
        <v>21</v>
      </c>
      <c r="J770" s="8" t="s">
        <v>10</v>
      </c>
      <c r="K770" t="s">
        <v>2025</v>
      </c>
    </row>
    <row r="771" spans="1:11" x14ac:dyDescent="0.3">
      <c r="A771" s="8" t="s">
        <v>870</v>
      </c>
      <c r="B771" s="24">
        <v>88.352339230177577</v>
      </c>
      <c r="C771" s="8">
        <v>1338.72</v>
      </c>
      <c r="D771" s="8">
        <v>120658</v>
      </c>
      <c r="E771" s="8">
        <v>46</v>
      </c>
      <c r="F771" s="8" t="s">
        <v>31</v>
      </c>
      <c r="G771" s="8" t="s">
        <v>673</v>
      </c>
      <c r="H771" s="8" t="s">
        <v>20</v>
      </c>
      <c r="I771" t="s">
        <v>21</v>
      </c>
      <c r="J771" s="8" t="s">
        <v>10</v>
      </c>
      <c r="K771" t="s">
        <v>2026</v>
      </c>
    </row>
    <row r="772" spans="1:11" x14ac:dyDescent="0.3">
      <c r="A772" s="8" t="s">
        <v>871</v>
      </c>
      <c r="B772" s="24">
        <v>88.65331237668461</v>
      </c>
      <c r="C772" s="8">
        <v>2073.6799999999998</v>
      </c>
      <c r="D772" s="8">
        <v>218743</v>
      </c>
      <c r="E772" s="8">
        <v>47</v>
      </c>
      <c r="F772" s="8" t="s">
        <v>31</v>
      </c>
      <c r="G772" s="8" t="s">
        <v>673</v>
      </c>
      <c r="H772" s="8" t="s">
        <v>20</v>
      </c>
      <c r="I772" t="s">
        <v>21</v>
      </c>
      <c r="J772" s="8" t="s">
        <v>10</v>
      </c>
      <c r="K772" t="e">
        <v>#N/A</v>
      </c>
    </row>
    <row r="773" spans="1:11" x14ac:dyDescent="0.3">
      <c r="A773" s="8" t="s">
        <v>876</v>
      </c>
      <c r="B773" s="24">
        <v>90.352138581413229</v>
      </c>
      <c r="C773" s="8">
        <v>2142.69</v>
      </c>
      <c r="D773" s="8">
        <v>159001</v>
      </c>
      <c r="E773" s="8">
        <v>28</v>
      </c>
      <c r="F773" s="8" t="s">
        <v>29</v>
      </c>
      <c r="G773" s="8" t="s">
        <v>873</v>
      </c>
      <c r="H773" s="8" t="s">
        <v>20</v>
      </c>
      <c r="I773" t="s">
        <v>875</v>
      </c>
      <c r="J773" s="8" t="s">
        <v>10</v>
      </c>
      <c r="K773" t="s">
        <v>2027</v>
      </c>
    </row>
    <row r="774" spans="1:11" x14ac:dyDescent="0.3">
      <c r="A774" s="8" t="s">
        <v>877</v>
      </c>
      <c r="B774" s="24">
        <v>90.01437982811089</v>
      </c>
      <c r="C774" s="8">
        <v>2176.81</v>
      </c>
      <c r="D774" s="8">
        <v>160120</v>
      </c>
      <c r="E774" s="8">
        <v>50</v>
      </c>
      <c r="F774" s="8" t="s">
        <v>31</v>
      </c>
      <c r="G774" s="8" t="s">
        <v>873</v>
      </c>
      <c r="H774" s="8" t="s">
        <v>20</v>
      </c>
      <c r="I774" t="s">
        <v>875</v>
      </c>
      <c r="J774" s="8" t="s">
        <v>10</v>
      </c>
      <c r="K774" t="s">
        <v>2028</v>
      </c>
    </row>
    <row r="775" spans="1:11" x14ac:dyDescent="0.3">
      <c r="A775" s="8" t="s">
        <v>879</v>
      </c>
      <c r="B775" s="24">
        <v>63.224425642912088</v>
      </c>
      <c r="C775" s="8">
        <v>532.16999999999996</v>
      </c>
      <c r="D775" s="8">
        <v>108038</v>
      </c>
      <c r="E775" s="8">
        <v>28</v>
      </c>
      <c r="F775" s="8" t="s">
        <v>31</v>
      </c>
      <c r="G775" s="8" t="s">
        <v>873</v>
      </c>
      <c r="H775" s="8" t="s">
        <v>20</v>
      </c>
      <c r="I775" t="s">
        <v>875</v>
      </c>
      <c r="J775" s="8" t="s">
        <v>10</v>
      </c>
      <c r="K775" t="s">
        <v>2029</v>
      </c>
    </row>
    <row r="776" spans="1:11" x14ac:dyDescent="0.3">
      <c r="A776" s="8" t="s">
        <v>880</v>
      </c>
      <c r="B776" s="24">
        <v>50.64040397284554</v>
      </c>
      <c r="C776" s="8">
        <v>276.08699999999999</v>
      </c>
      <c r="D776" s="8">
        <v>53373</v>
      </c>
      <c r="E776" s="8">
        <v>40</v>
      </c>
      <c r="F776" s="8" t="s">
        <v>31</v>
      </c>
      <c r="G776" s="8" t="s">
        <v>873</v>
      </c>
      <c r="H776" s="8" t="s">
        <v>20</v>
      </c>
      <c r="I776" t="s">
        <v>21</v>
      </c>
      <c r="J776" s="8" t="s">
        <v>10</v>
      </c>
      <c r="K776" t="s">
        <v>2030</v>
      </c>
    </row>
    <row r="777" spans="1:11" x14ac:dyDescent="0.3">
      <c r="A777" s="8" t="s">
        <v>881</v>
      </c>
      <c r="B777" s="24">
        <v>77.587533023442461</v>
      </c>
      <c r="C777" s="8">
        <v>1120.48</v>
      </c>
      <c r="D777" s="8">
        <v>133280</v>
      </c>
      <c r="E777" s="8">
        <v>47</v>
      </c>
      <c r="F777" s="8" t="s">
        <v>31</v>
      </c>
      <c r="G777" s="8" t="s">
        <v>873</v>
      </c>
      <c r="H777" s="8" t="s">
        <v>20</v>
      </c>
      <c r="I777" t="s">
        <v>875</v>
      </c>
      <c r="J777" s="8" t="s">
        <v>10</v>
      </c>
      <c r="K777" t="s">
        <v>2031</v>
      </c>
    </row>
    <row r="778" spans="1:11" x14ac:dyDescent="0.3">
      <c r="A778" s="8" t="s">
        <v>884</v>
      </c>
      <c r="B778" s="24">
        <v>82.951543323412366</v>
      </c>
      <c r="C778" s="8">
        <v>1232.9000000000001</v>
      </c>
      <c r="D778" s="8">
        <v>124974</v>
      </c>
      <c r="E778" s="8">
        <v>29</v>
      </c>
      <c r="F778" s="8" t="s">
        <v>29</v>
      </c>
      <c r="G778" s="8" t="s">
        <v>673</v>
      </c>
      <c r="H778" s="8" t="s">
        <v>20</v>
      </c>
      <c r="I778" t="s">
        <v>21</v>
      </c>
      <c r="J778" s="8" t="s">
        <v>10</v>
      </c>
      <c r="K778" t="s">
        <v>2032</v>
      </c>
    </row>
    <row r="779" spans="1:11" x14ac:dyDescent="0.3">
      <c r="A779" s="8" t="s">
        <v>885</v>
      </c>
      <c r="B779" s="24">
        <v>85.529879945156011</v>
      </c>
      <c r="C779" s="8">
        <v>1544.34</v>
      </c>
      <c r="D779" s="8">
        <v>164343</v>
      </c>
      <c r="E779" s="8">
        <v>75</v>
      </c>
      <c r="F779" s="8" t="s">
        <v>29</v>
      </c>
      <c r="G779" s="8" t="s">
        <v>673</v>
      </c>
      <c r="H779" s="8" t="s">
        <v>20</v>
      </c>
      <c r="I779" t="s">
        <v>21</v>
      </c>
      <c r="J779" s="8" t="s">
        <v>10</v>
      </c>
      <c r="K779" t="s">
        <v>2033</v>
      </c>
    </row>
    <row r="780" spans="1:11" x14ac:dyDescent="0.3">
      <c r="A780" s="8" t="s">
        <v>886</v>
      </c>
      <c r="B780" s="24">
        <v>59.268300839380657</v>
      </c>
      <c r="C780" s="8">
        <v>336.79899999999998</v>
      </c>
      <c r="D780" s="8">
        <v>72867</v>
      </c>
      <c r="E780" s="8">
        <v>34</v>
      </c>
      <c r="F780" s="8" t="s">
        <v>29</v>
      </c>
      <c r="G780" s="8" t="s">
        <v>673</v>
      </c>
      <c r="H780" s="8" t="s">
        <v>20</v>
      </c>
      <c r="I780" t="s">
        <v>21</v>
      </c>
      <c r="J780" s="8" t="s">
        <v>10</v>
      </c>
      <c r="K780" t="s">
        <v>2034</v>
      </c>
    </row>
    <row r="781" spans="1:11" x14ac:dyDescent="0.3">
      <c r="A781" s="8" t="s">
        <v>887</v>
      </c>
      <c r="B781" s="24">
        <v>90.96411731264422</v>
      </c>
      <c r="C781" s="8">
        <v>3143.95</v>
      </c>
      <c r="D781" s="8">
        <v>222265</v>
      </c>
      <c r="E781" s="8">
        <v>14</v>
      </c>
      <c r="F781" s="8" t="s">
        <v>29</v>
      </c>
      <c r="G781" s="8" t="s">
        <v>873</v>
      </c>
      <c r="H781" s="8" t="s">
        <v>20</v>
      </c>
      <c r="I781" t="s">
        <v>21</v>
      </c>
      <c r="J781" s="8" t="s">
        <v>10</v>
      </c>
      <c r="K781" t="s">
        <v>2035</v>
      </c>
    </row>
    <row r="782" spans="1:11" x14ac:dyDescent="0.3">
      <c r="A782" s="8" t="s">
        <v>889</v>
      </c>
      <c r="B782" s="24">
        <v>89.144901849312774</v>
      </c>
      <c r="C782" s="8">
        <v>2395.86</v>
      </c>
      <c r="D782" s="8">
        <v>181929</v>
      </c>
      <c r="E782" s="8">
        <v>53</v>
      </c>
      <c r="F782" s="8" t="s">
        <v>31</v>
      </c>
      <c r="G782" s="8" t="s">
        <v>873</v>
      </c>
      <c r="H782" s="8" t="s">
        <v>20</v>
      </c>
      <c r="I782" t="s">
        <v>21</v>
      </c>
      <c r="J782" s="8" t="s">
        <v>10</v>
      </c>
      <c r="K782" t="s">
        <v>2036</v>
      </c>
    </row>
    <row r="783" spans="1:11" x14ac:dyDescent="0.3">
      <c r="A783" s="8" t="s">
        <v>890</v>
      </c>
      <c r="B783" s="24">
        <v>93.154532990001002</v>
      </c>
      <c r="C783" s="8">
        <v>2462.25</v>
      </c>
      <c r="D783" s="8">
        <v>162224</v>
      </c>
      <c r="E783" s="8">
        <v>26</v>
      </c>
      <c r="F783" s="8" t="s">
        <v>29</v>
      </c>
      <c r="G783" s="8" t="s">
        <v>873</v>
      </c>
      <c r="H783" s="8" t="s">
        <v>20</v>
      </c>
      <c r="I783" t="s">
        <v>21</v>
      </c>
      <c r="J783" s="8" t="s">
        <v>10</v>
      </c>
      <c r="K783" t="e">
        <v>#N/A</v>
      </c>
    </row>
    <row r="784" spans="1:11" x14ac:dyDescent="0.3">
      <c r="A784" s="8" t="s">
        <v>891</v>
      </c>
      <c r="B784" s="24">
        <v>92.151289168310868</v>
      </c>
      <c r="C784" s="8">
        <v>3068.52</v>
      </c>
      <c r="D784" s="8">
        <v>205538</v>
      </c>
      <c r="E784" s="8">
        <v>37</v>
      </c>
      <c r="F784" s="8" t="s">
        <v>29</v>
      </c>
      <c r="G784" s="8" t="s">
        <v>873</v>
      </c>
      <c r="H784" s="8" t="s">
        <v>20</v>
      </c>
      <c r="I784" t="s">
        <v>875</v>
      </c>
      <c r="J784" s="8" t="s">
        <v>10</v>
      </c>
      <c r="K784" t="s">
        <v>2037</v>
      </c>
    </row>
    <row r="785" spans="1:11" x14ac:dyDescent="0.3">
      <c r="A785" s="8" t="s">
        <v>892</v>
      </c>
      <c r="B785" s="24">
        <v>92.351937932648895</v>
      </c>
      <c r="C785" s="8">
        <v>2138.04</v>
      </c>
      <c r="D785" s="8">
        <v>144231</v>
      </c>
      <c r="E785" s="8">
        <v>59</v>
      </c>
      <c r="F785" s="8" t="s">
        <v>29</v>
      </c>
      <c r="G785" s="8" t="s">
        <v>873</v>
      </c>
      <c r="H785" s="8" t="s">
        <v>20</v>
      </c>
      <c r="I785" t="s">
        <v>21</v>
      </c>
      <c r="J785" s="8" t="s">
        <v>10</v>
      </c>
      <c r="K785" t="s">
        <v>2038</v>
      </c>
    </row>
    <row r="786" spans="1:11" x14ac:dyDescent="0.3">
      <c r="A786" s="8" t="s">
        <v>893</v>
      </c>
      <c r="B786" s="24">
        <v>83.530080593920346</v>
      </c>
      <c r="C786" s="8">
        <v>1466.03</v>
      </c>
      <c r="D786" s="8">
        <v>102106</v>
      </c>
      <c r="E786" s="8">
        <v>57</v>
      </c>
      <c r="F786" s="8" t="s">
        <v>29</v>
      </c>
      <c r="G786" s="8" t="s">
        <v>873</v>
      </c>
      <c r="H786" s="8" t="s">
        <v>20</v>
      </c>
      <c r="I786" t="s">
        <v>21</v>
      </c>
      <c r="J786" s="8" t="s">
        <v>10</v>
      </c>
      <c r="K786" t="e">
        <v>#N/A</v>
      </c>
    </row>
    <row r="787" spans="1:11" x14ac:dyDescent="0.3">
      <c r="A787" s="8" t="s">
        <v>895</v>
      </c>
      <c r="B787" s="24">
        <v>85.733872855566332</v>
      </c>
      <c r="C787" s="8">
        <v>1262.8699999999999</v>
      </c>
      <c r="D787" s="8">
        <v>100255</v>
      </c>
      <c r="E787" s="8">
        <v>25</v>
      </c>
      <c r="F787" s="8" t="s">
        <v>29</v>
      </c>
      <c r="G787" s="8" t="s">
        <v>873</v>
      </c>
      <c r="H787" s="8" t="s">
        <v>20</v>
      </c>
      <c r="I787" t="s">
        <v>875</v>
      </c>
      <c r="J787" s="8" t="s">
        <v>10</v>
      </c>
      <c r="K787" t="s">
        <v>2039</v>
      </c>
    </row>
    <row r="788" spans="1:11" x14ac:dyDescent="0.3">
      <c r="A788" s="8" t="s">
        <v>896</v>
      </c>
      <c r="B788" s="24">
        <v>91.562719459585992</v>
      </c>
      <c r="C788" s="8">
        <v>1994.01</v>
      </c>
      <c r="D788" s="8">
        <v>139346</v>
      </c>
      <c r="E788" s="8">
        <v>45</v>
      </c>
      <c r="F788" s="8" t="s">
        <v>31</v>
      </c>
      <c r="G788" s="8" t="s">
        <v>873</v>
      </c>
      <c r="H788" s="8" t="s">
        <v>20</v>
      </c>
      <c r="I788" t="s">
        <v>21</v>
      </c>
      <c r="J788" s="8" t="s">
        <v>10</v>
      </c>
      <c r="K788" t="s">
        <v>2040</v>
      </c>
    </row>
    <row r="789" spans="1:11" x14ac:dyDescent="0.3">
      <c r="A789" s="8" t="s">
        <v>897</v>
      </c>
      <c r="B789" s="24">
        <v>93.291642978965314</v>
      </c>
      <c r="C789" s="8">
        <v>3031.63</v>
      </c>
      <c r="D789" s="8">
        <v>201812</v>
      </c>
      <c r="E789" s="8">
        <v>69</v>
      </c>
      <c r="F789" s="8" t="s">
        <v>31</v>
      </c>
      <c r="G789" s="8" t="s">
        <v>873</v>
      </c>
      <c r="H789" s="8" t="s">
        <v>20</v>
      </c>
      <c r="I789" t="s">
        <v>21</v>
      </c>
      <c r="J789" s="8" t="s">
        <v>10</v>
      </c>
      <c r="K789" t="s">
        <v>2041</v>
      </c>
    </row>
    <row r="790" spans="1:11" x14ac:dyDescent="0.3">
      <c r="A790" s="8" t="s">
        <v>898</v>
      </c>
      <c r="B790" s="24">
        <v>90.208340300304314</v>
      </c>
      <c r="C790" s="8">
        <v>2496.94</v>
      </c>
      <c r="D790" s="8">
        <v>170289</v>
      </c>
      <c r="E790" s="8">
        <v>32</v>
      </c>
      <c r="F790" s="8" t="s">
        <v>31</v>
      </c>
      <c r="G790" s="8" t="s">
        <v>873</v>
      </c>
      <c r="H790" s="8" t="s">
        <v>20</v>
      </c>
      <c r="I790" t="s">
        <v>875</v>
      </c>
      <c r="J790" s="8" t="s">
        <v>10</v>
      </c>
      <c r="K790" t="s">
        <v>2042</v>
      </c>
    </row>
    <row r="791" spans="1:11" x14ac:dyDescent="0.3">
      <c r="A791" s="8" t="s">
        <v>899</v>
      </c>
      <c r="B791" s="24">
        <v>83.289302076714705</v>
      </c>
      <c r="C791" s="8">
        <v>1343.21</v>
      </c>
      <c r="D791" s="8">
        <v>127448</v>
      </c>
      <c r="E791" s="8">
        <v>65</v>
      </c>
      <c r="F791" s="8" t="s">
        <v>31</v>
      </c>
      <c r="G791" s="8" t="s">
        <v>873</v>
      </c>
      <c r="H791" s="8" t="s">
        <v>20</v>
      </c>
      <c r="I791" t="s">
        <v>875</v>
      </c>
      <c r="J791" s="8" t="s">
        <v>10</v>
      </c>
      <c r="K791" t="s">
        <v>2043</v>
      </c>
    </row>
    <row r="792" spans="1:11" x14ac:dyDescent="0.3">
      <c r="A792" s="8" t="s">
        <v>900</v>
      </c>
      <c r="B792" s="24">
        <v>91.753335785707122</v>
      </c>
      <c r="C792" s="8">
        <v>2834.27</v>
      </c>
      <c r="D792" s="8">
        <v>189343</v>
      </c>
      <c r="E792" s="8">
        <v>62</v>
      </c>
      <c r="F792" s="8" t="s">
        <v>29</v>
      </c>
      <c r="G792" s="8" t="s">
        <v>873</v>
      </c>
      <c r="H792" s="8" t="s">
        <v>20</v>
      </c>
      <c r="I792" t="s">
        <v>875</v>
      </c>
      <c r="J792" s="8" t="s">
        <v>10</v>
      </c>
      <c r="K792" t="s">
        <v>2044</v>
      </c>
    </row>
    <row r="793" spans="1:11" x14ac:dyDescent="0.3">
      <c r="A793" s="8" t="s">
        <v>901</v>
      </c>
      <c r="B793" s="24">
        <v>80.948399826104406</v>
      </c>
      <c r="C793" s="8">
        <v>1293.74</v>
      </c>
      <c r="D793" s="8">
        <v>139629</v>
      </c>
      <c r="E793" s="8">
        <v>26</v>
      </c>
      <c r="F793" s="8" t="s">
        <v>31</v>
      </c>
      <c r="G793" s="8" t="s">
        <v>873</v>
      </c>
      <c r="H793" s="8" t="s">
        <v>20</v>
      </c>
      <c r="I793" t="s">
        <v>21</v>
      </c>
      <c r="J793" s="8" t="s">
        <v>10</v>
      </c>
      <c r="K793" t="e">
        <v>#N/A</v>
      </c>
    </row>
    <row r="794" spans="1:11" x14ac:dyDescent="0.3">
      <c r="A794" s="8" t="s">
        <v>904</v>
      </c>
      <c r="B794" s="24">
        <v>69.126843460522352</v>
      </c>
      <c r="C794" s="8">
        <v>643.80700000000002</v>
      </c>
      <c r="D794" s="8">
        <v>151800</v>
      </c>
      <c r="E794" s="8">
        <v>25</v>
      </c>
      <c r="F794" s="8" t="s">
        <v>29</v>
      </c>
      <c r="G794" s="8" t="s">
        <v>873</v>
      </c>
      <c r="H794" s="8" t="s">
        <v>20</v>
      </c>
      <c r="I794" t="s">
        <v>21</v>
      </c>
      <c r="J794" s="8" t="s">
        <v>10</v>
      </c>
      <c r="K794" t="s">
        <v>2045</v>
      </c>
    </row>
    <row r="795" spans="1:11" x14ac:dyDescent="0.3">
      <c r="A795" s="8" t="s">
        <v>905</v>
      </c>
      <c r="B795" s="24">
        <v>78.390128080794568</v>
      </c>
      <c r="C795" s="8">
        <v>966.73699999999997</v>
      </c>
      <c r="D795" s="8">
        <v>140888</v>
      </c>
      <c r="E795" s="8">
        <v>14</v>
      </c>
      <c r="F795" s="8" t="s">
        <v>31</v>
      </c>
      <c r="G795" s="8" t="s">
        <v>673</v>
      </c>
      <c r="H795" s="8" t="s">
        <v>20</v>
      </c>
      <c r="I795" t="s">
        <v>21</v>
      </c>
      <c r="J795" s="8" t="s">
        <v>10</v>
      </c>
      <c r="K795" t="s">
        <v>2046</v>
      </c>
    </row>
    <row r="796" spans="1:11" x14ac:dyDescent="0.3">
      <c r="A796" s="8" t="s">
        <v>906</v>
      </c>
      <c r="B796" s="24">
        <v>53.887569809049261</v>
      </c>
      <c r="C796" s="8">
        <v>286.21699999999998</v>
      </c>
      <c r="D796" s="8">
        <v>96536</v>
      </c>
      <c r="E796" s="8">
        <v>22</v>
      </c>
      <c r="F796" s="8" t="s">
        <v>31</v>
      </c>
      <c r="G796" s="8" t="s">
        <v>873</v>
      </c>
      <c r="H796" s="8" t="s">
        <v>20</v>
      </c>
      <c r="I796" t="s">
        <v>21</v>
      </c>
      <c r="J796" s="8" t="s">
        <v>10</v>
      </c>
      <c r="K796" t="e">
        <v>#N/A</v>
      </c>
    </row>
    <row r="797" spans="1:11" x14ac:dyDescent="0.3">
      <c r="A797" s="8" t="s">
        <v>907</v>
      </c>
      <c r="B797" s="24">
        <v>89.619770591579439</v>
      </c>
      <c r="C797" s="8">
        <v>2046.74</v>
      </c>
      <c r="D797" s="8">
        <v>152276</v>
      </c>
      <c r="E797" s="8">
        <v>40</v>
      </c>
      <c r="F797" s="8" t="s">
        <v>31</v>
      </c>
      <c r="G797" s="8" t="s">
        <v>873</v>
      </c>
      <c r="H797" s="8" t="s">
        <v>20</v>
      </c>
      <c r="I797" t="s">
        <v>21</v>
      </c>
      <c r="J797" s="8" t="s">
        <v>10</v>
      </c>
      <c r="K797" t="e">
        <v>#N/A</v>
      </c>
    </row>
    <row r="798" spans="1:11" x14ac:dyDescent="0.3">
      <c r="A798" s="8" t="s">
        <v>910</v>
      </c>
      <c r="B798" s="24">
        <v>71.247032070360845</v>
      </c>
      <c r="C798" s="8">
        <v>630.98199999999997</v>
      </c>
      <c r="D798" s="8">
        <v>109576</v>
      </c>
      <c r="E798" s="8">
        <v>41</v>
      </c>
      <c r="F798" s="8" t="s">
        <v>31</v>
      </c>
      <c r="G798" s="8" t="s">
        <v>873</v>
      </c>
      <c r="H798" s="8" t="s">
        <v>20</v>
      </c>
      <c r="I798" t="s">
        <v>21</v>
      </c>
      <c r="J798" s="8" t="s">
        <v>10</v>
      </c>
      <c r="K798" t="e">
        <v>#N/A</v>
      </c>
    </row>
    <row r="799" spans="1:11" x14ac:dyDescent="0.3">
      <c r="A799" s="8" t="s">
        <v>911</v>
      </c>
      <c r="B799" s="24">
        <v>90.960773166571911</v>
      </c>
      <c r="C799" s="8">
        <v>2568.71</v>
      </c>
      <c r="D799" s="8">
        <v>179302</v>
      </c>
      <c r="E799" s="8">
        <v>26</v>
      </c>
      <c r="F799" s="8" t="s">
        <v>29</v>
      </c>
      <c r="G799" s="8" t="s">
        <v>873</v>
      </c>
      <c r="H799" s="8" t="s">
        <v>20</v>
      </c>
      <c r="I799" t="s">
        <v>21</v>
      </c>
      <c r="J799" s="8" t="s">
        <v>10</v>
      </c>
      <c r="K799" t="s">
        <v>2047</v>
      </c>
    </row>
    <row r="800" spans="1:11" x14ac:dyDescent="0.3">
      <c r="A800" s="8" t="s">
        <v>912</v>
      </c>
      <c r="B800" s="24">
        <v>90.656455873992584</v>
      </c>
      <c r="C800" s="8">
        <v>1801.81</v>
      </c>
      <c r="D800" s="8">
        <v>139975</v>
      </c>
      <c r="E800" s="8">
        <v>41</v>
      </c>
      <c r="F800" s="8" t="s">
        <v>31</v>
      </c>
      <c r="G800" s="8" t="s">
        <v>873</v>
      </c>
      <c r="H800" s="8" t="s">
        <v>20</v>
      </c>
      <c r="I800" t="s">
        <v>21</v>
      </c>
      <c r="J800" s="8" t="s">
        <v>10</v>
      </c>
      <c r="K800" t="s">
        <v>2048</v>
      </c>
    </row>
    <row r="801" spans="1:11" x14ac:dyDescent="0.3">
      <c r="A801" s="8" t="s">
        <v>913</v>
      </c>
      <c r="B801" s="24">
        <v>87.944353409356921</v>
      </c>
      <c r="C801" s="8">
        <v>1762.08</v>
      </c>
      <c r="D801" s="8">
        <v>146748</v>
      </c>
      <c r="E801" s="8">
        <v>29</v>
      </c>
      <c r="F801" s="8" t="s">
        <v>29</v>
      </c>
      <c r="G801" s="8" t="s">
        <v>873</v>
      </c>
      <c r="H801" s="8" t="s">
        <v>20</v>
      </c>
      <c r="I801" t="s">
        <v>21</v>
      </c>
      <c r="J801" s="8" t="s">
        <v>10</v>
      </c>
      <c r="K801" t="e">
        <v>#N/A</v>
      </c>
    </row>
    <row r="802" spans="1:11" x14ac:dyDescent="0.3">
      <c r="A802" s="8" t="s">
        <v>914</v>
      </c>
      <c r="B802" s="24">
        <v>89.636491321940952</v>
      </c>
      <c r="C802" s="8">
        <v>1817.84</v>
      </c>
      <c r="D802" s="8">
        <v>141936</v>
      </c>
      <c r="E802" s="8">
        <v>60</v>
      </c>
      <c r="F802" s="8" t="s">
        <v>31</v>
      </c>
      <c r="G802" s="8" t="s">
        <v>873</v>
      </c>
      <c r="H802" s="8" t="s">
        <v>20</v>
      </c>
      <c r="I802" t="s">
        <v>21</v>
      </c>
      <c r="J802" s="8" t="s">
        <v>10</v>
      </c>
      <c r="K802" t="s">
        <v>2049</v>
      </c>
    </row>
    <row r="803" spans="1:11" x14ac:dyDescent="0.3">
      <c r="A803" s="8" t="s">
        <v>915</v>
      </c>
      <c r="B803" s="24">
        <v>80.199311105909104</v>
      </c>
      <c r="C803" s="8">
        <v>621.85599999999999</v>
      </c>
      <c r="D803" s="8">
        <v>123219</v>
      </c>
      <c r="E803" s="8">
        <v>57</v>
      </c>
      <c r="F803" s="8" t="s">
        <v>31</v>
      </c>
      <c r="G803" s="8" t="s">
        <v>873</v>
      </c>
      <c r="H803" s="8" t="s">
        <v>20</v>
      </c>
      <c r="I803" t="s">
        <v>21</v>
      </c>
      <c r="J803" s="8" t="s">
        <v>10</v>
      </c>
      <c r="K803" t="s">
        <v>2050</v>
      </c>
    </row>
    <row r="804" spans="1:11" x14ac:dyDescent="0.3">
      <c r="A804" s="8" t="s">
        <v>916</v>
      </c>
      <c r="B804" s="24">
        <v>83.971507875463999</v>
      </c>
      <c r="C804" s="8">
        <v>1116.3499999999999</v>
      </c>
      <c r="D804" s="8">
        <v>207742</v>
      </c>
      <c r="E804" s="28">
        <v>32</v>
      </c>
      <c r="F804" s="28" t="s">
        <v>29</v>
      </c>
      <c r="G804" s="8" t="s">
        <v>873</v>
      </c>
      <c r="H804" s="8" t="s">
        <v>20</v>
      </c>
      <c r="I804" t="s">
        <v>21</v>
      </c>
      <c r="J804" s="8" t="s">
        <v>10</v>
      </c>
      <c r="K804" t="s">
        <v>2051</v>
      </c>
    </row>
    <row r="805" spans="1:11" x14ac:dyDescent="0.3">
      <c r="A805" s="8" t="s">
        <v>917</v>
      </c>
      <c r="B805" s="24">
        <v>81.807845366685612</v>
      </c>
      <c r="C805" s="8">
        <v>1322.55</v>
      </c>
      <c r="D805" s="8">
        <v>112118</v>
      </c>
      <c r="E805" s="28">
        <v>42</v>
      </c>
      <c r="F805" s="28" t="s">
        <v>31</v>
      </c>
      <c r="G805" s="8" t="s">
        <v>873</v>
      </c>
      <c r="H805" s="8" t="s">
        <v>20</v>
      </c>
      <c r="I805" t="s">
        <v>875</v>
      </c>
      <c r="J805" s="8" t="s">
        <v>10</v>
      </c>
      <c r="K805" t="s">
        <v>2052</v>
      </c>
    </row>
    <row r="806" spans="1:11" x14ac:dyDescent="0.3">
      <c r="A806" s="8" t="s">
        <v>918</v>
      </c>
      <c r="B806" s="24">
        <v>85.740561147710935</v>
      </c>
      <c r="C806" s="8">
        <v>905.73099999999999</v>
      </c>
      <c r="D806" s="8">
        <v>71804</v>
      </c>
      <c r="E806" s="28">
        <v>69</v>
      </c>
      <c r="F806" s="28" t="s">
        <v>31</v>
      </c>
      <c r="G806" s="8" t="s">
        <v>873</v>
      </c>
      <c r="H806" s="8" t="s">
        <v>20</v>
      </c>
      <c r="I806" t="s">
        <v>875</v>
      </c>
      <c r="J806" s="8" t="s">
        <v>10</v>
      </c>
      <c r="K806" t="s">
        <v>2053</v>
      </c>
    </row>
    <row r="807" spans="1:11" x14ac:dyDescent="0.3">
      <c r="A807" s="8" t="s">
        <v>919</v>
      </c>
      <c r="B807" s="24">
        <v>91.636290673176603</v>
      </c>
      <c r="C807" s="8">
        <v>1885.1</v>
      </c>
      <c r="D807" s="8">
        <v>153704</v>
      </c>
      <c r="E807" s="28">
        <v>56</v>
      </c>
      <c r="F807" s="28" t="s">
        <v>29</v>
      </c>
      <c r="G807" s="8" t="s">
        <v>873</v>
      </c>
      <c r="H807" s="8" t="s">
        <v>20</v>
      </c>
      <c r="I807" t="s">
        <v>875</v>
      </c>
      <c r="J807" s="8" t="s">
        <v>10</v>
      </c>
      <c r="K807" t="s">
        <v>2054</v>
      </c>
    </row>
    <row r="808" spans="1:11" x14ac:dyDescent="0.3">
      <c r="A808" s="8" t="s">
        <v>922</v>
      </c>
      <c r="B808" s="24">
        <v>83.523392301775743</v>
      </c>
      <c r="C808" s="8">
        <v>701.17700000000002</v>
      </c>
      <c r="D808" s="8">
        <v>87053</v>
      </c>
      <c r="E808" s="28">
        <v>18</v>
      </c>
      <c r="F808" s="28" t="s">
        <v>31</v>
      </c>
      <c r="G808" s="8" t="s">
        <v>923</v>
      </c>
      <c r="H808" s="8" t="s">
        <v>20</v>
      </c>
      <c r="I808" t="s">
        <v>875</v>
      </c>
      <c r="J808" s="8" t="s">
        <v>10</v>
      </c>
      <c r="K808" t="s">
        <v>2055</v>
      </c>
    </row>
    <row r="809" spans="1:11" x14ac:dyDescent="0.3">
      <c r="A809" s="8" t="s">
        <v>926</v>
      </c>
      <c r="B809" s="24">
        <v>73.711667725646251</v>
      </c>
      <c r="C809" s="8">
        <v>382.46800000000002</v>
      </c>
      <c r="D809" s="8">
        <v>55043</v>
      </c>
      <c r="E809" s="28">
        <v>12</v>
      </c>
      <c r="F809" s="28" t="s">
        <v>29</v>
      </c>
      <c r="G809" s="8" t="s">
        <v>873</v>
      </c>
      <c r="H809" s="8" t="s">
        <v>20</v>
      </c>
      <c r="I809" t="s">
        <v>21</v>
      </c>
      <c r="J809" s="8" t="s">
        <v>10</v>
      </c>
      <c r="K809" t="s">
        <v>2056</v>
      </c>
    </row>
    <row r="810" spans="1:11" x14ac:dyDescent="0.3">
      <c r="A810" s="8" t="s">
        <v>935</v>
      </c>
      <c r="B810" s="24">
        <v>73.45751262415142</v>
      </c>
      <c r="C810" s="8">
        <v>519.529</v>
      </c>
      <c r="D810" s="8">
        <v>82943</v>
      </c>
      <c r="E810" s="28">
        <v>40</v>
      </c>
      <c r="F810" s="28" t="s">
        <v>31</v>
      </c>
      <c r="G810" s="8" t="s">
        <v>923</v>
      </c>
      <c r="H810" s="8" t="s">
        <v>20</v>
      </c>
      <c r="I810" t="s">
        <v>21</v>
      </c>
      <c r="J810" s="8" t="s">
        <v>10</v>
      </c>
      <c r="K810" t="s">
        <v>2057</v>
      </c>
    </row>
    <row r="811" spans="1:11" x14ac:dyDescent="0.3">
      <c r="A811" s="8" t="s">
        <v>952</v>
      </c>
      <c r="B811" s="24">
        <v>68.11691134668763</v>
      </c>
      <c r="C811" s="8">
        <v>471.45600000000002</v>
      </c>
      <c r="D811" s="8">
        <v>62472</v>
      </c>
      <c r="E811" s="8">
        <v>21</v>
      </c>
      <c r="F811" s="8" t="s">
        <v>29</v>
      </c>
      <c r="G811" s="8" t="s">
        <v>873</v>
      </c>
      <c r="H811" s="8" t="s">
        <v>20</v>
      </c>
      <c r="I811" t="s">
        <v>21</v>
      </c>
      <c r="J811" s="8" t="s">
        <v>10</v>
      </c>
      <c r="K811" t="s">
        <v>2058</v>
      </c>
    </row>
    <row r="812" spans="1:11" x14ac:dyDescent="0.3">
      <c r="A812" s="8" t="s">
        <v>958</v>
      </c>
      <c r="B812" s="24">
        <v>81.637293916998303</v>
      </c>
      <c r="C812" s="8">
        <v>1196.79</v>
      </c>
      <c r="D812" s="8">
        <v>108054</v>
      </c>
      <c r="E812" s="8">
        <v>30</v>
      </c>
      <c r="F812" s="8" t="s">
        <v>31</v>
      </c>
      <c r="G812" s="8" t="s">
        <v>923</v>
      </c>
      <c r="H812" s="8" t="s">
        <v>20</v>
      </c>
      <c r="I812" t="s">
        <v>21</v>
      </c>
      <c r="J812" s="8" t="s">
        <v>10</v>
      </c>
      <c r="K812" t="s">
        <v>2059</v>
      </c>
    </row>
    <row r="813" spans="1:11" x14ac:dyDescent="0.3">
      <c r="A813" s="8" t="s">
        <v>962</v>
      </c>
      <c r="B813" s="24">
        <v>84.670434404574792</v>
      </c>
      <c r="C813" s="8">
        <v>1654.32</v>
      </c>
      <c r="D813" s="8">
        <v>135069</v>
      </c>
      <c r="E813" s="8">
        <v>28</v>
      </c>
      <c r="F813" s="8" t="s">
        <v>31</v>
      </c>
      <c r="G813" s="8" t="s">
        <v>923</v>
      </c>
      <c r="H813" s="8" t="s">
        <v>20</v>
      </c>
      <c r="I813" t="s">
        <v>875</v>
      </c>
      <c r="J813" s="8" t="s">
        <v>10</v>
      </c>
      <c r="K813" t="s">
        <v>2060</v>
      </c>
    </row>
    <row r="814" spans="1:11" x14ac:dyDescent="0.3">
      <c r="A814" s="8" t="s">
        <v>963</v>
      </c>
      <c r="B814" s="24">
        <v>87.907567802561616</v>
      </c>
      <c r="C814" s="8">
        <v>1326.07</v>
      </c>
      <c r="D814" s="8">
        <v>103492</v>
      </c>
      <c r="E814" s="8">
        <v>65</v>
      </c>
      <c r="F814" s="8" t="s">
        <v>31</v>
      </c>
      <c r="G814" s="8" t="s">
        <v>923</v>
      </c>
      <c r="H814" s="8" t="s">
        <v>20</v>
      </c>
      <c r="I814" t="s">
        <v>21</v>
      </c>
      <c r="J814" s="8" t="s">
        <v>10</v>
      </c>
      <c r="K814" t="s">
        <v>2061</v>
      </c>
    </row>
    <row r="815" spans="1:11" x14ac:dyDescent="0.3">
      <c r="A815" s="8" t="s">
        <v>964</v>
      </c>
      <c r="B815" s="24">
        <v>50.406313747784502</v>
      </c>
      <c r="C815" s="8">
        <v>208.708</v>
      </c>
      <c r="D815" s="8">
        <v>38408</v>
      </c>
      <c r="E815" s="8">
        <v>2</v>
      </c>
      <c r="F815" s="8" t="s">
        <v>29</v>
      </c>
      <c r="G815" s="8" t="s">
        <v>923</v>
      </c>
      <c r="H815" s="8" t="s">
        <v>20</v>
      </c>
      <c r="I815" t="s">
        <v>875</v>
      </c>
      <c r="J815" s="8" t="s">
        <v>10</v>
      </c>
      <c r="K815" t="s">
        <v>2062</v>
      </c>
    </row>
    <row r="816" spans="1:11" x14ac:dyDescent="0.3">
      <c r="A816" s="8" t="s">
        <v>965</v>
      </c>
      <c r="B816" s="24">
        <v>86.559876935424541</v>
      </c>
      <c r="C816" s="8">
        <v>2546.4699999999998</v>
      </c>
      <c r="D816" s="8">
        <v>181418</v>
      </c>
      <c r="E816" s="8">
        <v>41</v>
      </c>
      <c r="F816" s="8" t="s">
        <v>29</v>
      </c>
      <c r="G816" s="8" t="s">
        <v>923</v>
      </c>
      <c r="H816" s="8" t="s">
        <v>20</v>
      </c>
      <c r="I816" t="s">
        <v>875</v>
      </c>
      <c r="J816" s="8" t="s">
        <v>10</v>
      </c>
      <c r="K816" t="s">
        <v>2063</v>
      </c>
    </row>
    <row r="817" spans="1:11" x14ac:dyDescent="0.3">
      <c r="A817" s="8" t="s">
        <v>971</v>
      </c>
      <c r="B817" s="24">
        <v>85.462997023710003</v>
      </c>
      <c r="C817" s="8">
        <v>1946.2</v>
      </c>
      <c r="D817" s="8">
        <v>175326</v>
      </c>
      <c r="E817" s="8">
        <v>60</v>
      </c>
      <c r="F817" s="8" t="s">
        <v>31</v>
      </c>
      <c r="G817" s="8" t="s">
        <v>923</v>
      </c>
      <c r="H817" s="8" t="s">
        <v>20</v>
      </c>
      <c r="I817" t="s">
        <v>875</v>
      </c>
      <c r="J817" s="8" t="s">
        <v>10</v>
      </c>
      <c r="K817" t="s">
        <v>2064</v>
      </c>
    </row>
    <row r="818" spans="1:11" x14ac:dyDescent="0.3">
      <c r="A818" s="8" t="s">
        <v>977</v>
      </c>
      <c r="B818" s="24">
        <v>68.986389325485746</v>
      </c>
      <c r="C818" s="8">
        <v>541.66999999999996</v>
      </c>
      <c r="D818" s="8">
        <v>62034</v>
      </c>
      <c r="E818" s="8">
        <v>25</v>
      </c>
      <c r="F818" s="8" t="s">
        <v>31</v>
      </c>
      <c r="G818" s="8" t="s">
        <v>923</v>
      </c>
      <c r="H818" s="8" t="s">
        <v>20</v>
      </c>
      <c r="I818" t="s">
        <v>875</v>
      </c>
      <c r="J818" s="8" t="s">
        <v>10</v>
      </c>
      <c r="K818" t="s">
        <v>2065</v>
      </c>
    </row>
    <row r="819" spans="1:11" x14ac:dyDescent="0.3">
      <c r="A819" s="8" t="s">
        <v>980</v>
      </c>
      <c r="B819" s="24">
        <v>75.23994248068756</v>
      </c>
      <c r="C819" s="8">
        <v>549.33100000000002</v>
      </c>
      <c r="D819" s="8">
        <v>74235</v>
      </c>
      <c r="E819" s="8">
        <v>17</v>
      </c>
      <c r="F819" s="8" t="s">
        <v>31</v>
      </c>
      <c r="G819" s="8" t="s">
        <v>923</v>
      </c>
      <c r="H819" s="8" t="s">
        <v>20</v>
      </c>
      <c r="I819" t="s">
        <v>875</v>
      </c>
      <c r="J819" s="8" t="s">
        <v>10</v>
      </c>
      <c r="K819" t="s">
        <v>2066</v>
      </c>
    </row>
    <row r="820" spans="1:11" x14ac:dyDescent="0.3">
      <c r="A820" s="8" t="s">
        <v>1001</v>
      </c>
      <c r="B820" s="24">
        <v>85.195465337925953</v>
      </c>
      <c r="C820" s="8">
        <v>1486.68</v>
      </c>
      <c r="D820" s="8">
        <v>164249</v>
      </c>
      <c r="E820" s="8">
        <v>19</v>
      </c>
      <c r="F820" s="8" t="s">
        <v>29</v>
      </c>
      <c r="G820" s="8" t="s">
        <v>923</v>
      </c>
      <c r="H820" s="8" t="s">
        <v>20</v>
      </c>
      <c r="I820" t="s">
        <v>875</v>
      </c>
      <c r="J820" s="8" t="s">
        <v>10</v>
      </c>
      <c r="K820" t="s">
        <v>2067</v>
      </c>
    </row>
    <row r="821" spans="1:11" x14ac:dyDescent="0.3">
      <c r="A821" s="8" t="s">
        <v>1002</v>
      </c>
      <c r="B821" s="24">
        <v>86.061599170651775</v>
      </c>
      <c r="C821" s="8">
        <v>1395.91</v>
      </c>
      <c r="D821" s="8">
        <v>108843</v>
      </c>
      <c r="E821" s="8">
        <v>59</v>
      </c>
      <c r="F821" s="8" t="s">
        <v>29</v>
      </c>
      <c r="G821" s="8" t="s">
        <v>923</v>
      </c>
      <c r="H821" s="8" t="s">
        <v>20</v>
      </c>
      <c r="I821" t="s">
        <v>875</v>
      </c>
      <c r="J821" s="8" t="s">
        <v>10</v>
      </c>
      <c r="K821" t="s">
        <v>2068</v>
      </c>
    </row>
    <row r="822" spans="1:11" x14ac:dyDescent="0.3">
      <c r="A822" s="8" t="s">
        <v>1004</v>
      </c>
      <c r="B822" s="24">
        <v>89.138213557168172</v>
      </c>
      <c r="C822" s="8">
        <v>2396.4499999999998</v>
      </c>
      <c r="D822" s="8">
        <v>172077</v>
      </c>
      <c r="E822" s="50">
        <v>19</v>
      </c>
      <c r="F822" s="50" t="s">
        <v>31</v>
      </c>
      <c r="G822" s="50" t="s">
        <v>1005</v>
      </c>
      <c r="H822" s="8" t="s">
        <v>20</v>
      </c>
      <c r="I822" t="s">
        <v>21</v>
      </c>
      <c r="J822" s="8" t="s">
        <v>10</v>
      </c>
      <c r="K822" t="s">
        <v>2069</v>
      </c>
    </row>
    <row r="823" spans="1:11" x14ac:dyDescent="0.3">
      <c r="A823" s="8" t="s">
        <v>1023</v>
      </c>
      <c r="B823" s="24">
        <v>84.697187573153201</v>
      </c>
      <c r="C823" s="8">
        <v>794.33699999999999</v>
      </c>
      <c r="D823" s="8">
        <v>57524</v>
      </c>
      <c r="E823" s="50">
        <v>22</v>
      </c>
      <c r="F823" s="50" t="s">
        <v>31</v>
      </c>
      <c r="G823" s="50" t="s">
        <v>1005</v>
      </c>
      <c r="H823" s="8" t="s">
        <v>20</v>
      </c>
      <c r="I823" t="s">
        <v>875</v>
      </c>
      <c r="J823" s="8" t="s">
        <v>10</v>
      </c>
      <c r="K823" t="s">
        <v>2070</v>
      </c>
    </row>
    <row r="824" spans="1:11" x14ac:dyDescent="0.3">
      <c r="A824" s="58" t="s">
        <v>1048</v>
      </c>
      <c r="B824" s="24">
        <v>61.284820920977836</v>
      </c>
      <c r="C824" s="8">
        <v>135.06100000000001</v>
      </c>
      <c r="D824" s="8">
        <v>14240</v>
      </c>
      <c r="E824" s="51">
        <v>60</v>
      </c>
      <c r="F824" s="51" t="s">
        <v>31</v>
      </c>
      <c r="G824" s="51" t="s">
        <v>667</v>
      </c>
      <c r="H824" s="8" t="s">
        <v>20</v>
      </c>
      <c r="I824" t="s">
        <v>21</v>
      </c>
      <c r="J824" s="8" t="s">
        <v>1049</v>
      </c>
      <c r="K824" t="s">
        <v>2071</v>
      </c>
    </row>
    <row r="825" spans="1:11" x14ac:dyDescent="0.3">
      <c r="A825" s="58" t="s">
        <v>1050</v>
      </c>
      <c r="B825" s="24">
        <v>55.298799451560043</v>
      </c>
      <c r="C825" s="8">
        <v>82.293099999999995</v>
      </c>
      <c r="D825" s="8">
        <v>12044</v>
      </c>
      <c r="E825" s="51">
        <v>37</v>
      </c>
      <c r="F825" s="51" t="s">
        <v>31</v>
      </c>
      <c r="G825" s="51" t="s">
        <v>667</v>
      </c>
      <c r="H825" s="8" t="s">
        <v>20</v>
      </c>
      <c r="I825" t="s">
        <v>21</v>
      </c>
      <c r="J825" s="8" t="s">
        <v>1049</v>
      </c>
      <c r="K825" t="s">
        <v>2072</v>
      </c>
    </row>
    <row r="826" spans="1:11" x14ac:dyDescent="0.3">
      <c r="A826" s="58" t="s">
        <v>1051</v>
      </c>
      <c r="B826" s="24">
        <v>67.986489649867906</v>
      </c>
      <c r="C826" s="8">
        <v>205.22399999999999</v>
      </c>
      <c r="D826" s="8">
        <v>19939</v>
      </c>
      <c r="E826" s="51">
        <v>8</v>
      </c>
      <c r="F826" s="51" t="s">
        <v>31</v>
      </c>
      <c r="G826" s="51" t="s">
        <v>667</v>
      </c>
      <c r="H826" s="8" t="s">
        <v>20</v>
      </c>
      <c r="I826" t="s">
        <v>21</v>
      </c>
      <c r="J826" s="8" t="s">
        <v>1049</v>
      </c>
      <c r="K826" t="s">
        <v>2073</v>
      </c>
    </row>
    <row r="827" spans="1:11" x14ac:dyDescent="0.3">
      <c r="A827" s="58" t="s">
        <v>1052</v>
      </c>
      <c r="B827" s="24">
        <v>57.418988061398522</v>
      </c>
      <c r="C827" s="8">
        <v>163.77199999999999</v>
      </c>
      <c r="D827" s="8">
        <v>11883</v>
      </c>
      <c r="E827" s="51">
        <v>36</v>
      </c>
      <c r="F827" s="51" t="s">
        <v>31</v>
      </c>
      <c r="G827" s="51" t="s">
        <v>667</v>
      </c>
      <c r="H827" s="8" t="s">
        <v>20</v>
      </c>
      <c r="I827" t="s">
        <v>21</v>
      </c>
      <c r="J827" s="8" t="s">
        <v>1049</v>
      </c>
      <c r="K827" t="s">
        <v>2074</v>
      </c>
    </row>
    <row r="828" spans="1:11" x14ac:dyDescent="0.3">
      <c r="A828" s="58" t="s">
        <v>1053</v>
      </c>
      <c r="B828" s="24">
        <v>57.148112229542193</v>
      </c>
      <c r="C828" s="8">
        <v>218.27699999999999</v>
      </c>
      <c r="D828" s="8">
        <v>16986</v>
      </c>
      <c r="E828" s="51">
        <v>28</v>
      </c>
      <c r="F828" s="51" t="s">
        <v>29</v>
      </c>
      <c r="G828" s="51" t="s">
        <v>667</v>
      </c>
      <c r="H828" s="8" t="s">
        <v>20</v>
      </c>
      <c r="I828" t="s">
        <v>21</v>
      </c>
      <c r="J828" s="8" t="s">
        <v>1049</v>
      </c>
      <c r="K828" t="s">
        <v>2075</v>
      </c>
    </row>
    <row r="829" spans="1:11" x14ac:dyDescent="0.3">
      <c r="A829" s="58" t="s">
        <v>1054</v>
      </c>
      <c r="B829" s="24">
        <v>56.228472059659559</v>
      </c>
      <c r="C829" s="8">
        <v>238.71</v>
      </c>
      <c r="D829" s="8">
        <v>17198</v>
      </c>
      <c r="E829" s="51">
        <v>31</v>
      </c>
      <c r="F829" s="51" t="s">
        <v>31</v>
      </c>
      <c r="G829" s="51" t="s">
        <v>667</v>
      </c>
      <c r="H829" s="8" t="s">
        <v>20</v>
      </c>
      <c r="I829" t="s">
        <v>21</v>
      </c>
      <c r="J829" s="8" t="s">
        <v>1049</v>
      </c>
      <c r="K829" t="s">
        <v>2076</v>
      </c>
    </row>
    <row r="830" spans="1:11" x14ac:dyDescent="0.3">
      <c r="A830" s="58" t="s">
        <v>1055</v>
      </c>
      <c r="B830" s="24">
        <v>59.004113299668923</v>
      </c>
      <c r="C830" s="8">
        <v>200.63200000000001</v>
      </c>
      <c r="D830" s="8">
        <v>13948</v>
      </c>
      <c r="E830" s="51">
        <v>59</v>
      </c>
      <c r="F830" s="51" t="s">
        <v>29</v>
      </c>
      <c r="G830" s="51" t="s">
        <v>667</v>
      </c>
      <c r="H830" s="8" t="s">
        <v>20</v>
      </c>
      <c r="I830" t="s">
        <v>21</v>
      </c>
      <c r="J830" s="8" t="s">
        <v>1049</v>
      </c>
      <c r="K830" t="s">
        <v>2077</v>
      </c>
    </row>
    <row r="831" spans="1:11" x14ac:dyDescent="0.3">
      <c r="A831" s="58" t="s">
        <v>1056</v>
      </c>
      <c r="B831" s="24">
        <v>55.385747249439852</v>
      </c>
      <c r="C831" s="8">
        <v>133.517</v>
      </c>
      <c r="D831" s="8">
        <v>10604</v>
      </c>
      <c r="E831" s="51">
        <v>32</v>
      </c>
      <c r="F831" s="51" t="s">
        <v>31</v>
      </c>
      <c r="G831" s="51" t="s">
        <v>667</v>
      </c>
      <c r="H831" s="8" t="s">
        <v>20</v>
      </c>
      <c r="I831" t="s">
        <v>21</v>
      </c>
      <c r="J831" s="8" t="s">
        <v>1049</v>
      </c>
      <c r="K831" t="s">
        <v>2078</v>
      </c>
    </row>
    <row r="832" spans="1:11" x14ac:dyDescent="0.3">
      <c r="A832" s="58" t="s">
        <v>1057</v>
      </c>
      <c r="B832" s="24">
        <v>63.358191485804106</v>
      </c>
      <c r="C832" s="8">
        <v>237.697</v>
      </c>
      <c r="D832" s="8">
        <v>16182</v>
      </c>
      <c r="E832" s="51">
        <v>26</v>
      </c>
      <c r="F832" s="51" t="s">
        <v>31</v>
      </c>
      <c r="G832" s="51" t="s">
        <v>667</v>
      </c>
      <c r="H832" s="8" t="s">
        <v>20</v>
      </c>
      <c r="I832" t="s">
        <v>21</v>
      </c>
      <c r="J832" s="8" t="s">
        <v>1049</v>
      </c>
      <c r="K832" t="s">
        <v>2079</v>
      </c>
    </row>
    <row r="833" spans="1:11" x14ac:dyDescent="0.3">
      <c r="A833" s="58" t="s">
        <v>1058</v>
      </c>
      <c r="B833" s="24">
        <v>53.58659666254222</v>
      </c>
      <c r="C833" s="8">
        <v>170.42500000000001</v>
      </c>
      <c r="D833" s="8">
        <v>12611</v>
      </c>
      <c r="E833" s="51">
        <v>45</v>
      </c>
      <c r="F833" s="51" t="s">
        <v>29</v>
      </c>
      <c r="G833" s="51" t="s">
        <v>667</v>
      </c>
      <c r="H833" s="8" t="s">
        <v>20</v>
      </c>
      <c r="I833" t="s">
        <v>21</v>
      </c>
      <c r="J833" s="8" t="s">
        <v>1049</v>
      </c>
      <c r="K833" t="s">
        <v>2080</v>
      </c>
    </row>
    <row r="834" spans="1:11" x14ac:dyDescent="0.3">
      <c r="A834" s="58" t="s">
        <v>1059</v>
      </c>
      <c r="B834" s="24">
        <v>53.569875932180722</v>
      </c>
      <c r="C834" s="8">
        <v>139.96100000000001</v>
      </c>
      <c r="D834" s="8">
        <v>10212</v>
      </c>
      <c r="E834" s="51">
        <v>24</v>
      </c>
      <c r="F834" s="51" t="s">
        <v>31</v>
      </c>
      <c r="G834" s="51" t="s">
        <v>667</v>
      </c>
      <c r="H834" s="8" t="s">
        <v>20</v>
      </c>
      <c r="I834" t="s">
        <v>21</v>
      </c>
      <c r="J834" s="8" t="s">
        <v>1049</v>
      </c>
      <c r="K834" t="s">
        <v>2081</v>
      </c>
    </row>
    <row r="835" spans="1:11" x14ac:dyDescent="0.3">
      <c r="A835" s="58" t="s">
        <v>1060</v>
      </c>
      <c r="B835" s="24">
        <v>67.310972143263214</v>
      </c>
      <c r="C835" s="8">
        <v>351.48200000000003</v>
      </c>
      <c r="D835" s="8">
        <v>25069</v>
      </c>
      <c r="E835" s="51">
        <v>52</v>
      </c>
      <c r="F835" s="51" t="s">
        <v>31</v>
      </c>
      <c r="G835" s="51" t="s">
        <v>667</v>
      </c>
      <c r="H835" s="8" t="s">
        <v>20</v>
      </c>
      <c r="I835" t="s">
        <v>21</v>
      </c>
      <c r="J835" s="8" t="s">
        <v>1049</v>
      </c>
      <c r="K835" t="s">
        <v>2082</v>
      </c>
    </row>
    <row r="836" spans="1:11" x14ac:dyDescent="0.3">
      <c r="A836" s="58" t="s">
        <v>1061</v>
      </c>
      <c r="B836" s="24">
        <v>65.341270106678266</v>
      </c>
      <c r="C836" s="8">
        <v>246.79</v>
      </c>
      <c r="D836" s="8">
        <v>19315</v>
      </c>
      <c r="E836" s="51">
        <v>39</v>
      </c>
      <c r="F836" s="51" t="s">
        <v>31</v>
      </c>
      <c r="G836" s="51" t="s">
        <v>667</v>
      </c>
      <c r="H836" s="8" t="s">
        <v>20</v>
      </c>
      <c r="I836" t="s">
        <v>21</v>
      </c>
      <c r="J836" s="8" t="s">
        <v>1049</v>
      </c>
      <c r="K836" t="s">
        <v>2083</v>
      </c>
    </row>
    <row r="837" spans="1:11" x14ac:dyDescent="0.3">
      <c r="A837" s="58" t="s">
        <v>1062</v>
      </c>
      <c r="B837" s="24">
        <v>63.087315653947762</v>
      </c>
      <c r="C837" s="8">
        <v>227.27199999999999</v>
      </c>
      <c r="D837" s="8">
        <v>17673</v>
      </c>
      <c r="E837" s="51">
        <v>58</v>
      </c>
      <c r="F837" s="51" t="s">
        <v>31</v>
      </c>
      <c r="G837" s="51" t="s">
        <v>667</v>
      </c>
      <c r="H837" s="8" t="s">
        <v>20</v>
      </c>
      <c r="I837" t="s">
        <v>21</v>
      </c>
      <c r="J837" s="8" t="s">
        <v>1049</v>
      </c>
      <c r="K837" t="s">
        <v>2084</v>
      </c>
    </row>
    <row r="838" spans="1:11" x14ac:dyDescent="0.3">
      <c r="A838" s="58" t="s">
        <v>1063</v>
      </c>
      <c r="B838" s="24">
        <v>57.02103467879477</v>
      </c>
      <c r="C838" s="8">
        <v>188.78399999999999</v>
      </c>
      <c r="D838" s="8">
        <v>14200</v>
      </c>
      <c r="E838" s="51">
        <v>11</v>
      </c>
      <c r="F838" s="51" t="s">
        <v>31</v>
      </c>
      <c r="G838" s="51" t="s">
        <v>667</v>
      </c>
      <c r="H838" s="8" t="s">
        <v>20</v>
      </c>
      <c r="I838" t="s">
        <v>21</v>
      </c>
      <c r="J838" s="8" t="s">
        <v>1049</v>
      </c>
      <c r="K838" t="s">
        <v>2085</v>
      </c>
    </row>
    <row r="839" spans="1:11" x14ac:dyDescent="0.3">
      <c r="A839" s="58" t="s">
        <v>1064</v>
      </c>
      <c r="B839" s="24">
        <v>69.63180951743972</v>
      </c>
      <c r="C839" s="8">
        <v>53.564999999999998</v>
      </c>
      <c r="D839" s="8">
        <v>3855</v>
      </c>
      <c r="E839" s="51">
        <v>31</v>
      </c>
      <c r="F839" s="51" t="s">
        <v>31</v>
      </c>
      <c r="G839" s="51" t="s">
        <v>667</v>
      </c>
      <c r="H839" s="8" t="s">
        <v>20</v>
      </c>
      <c r="I839" t="s">
        <v>21</v>
      </c>
      <c r="J839" s="8" t="s">
        <v>1049</v>
      </c>
      <c r="K839" t="s">
        <v>2086</v>
      </c>
    </row>
    <row r="840" spans="1:11" x14ac:dyDescent="0.3">
      <c r="A840" s="58" t="s">
        <v>1065</v>
      </c>
      <c r="B840" s="24">
        <v>54.977761428619196</v>
      </c>
      <c r="C840" s="8">
        <v>355.08499999999998</v>
      </c>
      <c r="D840" s="8">
        <v>26703</v>
      </c>
      <c r="E840" s="51">
        <v>44</v>
      </c>
      <c r="F840" s="51" t="s">
        <v>31</v>
      </c>
      <c r="G840" s="51" t="s">
        <v>667</v>
      </c>
      <c r="H840" s="8" t="s">
        <v>20</v>
      </c>
      <c r="I840" t="s">
        <v>21</v>
      </c>
      <c r="J840" s="8" t="s">
        <v>1049</v>
      </c>
      <c r="K840" t="s">
        <v>2087</v>
      </c>
    </row>
    <row r="841" spans="1:11" x14ac:dyDescent="0.3">
      <c r="A841" s="58" t="s">
        <v>1066</v>
      </c>
      <c r="B841" s="24">
        <v>58.084473129786304</v>
      </c>
      <c r="C841" s="8">
        <v>6.2014500000000004</v>
      </c>
      <c r="D841" s="8">
        <v>629</v>
      </c>
      <c r="E841" s="51">
        <v>45</v>
      </c>
      <c r="F841" s="51" t="s">
        <v>31</v>
      </c>
      <c r="G841" s="51" t="s">
        <v>667</v>
      </c>
      <c r="H841" s="8" t="s">
        <v>20</v>
      </c>
      <c r="I841" t="s">
        <v>21</v>
      </c>
      <c r="J841" s="8" t="s">
        <v>1049</v>
      </c>
      <c r="K841" t="s">
        <v>2088</v>
      </c>
    </row>
    <row r="842" spans="1:11" x14ac:dyDescent="0.3">
      <c r="A842" s="58" t="s">
        <v>1067</v>
      </c>
      <c r="B842" s="24">
        <v>62.793030799585324</v>
      </c>
      <c r="C842" s="8">
        <v>256.00200000000001</v>
      </c>
      <c r="D842" s="8">
        <v>20008</v>
      </c>
      <c r="E842" s="51">
        <v>60</v>
      </c>
      <c r="F842" s="51" t="s">
        <v>31</v>
      </c>
      <c r="G842" s="51" t="s">
        <v>667</v>
      </c>
      <c r="H842" s="8" t="s">
        <v>20</v>
      </c>
      <c r="I842" t="s">
        <v>21</v>
      </c>
      <c r="J842" s="8" t="s">
        <v>1049</v>
      </c>
      <c r="K842" t="s">
        <v>2089</v>
      </c>
    </row>
    <row r="843" spans="1:11" x14ac:dyDescent="0.3">
      <c r="A843" s="58" t="s">
        <v>1068</v>
      </c>
      <c r="B843" s="24">
        <v>72.220178577400262</v>
      </c>
      <c r="C843" s="8">
        <v>36.809199999999997</v>
      </c>
      <c r="D843" s="8">
        <v>2842</v>
      </c>
      <c r="E843" s="51">
        <v>53</v>
      </c>
      <c r="F843" s="51" t="s">
        <v>29</v>
      </c>
      <c r="G843" s="51" t="s">
        <v>667</v>
      </c>
      <c r="H843" s="8" t="s">
        <v>20</v>
      </c>
      <c r="I843" t="s">
        <v>21</v>
      </c>
      <c r="J843" s="8" t="s">
        <v>1049</v>
      </c>
      <c r="K843" t="s">
        <v>2090</v>
      </c>
    </row>
    <row r="844" spans="1:11" x14ac:dyDescent="0.3">
      <c r="A844" s="58" t="s">
        <v>1069</v>
      </c>
      <c r="B844" s="24">
        <v>57.30194294886801</v>
      </c>
      <c r="C844" s="8">
        <v>2.8330099999999998</v>
      </c>
      <c r="D844" s="8">
        <v>1946</v>
      </c>
      <c r="E844" s="51">
        <v>24</v>
      </c>
      <c r="F844" s="51" t="s">
        <v>29</v>
      </c>
      <c r="G844" s="51" t="s">
        <v>667</v>
      </c>
      <c r="H844" s="8" t="s">
        <v>20</v>
      </c>
      <c r="I844" t="s">
        <v>21</v>
      </c>
      <c r="J844" s="8" t="s">
        <v>1049</v>
      </c>
      <c r="K844" t="s">
        <v>2091</v>
      </c>
    </row>
    <row r="845" spans="1:11" x14ac:dyDescent="0.3">
      <c r="A845" s="58" t="s">
        <v>1070</v>
      </c>
      <c r="B845" s="24">
        <v>58.579406748486775</v>
      </c>
      <c r="C845" s="8">
        <v>5.8890399999999996</v>
      </c>
      <c r="D845" s="8">
        <v>600</v>
      </c>
      <c r="E845" s="51">
        <v>20</v>
      </c>
      <c r="F845" s="51" t="s">
        <v>31</v>
      </c>
      <c r="G845" s="51" t="s">
        <v>873</v>
      </c>
      <c r="H845" s="8" t="s">
        <v>20</v>
      </c>
      <c r="I845" t="s">
        <v>875</v>
      </c>
      <c r="J845" s="8" t="s">
        <v>1049</v>
      </c>
      <c r="K845" t="s">
        <v>2092</v>
      </c>
    </row>
    <row r="846" spans="1:11" x14ac:dyDescent="0.3">
      <c r="A846" s="58" t="s">
        <v>1071</v>
      </c>
      <c r="B846" s="24">
        <v>62.171019630137451</v>
      </c>
      <c r="C846" s="8">
        <v>177.25200000000001</v>
      </c>
      <c r="D846" s="8">
        <v>15728</v>
      </c>
      <c r="E846" s="51">
        <v>57</v>
      </c>
      <c r="F846" s="51" t="s">
        <v>29</v>
      </c>
      <c r="G846" s="51" t="s">
        <v>873</v>
      </c>
      <c r="H846" s="8" t="s">
        <v>20</v>
      </c>
      <c r="I846" t="s">
        <v>21</v>
      </c>
      <c r="J846" s="8" t="s">
        <v>1049</v>
      </c>
      <c r="K846" t="s">
        <v>2093</v>
      </c>
    </row>
    <row r="847" spans="1:11" x14ac:dyDescent="0.3">
      <c r="A847" s="58" t="s">
        <v>1072</v>
      </c>
      <c r="B847" s="24">
        <v>56.793632745878341</v>
      </c>
      <c r="C847" s="8">
        <v>11.265599999999999</v>
      </c>
      <c r="D847" s="8">
        <v>1535</v>
      </c>
      <c r="E847" s="51">
        <v>46</v>
      </c>
      <c r="F847" s="51" t="s">
        <v>31</v>
      </c>
      <c r="G847" s="51" t="s">
        <v>873</v>
      </c>
      <c r="H847" s="8" t="s">
        <v>20</v>
      </c>
      <c r="I847" t="s">
        <v>21</v>
      </c>
      <c r="J847" s="8" t="s">
        <v>1049</v>
      </c>
      <c r="K847" t="s">
        <v>2094</v>
      </c>
    </row>
    <row r="848" spans="1:11" x14ac:dyDescent="0.3">
      <c r="A848" s="58" t="s">
        <v>1073</v>
      </c>
      <c r="B848" s="24">
        <v>63.756144868407851</v>
      </c>
      <c r="C848" s="8">
        <v>133.17599999999999</v>
      </c>
      <c r="D848" s="8">
        <v>9481</v>
      </c>
      <c r="E848" s="51">
        <v>39</v>
      </c>
      <c r="F848" s="51" t="s">
        <v>31</v>
      </c>
      <c r="G848" s="51" t="s">
        <v>873</v>
      </c>
      <c r="H848" s="8" t="s">
        <v>20</v>
      </c>
      <c r="I848" t="s">
        <v>21</v>
      </c>
      <c r="J848" s="8" t="s">
        <v>1049</v>
      </c>
      <c r="K848" t="s">
        <v>2095</v>
      </c>
    </row>
    <row r="849" spans="1:11" x14ac:dyDescent="0.3">
      <c r="A849" s="58" t="s">
        <v>1074</v>
      </c>
      <c r="B849" s="24">
        <v>62.421830585559981</v>
      </c>
      <c r="C849" s="8">
        <v>286.32900000000001</v>
      </c>
      <c r="D849" s="8">
        <v>22149</v>
      </c>
      <c r="E849" s="51">
        <v>60</v>
      </c>
      <c r="F849" s="51" t="s">
        <v>29</v>
      </c>
      <c r="G849" s="51" t="s">
        <v>873</v>
      </c>
      <c r="H849" s="8" t="s">
        <v>20</v>
      </c>
      <c r="I849" t="s">
        <v>21</v>
      </c>
      <c r="J849" s="8" t="s">
        <v>1049</v>
      </c>
      <c r="K849" t="s">
        <v>2096</v>
      </c>
    </row>
    <row r="850" spans="1:11" x14ac:dyDescent="0.3">
      <c r="A850" s="58" t="s">
        <v>1077</v>
      </c>
      <c r="B850" s="24">
        <v>67.187238738588107</v>
      </c>
      <c r="C850" s="8">
        <v>229.68</v>
      </c>
      <c r="D850" s="8">
        <v>18165</v>
      </c>
      <c r="E850" s="51">
        <v>54</v>
      </c>
      <c r="F850" s="51" t="s">
        <v>29</v>
      </c>
      <c r="G850" s="51" t="s">
        <v>873</v>
      </c>
      <c r="H850" s="8" t="s">
        <v>20</v>
      </c>
      <c r="I850" t="s">
        <v>21</v>
      </c>
      <c r="J850" s="8" t="s">
        <v>1049</v>
      </c>
      <c r="K850" t="s">
        <v>2097</v>
      </c>
    </row>
    <row r="851" spans="1:11" x14ac:dyDescent="0.3">
      <c r="A851" s="58" t="s">
        <v>1078</v>
      </c>
      <c r="B851" s="24">
        <v>63.635755609805031</v>
      </c>
      <c r="C851" s="8">
        <v>428.85599999999999</v>
      </c>
      <c r="D851" s="8">
        <v>37110</v>
      </c>
      <c r="E851" s="51">
        <v>31</v>
      </c>
      <c r="F851" s="51" t="s">
        <v>31</v>
      </c>
      <c r="G851" s="51" t="s">
        <v>873</v>
      </c>
      <c r="H851" s="8" t="s">
        <v>20</v>
      </c>
      <c r="I851" t="s">
        <v>875</v>
      </c>
      <c r="J851" s="8" t="s">
        <v>1049</v>
      </c>
      <c r="K851" t="s">
        <v>2098</v>
      </c>
    </row>
    <row r="852" spans="1:11" x14ac:dyDescent="0.3">
      <c r="A852" s="58" t="s">
        <v>1079</v>
      </c>
      <c r="B852" s="24">
        <v>66.301040029428478</v>
      </c>
      <c r="C852" s="8">
        <v>324.94900000000001</v>
      </c>
      <c r="D852" s="8">
        <v>26727</v>
      </c>
      <c r="E852" s="51">
        <v>24</v>
      </c>
      <c r="F852" s="51" t="s">
        <v>31</v>
      </c>
      <c r="G852" s="51" t="s">
        <v>873</v>
      </c>
      <c r="H852" s="8" t="s">
        <v>20</v>
      </c>
      <c r="I852" t="s">
        <v>21</v>
      </c>
      <c r="J852" s="8" t="s">
        <v>1049</v>
      </c>
      <c r="K852" t="s">
        <v>2099</v>
      </c>
    </row>
    <row r="853" spans="1:11" x14ac:dyDescent="0.3">
      <c r="A853" s="58" t="s">
        <v>1080</v>
      </c>
      <c r="B853" s="24">
        <v>59.903688593117742</v>
      </c>
      <c r="C853" s="8">
        <v>355.16699999999997</v>
      </c>
      <c r="D853" s="8">
        <v>27957</v>
      </c>
      <c r="E853" s="51">
        <v>25</v>
      </c>
      <c r="F853" s="51" t="s">
        <v>29</v>
      </c>
      <c r="G853" s="51" t="s">
        <v>873</v>
      </c>
      <c r="H853" s="8" t="s">
        <v>20</v>
      </c>
      <c r="I853" t="s">
        <v>21</v>
      </c>
      <c r="J853" s="8" t="s">
        <v>1049</v>
      </c>
      <c r="K853" t="s">
        <v>2100</v>
      </c>
    </row>
    <row r="854" spans="1:11" x14ac:dyDescent="0.3">
      <c r="A854" s="58" t="s">
        <v>1081</v>
      </c>
      <c r="B854" s="24">
        <v>54.619937798883058</v>
      </c>
      <c r="C854" s="8">
        <v>171.63</v>
      </c>
      <c r="D854" s="8">
        <v>12513</v>
      </c>
      <c r="E854" s="51">
        <v>34</v>
      </c>
      <c r="F854" s="51" t="s">
        <v>29</v>
      </c>
      <c r="G854" s="51" t="s">
        <v>873</v>
      </c>
      <c r="H854" s="8" t="s">
        <v>20</v>
      </c>
      <c r="I854" t="s">
        <v>21</v>
      </c>
      <c r="J854" s="8" t="s">
        <v>1049</v>
      </c>
      <c r="K854" t="s">
        <v>2101</v>
      </c>
    </row>
    <row r="855" spans="1:11" x14ac:dyDescent="0.3">
      <c r="A855" s="58" t="s">
        <v>1082</v>
      </c>
      <c r="B855" s="24">
        <v>62.288064742667956</v>
      </c>
      <c r="C855" s="8">
        <v>150.22900000000001</v>
      </c>
      <c r="D855" s="8">
        <v>11070</v>
      </c>
      <c r="E855" s="51">
        <v>56</v>
      </c>
      <c r="F855" s="51" t="s">
        <v>31</v>
      </c>
      <c r="G855" s="51" t="s">
        <v>873</v>
      </c>
      <c r="H855" s="8" t="s">
        <v>20</v>
      </c>
      <c r="I855" t="s">
        <v>875</v>
      </c>
      <c r="J855" s="8" t="s">
        <v>1049</v>
      </c>
      <c r="K855" t="s">
        <v>2102</v>
      </c>
    </row>
    <row r="856" spans="1:11" x14ac:dyDescent="0.3">
      <c r="A856" s="58" t="s">
        <v>1083</v>
      </c>
      <c r="B856" s="24">
        <v>55.887369160284919</v>
      </c>
      <c r="C856" s="8">
        <v>298.67500000000001</v>
      </c>
      <c r="D856" s="8">
        <v>24423</v>
      </c>
      <c r="E856" s="51">
        <v>36</v>
      </c>
      <c r="F856" s="51" t="s">
        <v>31</v>
      </c>
      <c r="G856" s="51" t="s">
        <v>873</v>
      </c>
      <c r="H856" s="8" t="s">
        <v>20</v>
      </c>
      <c r="I856" t="s">
        <v>21</v>
      </c>
      <c r="J856" s="8" t="s">
        <v>1049</v>
      </c>
      <c r="K856" t="s">
        <v>2103</v>
      </c>
    </row>
    <row r="857" spans="1:11" x14ac:dyDescent="0.3">
      <c r="A857" s="58" t="s">
        <v>1085</v>
      </c>
      <c r="B857" s="24">
        <v>61.78978697789519</v>
      </c>
      <c r="C857" s="8">
        <v>217.69900000000001</v>
      </c>
      <c r="D857" s="8">
        <v>16622</v>
      </c>
      <c r="E857" s="51">
        <v>27</v>
      </c>
      <c r="F857" s="51" t="s">
        <v>31</v>
      </c>
      <c r="G857" s="51" t="s">
        <v>873</v>
      </c>
      <c r="H857" s="8" t="s">
        <v>20</v>
      </c>
      <c r="I857" t="s">
        <v>21</v>
      </c>
      <c r="J857" s="8" t="s">
        <v>1049</v>
      </c>
      <c r="K857" t="s">
        <v>2104</v>
      </c>
    </row>
    <row r="858" spans="1:11" x14ac:dyDescent="0.3">
      <c r="A858" s="58" t="s">
        <v>1086</v>
      </c>
      <c r="B858" s="24">
        <v>57.69320803932716</v>
      </c>
      <c r="C858" s="8">
        <v>161.49600000000001</v>
      </c>
      <c r="D858" s="8">
        <v>11879</v>
      </c>
      <c r="E858" s="51">
        <v>28</v>
      </c>
      <c r="F858" s="51" t="s">
        <v>29</v>
      </c>
      <c r="G858" s="51" t="s">
        <v>873</v>
      </c>
      <c r="H858" s="8" t="s">
        <v>20</v>
      </c>
      <c r="I858" t="s">
        <v>21</v>
      </c>
      <c r="J858" s="8" t="s">
        <v>1049</v>
      </c>
      <c r="K858" t="s">
        <v>2105</v>
      </c>
    </row>
    <row r="859" spans="1:11" x14ac:dyDescent="0.3">
      <c r="A859" s="58" t="s">
        <v>1087</v>
      </c>
      <c r="B859" s="24">
        <v>55.773668193826708</v>
      </c>
      <c r="C859" s="8">
        <v>2.44245</v>
      </c>
      <c r="D859" s="8">
        <v>453</v>
      </c>
      <c r="E859" s="51">
        <v>56</v>
      </c>
      <c r="F859" s="51" t="s">
        <v>29</v>
      </c>
      <c r="G859" s="51" t="s">
        <v>873</v>
      </c>
      <c r="H859" s="8" t="s">
        <v>20</v>
      </c>
      <c r="I859" t="s">
        <v>21</v>
      </c>
      <c r="J859" s="8" t="s">
        <v>1049</v>
      </c>
      <c r="K859" t="s">
        <v>2106</v>
      </c>
    </row>
    <row r="860" spans="1:11" x14ac:dyDescent="0.3">
      <c r="A860" s="58" t="s">
        <v>1088</v>
      </c>
      <c r="B860" s="24">
        <v>62.575661304885799</v>
      </c>
      <c r="C860" s="8">
        <v>29.8767</v>
      </c>
      <c r="D860" s="8">
        <v>4511</v>
      </c>
      <c r="E860" s="51">
        <v>23</v>
      </c>
      <c r="F860" s="51" t="s">
        <v>29</v>
      </c>
      <c r="G860" s="51" t="s">
        <v>873</v>
      </c>
      <c r="H860" s="8" t="s">
        <v>20</v>
      </c>
      <c r="I860" t="s">
        <v>875</v>
      </c>
      <c r="J860" s="8" t="s">
        <v>1049</v>
      </c>
      <c r="K860" t="s">
        <v>2107</v>
      </c>
    </row>
    <row r="861" spans="1:11" x14ac:dyDescent="0.3">
      <c r="A861" s="59" t="s">
        <v>1092</v>
      </c>
      <c r="B861" s="24">
        <v>99.98328094696717</v>
      </c>
      <c r="C861" s="8"/>
      <c r="D861" s="8"/>
      <c r="E861" s="7">
        <v>37</v>
      </c>
      <c r="F861" s="7" t="s">
        <v>31</v>
      </c>
      <c r="G861" s="7" t="s">
        <v>1005</v>
      </c>
      <c r="H861" s="8" t="s">
        <v>20</v>
      </c>
      <c r="I861" t="s">
        <v>875</v>
      </c>
      <c r="J861" s="8" t="s">
        <v>1049</v>
      </c>
      <c r="K861" t="s">
        <v>2108</v>
      </c>
    </row>
    <row r="862" spans="1:11" x14ac:dyDescent="0.3">
      <c r="A862" s="59" t="s">
        <v>1104</v>
      </c>
      <c r="B862" s="24">
        <v>99.973249515147472</v>
      </c>
      <c r="C862" s="8"/>
      <c r="D862" s="8"/>
      <c r="E862" s="7">
        <v>25</v>
      </c>
      <c r="F862" s="7" t="s">
        <v>29</v>
      </c>
      <c r="G862" s="7" t="s">
        <v>1005</v>
      </c>
      <c r="H862" s="8" t="s">
        <v>20</v>
      </c>
      <c r="I862" t="s">
        <v>1385</v>
      </c>
      <c r="J862" s="8" t="s">
        <v>1049</v>
      </c>
      <c r="K862" t="s">
        <v>2109</v>
      </c>
    </row>
    <row r="863" spans="1:11" x14ac:dyDescent="0.3">
      <c r="A863" s="59" t="s">
        <v>1115</v>
      </c>
      <c r="B863" s="24">
        <v>99.92643616665552</v>
      </c>
      <c r="C863" s="8"/>
      <c r="D863" s="8"/>
      <c r="E863" s="7">
        <v>54</v>
      </c>
      <c r="F863" s="7" t="s">
        <v>31</v>
      </c>
      <c r="G863" s="7" t="s">
        <v>1005</v>
      </c>
      <c r="H863" s="8" t="s">
        <v>20</v>
      </c>
      <c r="I863" t="s">
        <v>1385</v>
      </c>
      <c r="J863" s="8" t="s">
        <v>1049</v>
      </c>
      <c r="K863" t="s">
        <v>2110</v>
      </c>
    </row>
    <row r="864" spans="1:11" x14ac:dyDescent="0.3">
      <c r="A864" s="59" t="s">
        <v>1120</v>
      </c>
      <c r="B864" s="24">
        <v>99.862903765130739</v>
      </c>
      <c r="C864" s="8"/>
      <c r="D864" s="8"/>
      <c r="E864" s="7">
        <v>33</v>
      </c>
      <c r="F864" s="7" t="s">
        <v>31</v>
      </c>
      <c r="G864" s="7" t="s">
        <v>873</v>
      </c>
      <c r="H864" s="8" t="s">
        <v>20</v>
      </c>
      <c r="I864" t="s">
        <v>1385</v>
      </c>
      <c r="J864" s="8" t="s">
        <v>1049</v>
      </c>
      <c r="K864" t="s">
        <v>2111</v>
      </c>
    </row>
    <row r="865" spans="1:11" x14ac:dyDescent="0.3">
      <c r="A865" s="59" t="s">
        <v>1141</v>
      </c>
      <c r="B865" s="24">
        <v>99.839497090884777</v>
      </c>
      <c r="C865" s="8"/>
      <c r="D865" s="8"/>
      <c r="E865" s="7">
        <v>42</v>
      </c>
      <c r="F865" s="7" t="s">
        <v>31</v>
      </c>
      <c r="G865" s="7" t="s">
        <v>1005</v>
      </c>
      <c r="H865" s="8" t="s">
        <v>20</v>
      </c>
      <c r="I865" t="s">
        <v>21</v>
      </c>
      <c r="J865" s="8" t="s">
        <v>1049</v>
      </c>
      <c r="K865" t="s">
        <v>2112</v>
      </c>
    </row>
    <row r="866" spans="1:11" x14ac:dyDescent="0.3">
      <c r="A866" s="59" t="s">
        <v>1142</v>
      </c>
      <c r="B866" s="24">
        <v>99.839497090884777</v>
      </c>
      <c r="C866" s="8"/>
      <c r="D866" s="8"/>
      <c r="E866" s="7">
        <v>52</v>
      </c>
      <c r="F866" s="7" t="s">
        <v>29</v>
      </c>
      <c r="G866" s="7" t="s">
        <v>673</v>
      </c>
      <c r="H866" s="8" t="s">
        <v>20</v>
      </c>
      <c r="I866" t="s">
        <v>875</v>
      </c>
      <c r="J866" s="8" t="s">
        <v>1049</v>
      </c>
      <c r="K866" t="s">
        <v>2113</v>
      </c>
    </row>
    <row r="867" spans="1:11" x14ac:dyDescent="0.3">
      <c r="A867" s="59" t="s">
        <v>1150</v>
      </c>
      <c r="B867" s="24">
        <v>97.552330635992774</v>
      </c>
      <c r="C867" s="8"/>
      <c r="D867" s="8"/>
      <c r="E867" s="7">
        <v>39</v>
      </c>
      <c r="F867" s="7" t="s">
        <v>29</v>
      </c>
      <c r="G867" s="7" t="s">
        <v>1005</v>
      </c>
      <c r="H867" s="8" t="s">
        <v>20</v>
      </c>
      <c r="I867" t="s">
        <v>1385</v>
      </c>
      <c r="J867" s="8" t="s">
        <v>1049</v>
      </c>
      <c r="K867" t="s">
        <v>2114</v>
      </c>
    </row>
    <row r="868" spans="1:11" x14ac:dyDescent="0.3">
      <c r="A868" s="59" t="s">
        <v>1152</v>
      </c>
      <c r="B868" s="24">
        <v>97.070821908647105</v>
      </c>
      <c r="C868" s="8"/>
      <c r="D868" s="8"/>
      <c r="E868" s="7">
        <v>54</v>
      </c>
      <c r="F868" s="7" t="s">
        <v>29</v>
      </c>
      <c r="G868" s="7" t="s">
        <v>873</v>
      </c>
      <c r="H868" s="8" t="s">
        <v>20</v>
      </c>
      <c r="I868" t="s">
        <v>1385</v>
      </c>
      <c r="J868" s="8" t="s">
        <v>1049</v>
      </c>
      <c r="K868" t="s">
        <v>2115</v>
      </c>
    </row>
    <row r="869" spans="1:11" x14ac:dyDescent="0.3">
      <c r="A869" s="59" t="s">
        <v>1153</v>
      </c>
      <c r="B869" s="24">
        <v>99.98328094696717</v>
      </c>
      <c r="C869" s="8"/>
      <c r="D869" s="8"/>
      <c r="E869" s="7">
        <v>25</v>
      </c>
      <c r="F869" s="7" t="s">
        <v>17</v>
      </c>
      <c r="G869" s="7" t="s">
        <v>1005</v>
      </c>
      <c r="H869" s="8" t="s">
        <v>20</v>
      </c>
      <c r="I869" t="s">
        <v>875</v>
      </c>
      <c r="J869" s="8" t="s">
        <v>1049</v>
      </c>
      <c r="K869" t="s">
        <v>2116</v>
      </c>
    </row>
    <row r="870" spans="1:11" x14ac:dyDescent="0.3">
      <c r="A870" s="49" t="s">
        <v>1156</v>
      </c>
      <c r="B870" s="52">
        <v>74.036049894659399</v>
      </c>
      <c r="C870" s="8"/>
      <c r="D870" s="8"/>
      <c r="E870" s="16">
        <v>40</v>
      </c>
      <c r="F870" s="16" t="s">
        <v>31</v>
      </c>
      <c r="G870" s="16" t="s">
        <v>205</v>
      </c>
      <c r="H870" s="8" t="s">
        <v>20</v>
      </c>
      <c r="I870" t="s">
        <v>875</v>
      </c>
      <c r="J870" s="8" t="s">
        <v>1049</v>
      </c>
      <c r="K870" t="s">
        <v>2117</v>
      </c>
    </row>
    <row r="871" spans="1:11" x14ac:dyDescent="0.3">
      <c r="A871" s="49" t="s">
        <v>1157</v>
      </c>
      <c r="B871" s="52">
        <v>71.72524495869979</v>
      </c>
      <c r="C871" s="8"/>
      <c r="D871" s="8"/>
      <c r="E871" s="16">
        <v>34</v>
      </c>
      <c r="F871" s="16" t="s">
        <v>31</v>
      </c>
      <c r="G871" s="16" t="s">
        <v>205</v>
      </c>
      <c r="H871" s="8" t="s">
        <v>20</v>
      </c>
      <c r="I871" t="s">
        <v>21</v>
      </c>
      <c r="J871" s="8" t="s">
        <v>1049</v>
      </c>
      <c r="K871" t="s">
        <v>2118</v>
      </c>
    </row>
    <row r="872" spans="1:11" x14ac:dyDescent="0.3">
      <c r="A872" s="49" t="s">
        <v>1158</v>
      </c>
      <c r="B872" s="52">
        <v>66.979901682105464</v>
      </c>
      <c r="C872" s="8"/>
      <c r="D872" s="8"/>
      <c r="E872" s="16">
        <v>52</v>
      </c>
      <c r="F872" s="16" t="s">
        <v>31</v>
      </c>
      <c r="G872" s="16" t="s">
        <v>205</v>
      </c>
      <c r="H872" s="8" t="s">
        <v>20</v>
      </c>
      <c r="I872" t="s">
        <v>21</v>
      </c>
      <c r="J872" s="8" t="s">
        <v>1049</v>
      </c>
      <c r="K872" t="s">
        <v>2119</v>
      </c>
    </row>
    <row r="873" spans="1:11" x14ac:dyDescent="0.3">
      <c r="A873" s="49" t="s">
        <v>1161</v>
      </c>
      <c r="B873" s="52">
        <v>58.208206534461425</v>
      </c>
      <c r="C873" s="8"/>
      <c r="D873" s="8"/>
      <c r="E873" s="16">
        <v>36</v>
      </c>
      <c r="F873" s="16" t="s">
        <v>31</v>
      </c>
      <c r="G873" s="16" t="s">
        <v>1005</v>
      </c>
      <c r="H873" s="8" t="s">
        <v>20</v>
      </c>
      <c r="I873" t="s">
        <v>21</v>
      </c>
      <c r="J873" s="8" t="s">
        <v>1049</v>
      </c>
      <c r="K873" t="s">
        <v>2120</v>
      </c>
    </row>
    <row r="874" spans="1:11" x14ac:dyDescent="0.3">
      <c r="A874" s="49" t="s">
        <v>1162</v>
      </c>
      <c r="B874" s="52">
        <v>72.718456342173027</v>
      </c>
      <c r="C874" s="8"/>
      <c r="D874" s="8"/>
      <c r="E874" s="53">
        <v>50</v>
      </c>
      <c r="F874" s="16" t="s">
        <v>31</v>
      </c>
      <c r="G874" s="16" t="s">
        <v>923</v>
      </c>
      <c r="H874" s="8" t="s">
        <v>20</v>
      </c>
      <c r="I874" t="s">
        <v>21</v>
      </c>
      <c r="J874" s="8" t="s">
        <v>1049</v>
      </c>
      <c r="K874" t="s">
        <v>2121</v>
      </c>
    </row>
    <row r="875" spans="1:11" x14ac:dyDescent="0.3">
      <c r="A875" s="49" t="s">
        <v>1163</v>
      </c>
      <c r="B875" s="52">
        <v>85.369360933685584</v>
      </c>
      <c r="C875" s="8"/>
      <c r="D875" s="8"/>
      <c r="E875" s="53">
        <v>59</v>
      </c>
      <c r="F875" s="16" t="s">
        <v>29</v>
      </c>
      <c r="G875" s="16" t="s">
        <v>923</v>
      </c>
      <c r="H875" s="8" t="s">
        <v>20</v>
      </c>
      <c r="I875" t="s">
        <v>875</v>
      </c>
      <c r="J875" s="8" t="s">
        <v>1049</v>
      </c>
      <c r="K875" t="s">
        <v>2122</v>
      </c>
    </row>
    <row r="876" spans="1:11" x14ac:dyDescent="0.3">
      <c r="A876" s="49" t="s">
        <v>1164</v>
      </c>
      <c r="B876" s="52">
        <v>61.274788482760925</v>
      </c>
      <c r="C876" s="8"/>
      <c r="D876" s="8"/>
      <c r="E876" s="53">
        <v>50</v>
      </c>
      <c r="F876" s="16" t="s">
        <v>31</v>
      </c>
      <c r="G876" s="16" t="s">
        <v>923</v>
      </c>
      <c r="H876" s="8" t="s">
        <v>20</v>
      </c>
      <c r="I876" t="s">
        <v>875</v>
      </c>
      <c r="J876" s="8" t="s">
        <v>1049</v>
      </c>
      <c r="K876" t="s">
        <v>2123</v>
      </c>
    </row>
    <row r="877" spans="1:11" x14ac:dyDescent="0.3">
      <c r="A877" s="49" t="s">
        <v>1166</v>
      </c>
      <c r="B877" s="52">
        <v>77.523994248068746</v>
      </c>
      <c r="C877" s="8"/>
      <c r="D877" s="8"/>
      <c r="E877" s="53">
        <v>60</v>
      </c>
      <c r="F877" s="16" t="s">
        <v>31</v>
      </c>
      <c r="G877" s="16" t="s">
        <v>923</v>
      </c>
      <c r="H877" s="8" t="s">
        <v>20</v>
      </c>
      <c r="I877" t="s">
        <v>21</v>
      </c>
      <c r="J877" s="8" t="s">
        <v>1049</v>
      </c>
      <c r="K877" t="s">
        <v>2124</v>
      </c>
    </row>
    <row r="878" spans="1:11" x14ac:dyDescent="0.3">
      <c r="A878" s="49" t="s">
        <v>1167</v>
      </c>
      <c r="B878" s="52">
        <v>52.553255526201383</v>
      </c>
      <c r="C878" s="8"/>
      <c r="D878" s="8"/>
      <c r="E878" s="53">
        <v>19</v>
      </c>
      <c r="F878" s="16" t="s">
        <v>31</v>
      </c>
      <c r="G878" s="16" t="s">
        <v>923</v>
      </c>
      <c r="H878" s="8" t="s">
        <v>20</v>
      </c>
      <c r="I878" t="s">
        <v>21</v>
      </c>
      <c r="J878" s="8" t="s">
        <v>1049</v>
      </c>
      <c r="K878" t="s">
        <v>2125</v>
      </c>
    </row>
    <row r="879" spans="1:11" x14ac:dyDescent="0.3">
      <c r="A879" s="49" t="s">
        <v>1168</v>
      </c>
      <c r="B879" s="52">
        <v>70.09330167541718</v>
      </c>
      <c r="C879" s="8"/>
      <c r="D879" s="8"/>
      <c r="E879" s="53">
        <v>48</v>
      </c>
      <c r="F879" s="16" t="s">
        <v>31</v>
      </c>
      <c r="G879" s="16" t="s">
        <v>923</v>
      </c>
      <c r="H879" s="8" t="s">
        <v>20</v>
      </c>
      <c r="I879" t="s">
        <v>875</v>
      </c>
      <c r="J879" s="8" t="s">
        <v>1049</v>
      </c>
      <c r="K879" t="s">
        <v>2126</v>
      </c>
    </row>
    <row r="880" spans="1:11" x14ac:dyDescent="0.3">
      <c r="A880" s="49" t="s">
        <v>1169</v>
      </c>
      <c r="B880" s="52">
        <v>82.971608199846173</v>
      </c>
      <c r="C880" s="8"/>
      <c r="D880" s="8"/>
      <c r="E880" s="53">
        <v>55</v>
      </c>
      <c r="F880" s="16" t="s">
        <v>29</v>
      </c>
      <c r="G880" s="16" t="s">
        <v>923</v>
      </c>
      <c r="H880" s="8" t="s">
        <v>20</v>
      </c>
      <c r="I880" t="s">
        <v>875</v>
      </c>
      <c r="J880" s="8" t="s">
        <v>1049</v>
      </c>
      <c r="K880" t="s">
        <v>2127</v>
      </c>
    </row>
    <row r="881" spans="1:11" x14ac:dyDescent="0.3">
      <c r="A881" s="49" t="s">
        <v>1170</v>
      </c>
      <c r="B881" s="52">
        <v>83.299334514931616</v>
      </c>
      <c r="C881" s="8"/>
      <c r="D881" s="8"/>
      <c r="E881" s="53">
        <v>54</v>
      </c>
      <c r="F881" s="16" t="s">
        <v>29</v>
      </c>
      <c r="G881" s="16" t="s">
        <v>923</v>
      </c>
      <c r="H881" s="8" t="s">
        <v>20</v>
      </c>
      <c r="I881" t="s">
        <v>21</v>
      </c>
      <c r="J881" s="8" t="s">
        <v>1049</v>
      </c>
      <c r="K881" t="s">
        <v>2128</v>
      </c>
    </row>
    <row r="882" spans="1:11" x14ac:dyDescent="0.3">
      <c r="A882" s="49" t="s">
        <v>1171</v>
      </c>
      <c r="B882" s="52">
        <v>61.238002875965627</v>
      </c>
      <c r="C882" s="8"/>
      <c r="D882" s="8"/>
      <c r="E882" s="53">
        <v>48</v>
      </c>
      <c r="F882" s="16" t="s">
        <v>31</v>
      </c>
      <c r="G882" s="16" t="s">
        <v>923</v>
      </c>
      <c r="H882" s="8" t="s">
        <v>20</v>
      </c>
      <c r="I882" t="s">
        <v>21</v>
      </c>
      <c r="J882" s="8" t="s">
        <v>1049</v>
      </c>
      <c r="K882" t="s">
        <v>2129</v>
      </c>
    </row>
    <row r="883" spans="1:11" x14ac:dyDescent="0.3">
      <c r="A883" s="49" t="s">
        <v>1172</v>
      </c>
      <c r="B883" s="52">
        <v>91.074474133030122</v>
      </c>
      <c r="C883" s="8"/>
      <c r="D883" s="8"/>
      <c r="E883" s="53">
        <v>46</v>
      </c>
      <c r="F883" s="16" t="s">
        <v>29</v>
      </c>
      <c r="G883" s="16" t="s">
        <v>923</v>
      </c>
      <c r="H883" s="8" t="s">
        <v>20</v>
      </c>
      <c r="I883" t="s">
        <v>21</v>
      </c>
      <c r="J883" s="8" t="s">
        <v>1049</v>
      </c>
      <c r="K883" t="s">
        <v>2130</v>
      </c>
    </row>
    <row r="884" spans="1:11" x14ac:dyDescent="0.3">
      <c r="A884" s="49" t="s">
        <v>1173</v>
      </c>
      <c r="B884" s="52">
        <v>80.624017657091258</v>
      </c>
      <c r="C884" s="8"/>
      <c r="D884" s="8"/>
      <c r="E884" s="53">
        <v>30</v>
      </c>
      <c r="F884" s="16" t="s">
        <v>29</v>
      </c>
      <c r="G884" s="16" t="s">
        <v>923</v>
      </c>
      <c r="H884" s="8" t="s">
        <v>20</v>
      </c>
      <c r="I884" t="s">
        <v>875</v>
      </c>
      <c r="J884" s="8" t="s">
        <v>1049</v>
      </c>
      <c r="K884" t="s">
        <v>2131</v>
      </c>
    </row>
    <row r="885" spans="1:11" x14ac:dyDescent="0.3">
      <c r="A885" s="49" t="s">
        <v>1174</v>
      </c>
      <c r="B885" s="52">
        <v>81.493495635889374</v>
      </c>
      <c r="C885" s="8"/>
      <c r="D885" s="8"/>
      <c r="E885" s="53">
        <v>45</v>
      </c>
      <c r="F885" s="16" t="s">
        <v>31</v>
      </c>
      <c r="G885" s="16" t="s">
        <v>923</v>
      </c>
      <c r="H885" s="8" t="s">
        <v>20</v>
      </c>
      <c r="I885" t="s">
        <v>875</v>
      </c>
      <c r="J885" s="8" t="s">
        <v>1049</v>
      </c>
      <c r="K885" t="s">
        <v>2132</v>
      </c>
    </row>
    <row r="886" spans="1:11" x14ac:dyDescent="0.3">
      <c r="A886" s="49" t="s">
        <v>1175</v>
      </c>
      <c r="B886" s="52">
        <v>60.445440256830416</v>
      </c>
      <c r="C886" s="8"/>
      <c r="D886" s="8"/>
      <c r="E886" s="53">
        <v>23</v>
      </c>
      <c r="F886" s="16" t="s">
        <v>31</v>
      </c>
      <c r="G886" s="16" t="s">
        <v>923</v>
      </c>
      <c r="H886" s="8" t="s">
        <v>20</v>
      </c>
      <c r="I886" t="s">
        <v>875</v>
      </c>
      <c r="J886" s="8" t="s">
        <v>1049</v>
      </c>
      <c r="K886" t="s">
        <v>2133</v>
      </c>
    </row>
    <row r="887" spans="1:11" x14ac:dyDescent="0.3">
      <c r="A887" s="49" t="s">
        <v>1176</v>
      </c>
      <c r="B887" s="52">
        <v>66.39802026552519</v>
      </c>
      <c r="C887" s="8"/>
      <c r="D887" s="8"/>
      <c r="E887" s="53">
        <v>25</v>
      </c>
      <c r="F887" s="16" t="s">
        <v>31</v>
      </c>
      <c r="G887" s="16" t="s">
        <v>923</v>
      </c>
      <c r="H887" s="8" t="s">
        <v>20</v>
      </c>
      <c r="I887" t="s">
        <v>21</v>
      </c>
      <c r="J887" s="8" t="s">
        <v>1049</v>
      </c>
      <c r="K887" t="s">
        <v>2134</v>
      </c>
    </row>
    <row r="888" spans="1:11" x14ac:dyDescent="0.3">
      <c r="A888" s="49" t="s">
        <v>1177</v>
      </c>
      <c r="B888" s="52">
        <v>84.914557067852726</v>
      </c>
      <c r="C888" s="8"/>
      <c r="D888" s="8"/>
      <c r="E888" s="53">
        <v>57</v>
      </c>
      <c r="F888" s="16" t="s">
        <v>29</v>
      </c>
      <c r="G888" s="16" t="s">
        <v>923</v>
      </c>
      <c r="H888" s="8" t="s">
        <v>20</v>
      </c>
      <c r="I888" t="s">
        <v>21</v>
      </c>
      <c r="J888" s="8" t="s">
        <v>1049</v>
      </c>
      <c r="K888" t="s">
        <v>2135</v>
      </c>
    </row>
    <row r="889" spans="1:11" x14ac:dyDescent="0.3">
      <c r="A889" s="49" t="s">
        <v>1178</v>
      </c>
      <c r="B889" s="52">
        <v>75.985687054810555</v>
      </c>
      <c r="C889" s="8"/>
      <c r="D889" s="8"/>
      <c r="E889" s="53">
        <v>24</v>
      </c>
      <c r="F889" s="16" t="s">
        <v>31</v>
      </c>
      <c r="G889" s="16" t="s">
        <v>923</v>
      </c>
      <c r="H889" s="8" t="s">
        <v>20</v>
      </c>
      <c r="I889" t="s">
        <v>21</v>
      </c>
      <c r="J889" s="8" t="s">
        <v>1049</v>
      </c>
      <c r="K889" t="s">
        <v>2136</v>
      </c>
    </row>
    <row r="890" spans="1:11" x14ac:dyDescent="0.3">
      <c r="A890" s="49" t="s">
        <v>1179</v>
      </c>
      <c r="B890" s="52">
        <v>87.546400026753162</v>
      </c>
      <c r="C890" s="8"/>
      <c r="D890" s="8"/>
      <c r="E890" s="53">
        <v>31</v>
      </c>
      <c r="F890" s="16" t="s">
        <v>31</v>
      </c>
      <c r="G890" s="16" t="s">
        <v>923</v>
      </c>
      <c r="H890" s="8" t="s">
        <v>20</v>
      </c>
      <c r="I890" t="s">
        <v>21</v>
      </c>
      <c r="J890" s="8" t="s">
        <v>1049</v>
      </c>
      <c r="K890" t="s">
        <v>2137</v>
      </c>
    </row>
    <row r="891" spans="1:11" x14ac:dyDescent="0.3">
      <c r="A891" s="49" t="s">
        <v>1180</v>
      </c>
      <c r="B891" s="52">
        <v>82.366317760759785</v>
      </c>
      <c r="C891" s="8"/>
      <c r="D891" s="8"/>
      <c r="E891" s="53">
        <v>75</v>
      </c>
      <c r="F891" s="16" t="s">
        <v>31</v>
      </c>
      <c r="G891" s="16" t="s">
        <v>923</v>
      </c>
      <c r="H891" s="8" t="s">
        <v>20</v>
      </c>
      <c r="I891" t="s">
        <v>875</v>
      </c>
      <c r="J891" s="8" t="s">
        <v>1049</v>
      </c>
      <c r="K891" t="s">
        <v>2138</v>
      </c>
    </row>
    <row r="892" spans="1:11" x14ac:dyDescent="0.3">
      <c r="A892" s="49" t="s">
        <v>1181</v>
      </c>
      <c r="B892" s="52">
        <v>72.139919071665048</v>
      </c>
      <c r="C892" s="8"/>
      <c r="D892" s="8"/>
      <c r="E892" s="53">
        <v>23</v>
      </c>
      <c r="F892" s="16" t="s">
        <v>31</v>
      </c>
      <c r="G892" s="16" t="s">
        <v>923</v>
      </c>
      <c r="H892" s="8" t="s">
        <v>20</v>
      </c>
      <c r="I892" t="s">
        <v>875</v>
      </c>
      <c r="J892" s="8" t="s">
        <v>1049</v>
      </c>
      <c r="K892" t="s">
        <v>2139</v>
      </c>
    </row>
    <row r="893" spans="1:11" x14ac:dyDescent="0.3">
      <c r="A893" s="49" t="s">
        <v>1182</v>
      </c>
      <c r="B893" s="52">
        <v>72.4943985553289</v>
      </c>
      <c r="C893" s="8"/>
      <c r="D893" s="8"/>
      <c r="E893" s="53">
        <v>26</v>
      </c>
      <c r="F893" s="16" t="s">
        <v>31</v>
      </c>
      <c r="G893" s="16" t="s">
        <v>923</v>
      </c>
      <c r="H893" s="8" t="s">
        <v>20</v>
      </c>
      <c r="I893" t="s">
        <v>875</v>
      </c>
      <c r="J893" s="8" t="s">
        <v>1049</v>
      </c>
      <c r="K893" t="s">
        <v>2140</v>
      </c>
    </row>
    <row r="894" spans="1:11" x14ac:dyDescent="0.3">
      <c r="A894" s="49" t="s">
        <v>1183</v>
      </c>
      <c r="B894" s="52">
        <v>74.280172557937334</v>
      </c>
      <c r="C894" s="8"/>
      <c r="D894" s="8"/>
      <c r="E894" s="53">
        <v>31</v>
      </c>
      <c r="F894" s="16" t="s">
        <v>31</v>
      </c>
      <c r="G894" s="16" t="s">
        <v>923</v>
      </c>
      <c r="H894" s="8" t="s">
        <v>20</v>
      </c>
      <c r="I894" t="s">
        <v>21</v>
      </c>
      <c r="J894" s="8" t="s">
        <v>1049</v>
      </c>
      <c r="K894" t="s">
        <v>2141</v>
      </c>
    </row>
    <row r="895" spans="1:11" x14ac:dyDescent="0.3">
      <c r="A895" s="49" t="s">
        <v>1184</v>
      </c>
      <c r="B895" s="52">
        <v>79.39671604855701</v>
      </c>
      <c r="C895" s="8"/>
      <c r="D895" s="8"/>
      <c r="E895" s="53">
        <v>45</v>
      </c>
      <c r="F895" s="16" t="s">
        <v>29</v>
      </c>
      <c r="G895" s="16" t="s">
        <v>923</v>
      </c>
      <c r="H895" s="8" t="s">
        <v>20</v>
      </c>
      <c r="I895" t="s">
        <v>875</v>
      </c>
      <c r="J895" s="8" t="s">
        <v>1049</v>
      </c>
      <c r="K895" t="s">
        <v>2142</v>
      </c>
    </row>
    <row r="896" spans="1:11" x14ac:dyDescent="0.3">
      <c r="A896" s="49" t="s">
        <v>1185</v>
      </c>
      <c r="B896" s="52">
        <v>53.362538875698093</v>
      </c>
      <c r="C896" s="8"/>
      <c r="D896" s="8"/>
      <c r="E896" s="16">
        <v>56</v>
      </c>
      <c r="F896" s="16" t="s">
        <v>29</v>
      </c>
      <c r="G896" s="16" t="s">
        <v>673</v>
      </c>
      <c r="H896" s="8" t="s">
        <v>20</v>
      </c>
      <c r="I896" t="s">
        <v>21</v>
      </c>
      <c r="J896" s="8" t="s">
        <v>1049</v>
      </c>
      <c r="K896" t="s">
        <v>2143</v>
      </c>
    </row>
    <row r="897" spans="1:11" x14ac:dyDescent="0.3">
      <c r="A897" s="49" t="s">
        <v>1186</v>
      </c>
      <c r="B897" s="52">
        <v>69.464602213824705</v>
      </c>
      <c r="C897" s="8"/>
      <c r="D897" s="8"/>
      <c r="E897" s="16">
        <v>29</v>
      </c>
      <c r="F897" s="16" t="s">
        <v>31</v>
      </c>
      <c r="G897" s="16" t="s">
        <v>873</v>
      </c>
      <c r="H897" s="8" t="s">
        <v>20</v>
      </c>
      <c r="I897" t="s">
        <v>21</v>
      </c>
      <c r="J897" s="8" t="s">
        <v>1049</v>
      </c>
      <c r="K897" t="s">
        <v>2144</v>
      </c>
    </row>
    <row r="898" spans="1:11" x14ac:dyDescent="0.3">
      <c r="A898" s="8" t="s">
        <v>1187</v>
      </c>
      <c r="B898" s="8">
        <v>78.209999999999994</v>
      </c>
      <c r="C898" s="8">
        <v>1368.24</v>
      </c>
      <c r="D898" s="8">
        <v>77100</v>
      </c>
      <c r="E898" s="30">
        <v>32</v>
      </c>
      <c r="F898" s="30" t="s">
        <v>31</v>
      </c>
      <c r="G898" s="31">
        <v>44568</v>
      </c>
      <c r="H898" s="8" t="s">
        <v>20</v>
      </c>
      <c r="I898" t="s">
        <v>21</v>
      </c>
      <c r="J898" s="8" t="s">
        <v>1188</v>
      </c>
      <c r="K898" t="s">
        <v>2145</v>
      </c>
    </row>
    <row r="899" spans="1:11" x14ac:dyDescent="0.3">
      <c r="A899" s="8" t="s">
        <v>1189</v>
      </c>
      <c r="B899" s="8">
        <v>79.8</v>
      </c>
      <c r="C899" s="8">
        <v>1574.82</v>
      </c>
      <c r="D899" s="8">
        <v>87683</v>
      </c>
      <c r="E899" s="30">
        <v>30</v>
      </c>
      <c r="F899" s="30" t="s">
        <v>31</v>
      </c>
      <c r="G899" s="31">
        <v>44572</v>
      </c>
      <c r="H899" s="8" t="s">
        <v>20</v>
      </c>
      <c r="I899" t="s">
        <v>21</v>
      </c>
      <c r="J899" s="8" t="s">
        <v>1188</v>
      </c>
      <c r="K899" t="s">
        <v>2146</v>
      </c>
    </row>
    <row r="900" spans="1:11" x14ac:dyDescent="0.3">
      <c r="A900" s="8" t="s">
        <v>1190</v>
      </c>
      <c r="B900" s="8">
        <v>81.87</v>
      </c>
      <c r="C900" s="8">
        <v>1643.96</v>
      </c>
      <c r="D900" s="8">
        <v>93209</v>
      </c>
      <c r="E900" s="30">
        <v>59</v>
      </c>
      <c r="F900" s="30" t="s">
        <v>1191</v>
      </c>
      <c r="G900" s="31">
        <v>44571</v>
      </c>
      <c r="H900" s="8" t="s">
        <v>20</v>
      </c>
      <c r="I900" t="s">
        <v>21</v>
      </c>
      <c r="J900" s="8" t="s">
        <v>1188</v>
      </c>
      <c r="K900" t="s">
        <v>2147</v>
      </c>
    </row>
    <row r="901" spans="1:11" x14ac:dyDescent="0.3">
      <c r="A901" s="8" t="s">
        <v>1192</v>
      </c>
      <c r="B901" s="8">
        <v>72.42</v>
      </c>
      <c r="C901" s="8">
        <v>1176.4100000000001</v>
      </c>
      <c r="D901" s="8">
        <v>66267</v>
      </c>
      <c r="E901" s="30">
        <v>30</v>
      </c>
      <c r="F901" s="30" t="s">
        <v>31</v>
      </c>
      <c r="G901" s="31">
        <v>44574</v>
      </c>
      <c r="H901" s="8" t="s">
        <v>20</v>
      </c>
      <c r="I901" t="s">
        <v>21</v>
      </c>
      <c r="J901" s="8" t="s">
        <v>1188</v>
      </c>
      <c r="K901" t="s">
        <v>2148</v>
      </c>
    </row>
    <row r="902" spans="1:11" x14ac:dyDescent="0.3">
      <c r="A902" s="8" t="s">
        <v>1193</v>
      </c>
      <c r="B902" s="8">
        <v>82.83</v>
      </c>
      <c r="C902" s="8">
        <v>1748.92</v>
      </c>
      <c r="D902" s="8">
        <v>98544</v>
      </c>
      <c r="E902" s="30">
        <v>40</v>
      </c>
      <c r="F902" s="30" t="s">
        <v>31</v>
      </c>
      <c r="G902" s="31">
        <v>44569</v>
      </c>
      <c r="H902" s="8" t="s">
        <v>20</v>
      </c>
      <c r="I902" t="s">
        <v>21</v>
      </c>
      <c r="J902" s="8" t="s">
        <v>1188</v>
      </c>
      <c r="K902" t="s">
        <v>2149</v>
      </c>
    </row>
    <row r="903" spans="1:11" x14ac:dyDescent="0.3">
      <c r="A903" s="8" t="s">
        <v>1194</v>
      </c>
      <c r="B903" s="8">
        <v>64.2</v>
      </c>
      <c r="C903" s="8">
        <v>1051.5899999999999</v>
      </c>
      <c r="D903" s="8">
        <v>58887</v>
      </c>
      <c r="E903" s="30">
        <v>40</v>
      </c>
      <c r="F903" s="30" t="s">
        <v>31</v>
      </c>
      <c r="G903" s="31">
        <v>44438</v>
      </c>
      <c r="H903" s="8" t="s">
        <v>20</v>
      </c>
      <c r="I903" t="s">
        <v>21</v>
      </c>
      <c r="J903" s="8" t="s">
        <v>1188</v>
      </c>
      <c r="K903" t="s">
        <v>2150</v>
      </c>
    </row>
    <row r="904" spans="1:11" x14ac:dyDescent="0.3">
      <c r="A904" s="8" t="s">
        <v>1195</v>
      </c>
      <c r="B904" s="8">
        <v>79.89</v>
      </c>
      <c r="C904" s="8">
        <v>1574.02</v>
      </c>
      <c r="D904" s="8">
        <v>87728</v>
      </c>
      <c r="E904" s="30">
        <v>28</v>
      </c>
      <c r="F904" s="30" t="s">
        <v>31</v>
      </c>
      <c r="G904" s="31">
        <v>44568</v>
      </c>
      <c r="H904" s="8" t="s">
        <v>20</v>
      </c>
      <c r="I904" t="s">
        <v>21</v>
      </c>
      <c r="J904" s="8" t="s">
        <v>1188</v>
      </c>
      <c r="K904" t="s">
        <v>2151</v>
      </c>
    </row>
    <row r="905" spans="1:11" x14ac:dyDescent="0.3">
      <c r="A905" s="8" t="s">
        <v>1196</v>
      </c>
      <c r="B905" s="8">
        <v>60.19</v>
      </c>
      <c r="C905" s="8">
        <v>874.81500000000005</v>
      </c>
      <c r="D905" s="8">
        <v>48543</v>
      </c>
      <c r="E905" s="30">
        <v>30</v>
      </c>
      <c r="F905" s="30" t="s">
        <v>31</v>
      </c>
      <c r="G905" s="31">
        <v>44565</v>
      </c>
      <c r="H905" s="8" t="s">
        <v>20</v>
      </c>
      <c r="I905" t="s">
        <v>21</v>
      </c>
      <c r="J905" s="8" t="s">
        <v>1188</v>
      </c>
      <c r="K905" t="s">
        <v>2152</v>
      </c>
    </row>
    <row r="906" spans="1:11" x14ac:dyDescent="0.3">
      <c r="A906" s="8" t="s">
        <v>1197</v>
      </c>
      <c r="B906" s="8">
        <v>58.43</v>
      </c>
      <c r="C906" s="8">
        <v>777.30899999999997</v>
      </c>
      <c r="D906" s="8">
        <v>43350</v>
      </c>
      <c r="E906" s="30">
        <v>34</v>
      </c>
      <c r="F906" s="30" t="s">
        <v>31</v>
      </c>
      <c r="G906" s="31">
        <v>44566</v>
      </c>
      <c r="H906" s="8" t="s">
        <v>20</v>
      </c>
      <c r="I906" t="s">
        <v>21</v>
      </c>
      <c r="J906" s="8" t="s">
        <v>1188</v>
      </c>
      <c r="K906" t="s">
        <v>2153</v>
      </c>
    </row>
    <row r="907" spans="1:11" x14ac:dyDescent="0.3">
      <c r="A907" s="8" t="s">
        <v>1198</v>
      </c>
      <c r="B907" s="8">
        <v>70.95</v>
      </c>
      <c r="C907" s="8">
        <v>1374.56</v>
      </c>
      <c r="D907" s="8">
        <v>76244</v>
      </c>
      <c r="E907" s="30">
        <v>52</v>
      </c>
      <c r="F907" s="30" t="s">
        <v>1191</v>
      </c>
      <c r="G907" s="31">
        <v>44578</v>
      </c>
      <c r="H907" s="8" t="s">
        <v>20</v>
      </c>
      <c r="I907" t="s">
        <v>21</v>
      </c>
      <c r="J907" s="8" t="s">
        <v>1188</v>
      </c>
      <c r="K907" t="s">
        <v>2154</v>
      </c>
    </row>
    <row r="908" spans="1:11" x14ac:dyDescent="0.3">
      <c r="A908" s="8" t="s">
        <v>1199</v>
      </c>
      <c r="B908" s="8">
        <v>68.959999999999994</v>
      </c>
      <c r="C908" s="8">
        <v>1057.8399999999999</v>
      </c>
      <c r="D908" s="8">
        <v>59169</v>
      </c>
      <c r="E908" s="30">
        <v>18</v>
      </c>
      <c r="F908" s="30" t="s">
        <v>1191</v>
      </c>
      <c r="G908" s="31">
        <v>44583</v>
      </c>
      <c r="H908" s="8" t="s">
        <v>20</v>
      </c>
      <c r="I908" t="s">
        <v>21</v>
      </c>
      <c r="J908" s="8" t="s">
        <v>1188</v>
      </c>
      <c r="K908" t="s">
        <v>2155</v>
      </c>
    </row>
    <row r="909" spans="1:11" x14ac:dyDescent="0.3">
      <c r="A909" s="8" t="s">
        <v>1200</v>
      </c>
      <c r="B909" s="8">
        <v>74.69</v>
      </c>
      <c r="C909" s="8">
        <v>1308.8900000000001</v>
      </c>
      <c r="D909" s="8">
        <v>73380</v>
      </c>
      <c r="E909" s="30">
        <v>30</v>
      </c>
      <c r="F909" s="30" t="s">
        <v>31</v>
      </c>
      <c r="G909" s="31">
        <v>44577</v>
      </c>
      <c r="H909" s="8" t="s">
        <v>20</v>
      </c>
      <c r="I909" t="s">
        <v>21</v>
      </c>
      <c r="J909" s="8" t="s">
        <v>1188</v>
      </c>
      <c r="K909" t="s">
        <v>2156</v>
      </c>
    </row>
    <row r="910" spans="1:11" x14ac:dyDescent="0.3">
      <c r="A910" s="8" t="s">
        <v>1201</v>
      </c>
      <c r="B910" s="8">
        <v>50.12</v>
      </c>
      <c r="C910" s="8">
        <v>649.78399999999999</v>
      </c>
      <c r="D910" s="8">
        <v>35826</v>
      </c>
      <c r="E910" s="30">
        <v>28</v>
      </c>
      <c r="F910" s="30" t="s">
        <v>31</v>
      </c>
      <c r="G910" s="31">
        <v>44579</v>
      </c>
      <c r="H910" s="8" t="s">
        <v>20</v>
      </c>
      <c r="I910" t="s">
        <v>21</v>
      </c>
      <c r="J910" s="8" t="s">
        <v>1188</v>
      </c>
      <c r="K910" t="s">
        <v>2157</v>
      </c>
    </row>
    <row r="911" spans="1:11" x14ac:dyDescent="0.3">
      <c r="A911" s="8" t="s">
        <v>1202</v>
      </c>
      <c r="B911" s="8">
        <v>60.58</v>
      </c>
      <c r="C911" s="8">
        <v>894.13199999999995</v>
      </c>
      <c r="D911" s="8">
        <v>50034</v>
      </c>
      <c r="E911" s="30">
        <v>30</v>
      </c>
      <c r="F911" s="30" t="s">
        <v>31</v>
      </c>
      <c r="G911" s="31">
        <v>44565</v>
      </c>
      <c r="H911" s="8" t="s">
        <v>20</v>
      </c>
      <c r="I911" t="s">
        <v>21</v>
      </c>
      <c r="J911" s="8" t="s">
        <v>1188</v>
      </c>
      <c r="K911" t="s">
        <v>2158</v>
      </c>
    </row>
    <row r="912" spans="1:11" x14ac:dyDescent="0.3">
      <c r="A912" s="8" t="s">
        <v>1203</v>
      </c>
      <c r="B912" s="8">
        <v>72.22</v>
      </c>
      <c r="C912" s="8">
        <v>1312.86</v>
      </c>
      <c r="D912" s="8">
        <v>72697</v>
      </c>
      <c r="E912" s="30">
        <v>48</v>
      </c>
      <c r="F912" s="30" t="s">
        <v>31</v>
      </c>
      <c r="G912" s="31">
        <v>44589</v>
      </c>
      <c r="H912" s="8" t="s">
        <v>20</v>
      </c>
      <c r="I912" t="s">
        <v>21</v>
      </c>
      <c r="J912" s="8" t="s">
        <v>1188</v>
      </c>
      <c r="K912" t="s">
        <v>2159</v>
      </c>
    </row>
    <row r="913" spans="1:11" x14ac:dyDescent="0.3">
      <c r="A913" s="8" t="s">
        <v>1204</v>
      </c>
      <c r="B913" s="8">
        <v>52.94</v>
      </c>
      <c r="C913" s="8">
        <v>671.077</v>
      </c>
      <c r="D913" s="8">
        <v>37294</v>
      </c>
      <c r="E913" s="30">
        <v>46</v>
      </c>
      <c r="F913" s="30" t="s">
        <v>31</v>
      </c>
      <c r="G913" s="31">
        <v>44576</v>
      </c>
      <c r="H913" s="8" t="s">
        <v>20</v>
      </c>
      <c r="I913" t="s">
        <v>21</v>
      </c>
      <c r="J913" s="8" t="s">
        <v>1188</v>
      </c>
      <c r="K913" t="s">
        <v>2160</v>
      </c>
    </row>
    <row r="914" spans="1:11" x14ac:dyDescent="0.3">
      <c r="A914" s="8" t="s">
        <v>1205</v>
      </c>
      <c r="B914" s="8">
        <v>51.7</v>
      </c>
      <c r="C914" s="8">
        <v>474.976</v>
      </c>
      <c r="D914" s="8">
        <v>26602</v>
      </c>
      <c r="E914" s="30">
        <v>50</v>
      </c>
      <c r="F914" s="30" t="s">
        <v>1191</v>
      </c>
      <c r="G914" s="31">
        <v>44569</v>
      </c>
      <c r="H914" s="8" t="s">
        <v>20</v>
      </c>
      <c r="I914" t="s">
        <v>21</v>
      </c>
      <c r="J914" s="8" t="s">
        <v>1188</v>
      </c>
      <c r="K914" t="s">
        <v>2161</v>
      </c>
    </row>
    <row r="915" spans="1:11" x14ac:dyDescent="0.3">
      <c r="A915" s="8" t="s">
        <v>1207</v>
      </c>
      <c r="B915" s="8">
        <v>78.540000000000006</v>
      </c>
      <c r="C915" s="8">
        <v>1410.37</v>
      </c>
      <c r="D915" s="8">
        <v>78760</v>
      </c>
      <c r="E915" s="30">
        <v>34</v>
      </c>
      <c r="F915" s="30" t="s">
        <v>1191</v>
      </c>
      <c r="G915" s="31">
        <v>44574</v>
      </c>
      <c r="H915" s="8" t="s">
        <v>20</v>
      </c>
      <c r="I915" t="s">
        <v>21</v>
      </c>
      <c r="J915" s="8" t="s">
        <v>1188</v>
      </c>
      <c r="K915" t="s">
        <v>2162</v>
      </c>
    </row>
    <row r="916" spans="1:11" x14ac:dyDescent="0.3">
      <c r="A916" s="8" t="s">
        <v>1208</v>
      </c>
      <c r="B916" s="8">
        <v>67.19</v>
      </c>
      <c r="C916" s="8">
        <v>1118.56</v>
      </c>
      <c r="D916" s="8">
        <v>61999</v>
      </c>
      <c r="E916" s="30">
        <v>0.05</v>
      </c>
      <c r="F916" s="30" t="s">
        <v>31</v>
      </c>
      <c r="G916" s="31">
        <v>44596</v>
      </c>
      <c r="H916" s="8" t="s">
        <v>20</v>
      </c>
      <c r="I916" t="s">
        <v>21</v>
      </c>
      <c r="J916" s="8" t="s">
        <v>1188</v>
      </c>
      <c r="K916" t="s">
        <v>2163</v>
      </c>
    </row>
    <row r="917" spans="1:11" x14ac:dyDescent="0.3">
      <c r="A917" s="8" t="s">
        <v>1209</v>
      </c>
      <c r="B917" s="8">
        <v>52.44</v>
      </c>
      <c r="C917" s="8">
        <v>601.78099999999995</v>
      </c>
      <c r="D917" s="8">
        <v>33344</v>
      </c>
      <c r="E917" s="30">
        <v>36</v>
      </c>
      <c r="F917" s="30" t="s">
        <v>31</v>
      </c>
      <c r="G917" s="31">
        <v>44572</v>
      </c>
      <c r="H917" s="8" t="s">
        <v>20</v>
      </c>
      <c r="I917" t="s">
        <v>21</v>
      </c>
      <c r="J917" s="8" t="s">
        <v>1188</v>
      </c>
      <c r="K917" t="s">
        <v>2164</v>
      </c>
    </row>
    <row r="918" spans="1:11" x14ac:dyDescent="0.3">
      <c r="A918" s="8" t="s">
        <v>1210</v>
      </c>
      <c r="B918" s="8">
        <v>63.18</v>
      </c>
      <c r="C918" s="8">
        <v>765.11400000000003</v>
      </c>
      <c r="D918" s="8">
        <v>42666</v>
      </c>
      <c r="E918" s="30">
        <v>65</v>
      </c>
      <c r="F918" s="30" t="s">
        <v>1191</v>
      </c>
      <c r="G918" s="31">
        <v>44594</v>
      </c>
      <c r="H918" s="8" t="s">
        <v>20</v>
      </c>
      <c r="I918" t="s">
        <v>21</v>
      </c>
      <c r="J918" s="8" t="s">
        <v>1188</v>
      </c>
      <c r="K918" t="s">
        <v>2165</v>
      </c>
    </row>
    <row r="919" spans="1:11" x14ac:dyDescent="0.3">
      <c r="A919" s="8" t="s">
        <v>1211</v>
      </c>
      <c r="B919" s="8">
        <v>58.84</v>
      </c>
      <c r="C919" s="8">
        <v>856.11599999999999</v>
      </c>
      <c r="D919" s="8">
        <v>47752</v>
      </c>
      <c r="E919" s="30">
        <v>2</v>
      </c>
      <c r="F919" s="30" t="s">
        <v>31</v>
      </c>
      <c r="G919" s="31">
        <v>44592</v>
      </c>
      <c r="H919" s="8" t="s">
        <v>20</v>
      </c>
      <c r="I919" t="s">
        <v>21</v>
      </c>
      <c r="J919" s="8" t="s">
        <v>1188</v>
      </c>
      <c r="K919" t="s">
        <v>2166</v>
      </c>
    </row>
    <row r="920" spans="1:11" x14ac:dyDescent="0.3">
      <c r="A920" s="8" t="s">
        <v>1212</v>
      </c>
      <c r="B920" s="8">
        <v>66.92</v>
      </c>
      <c r="C920" s="8">
        <v>1035.08</v>
      </c>
      <c r="D920" s="8">
        <v>57444</v>
      </c>
      <c r="E920" s="30">
        <v>47</v>
      </c>
      <c r="F920" s="30" t="s">
        <v>1191</v>
      </c>
      <c r="G920" s="31">
        <v>44601</v>
      </c>
      <c r="H920" s="8" t="s">
        <v>20</v>
      </c>
      <c r="I920" t="s">
        <v>21</v>
      </c>
      <c r="J920" s="8" t="s">
        <v>1188</v>
      </c>
      <c r="K920" t="s">
        <v>2167</v>
      </c>
    </row>
    <row r="921" spans="1:11" x14ac:dyDescent="0.3">
      <c r="A921" s="8" t="s">
        <v>1213</v>
      </c>
      <c r="B921" s="8">
        <v>61.13</v>
      </c>
      <c r="C921" s="8">
        <v>749.93799999999999</v>
      </c>
      <c r="D921" s="8">
        <v>42153</v>
      </c>
      <c r="E921" s="30">
        <v>19</v>
      </c>
      <c r="F921" s="30" t="s">
        <v>31</v>
      </c>
      <c r="G921" s="31">
        <v>44590</v>
      </c>
      <c r="H921" s="8" t="s">
        <v>20</v>
      </c>
      <c r="I921" t="s">
        <v>21</v>
      </c>
      <c r="J921" s="8" t="s">
        <v>1188</v>
      </c>
      <c r="K921" t="s">
        <v>2168</v>
      </c>
    </row>
    <row r="922" spans="1:11" x14ac:dyDescent="0.3">
      <c r="A922" s="8" t="s">
        <v>1214</v>
      </c>
      <c r="B922" s="8">
        <v>73.739999999999995</v>
      </c>
      <c r="C922" s="8">
        <v>1269.8</v>
      </c>
      <c r="D922" s="8">
        <v>70696</v>
      </c>
      <c r="E922" s="30">
        <v>45</v>
      </c>
      <c r="F922" s="30" t="s">
        <v>31</v>
      </c>
      <c r="G922" s="31">
        <v>44601</v>
      </c>
      <c r="H922" s="8" t="s">
        <v>20</v>
      </c>
      <c r="I922" t="s">
        <v>21</v>
      </c>
      <c r="J922" s="8" t="s">
        <v>1188</v>
      </c>
      <c r="K922" t="s">
        <v>2169</v>
      </c>
    </row>
    <row r="923" spans="1:11" x14ac:dyDescent="0.3">
      <c r="A923" s="8" t="s">
        <v>1230</v>
      </c>
      <c r="B923" s="8">
        <v>53.5</v>
      </c>
      <c r="C923" s="8">
        <v>554.69799999999998</v>
      </c>
      <c r="D923" s="8">
        <v>31186</v>
      </c>
      <c r="E923" s="30">
        <v>27</v>
      </c>
      <c r="F923" s="30" t="s">
        <v>31</v>
      </c>
      <c r="G923" s="31">
        <v>44380</v>
      </c>
      <c r="H923" s="8" t="s">
        <v>20</v>
      </c>
      <c r="I923" t="s">
        <v>21</v>
      </c>
      <c r="J923" s="8" t="s">
        <v>1188</v>
      </c>
      <c r="K923" t="s">
        <v>2170</v>
      </c>
    </row>
    <row r="924" spans="1:11" x14ac:dyDescent="0.3">
      <c r="A924" s="8" t="s">
        <v>1244</v>
      </c>
      <c r="B924" s="8">
        <v>53.91</v>
      </c>
      <c r="C924" s="8">
        <v>719.15800000000002</v>
      </c>
      <c r="D924" s="8">
        <v>40246</v>
      </c>
      <c r="E924" s="30">
        <v>52</v>
      </c>
      <c r="F924" s="30" t="s">
        <v>31</v>
      </c>
      <c r="G924" s="31">
        <v>44578</v>
      </c>
      <c r="H924" s="8" t="s">
        <v>20</v>
      </c>
      <c r="I924" t="s">
        <v>21</v>
      </c>
      <c r="J924" s="8" t="s">
        <v>1188</v>
      </c>
      <c r="K924" t="s">
        <v>2171</v>
      </c>
    </row>
    <row r="925" spans="1:11" x14ac:dyDescent="0.3">
      <c r="A925" s="8" t="s">
        <v>1247</v>
      </c>
      <c r="B925" s="8">
        <v>56.38</v>
      </c>
      <c r="C925" s="8">
        <v>677.24300000000005</v>
      </c>
      <c r="D925" s="8">
        <v>37870</v>
      </c>
      <c r="E925" s="30">
        <v>38</v>
      </c>
      <c r="F925" s="30" t="s">
        <v>31</v>
      </c>
      <c r="G925" s="31">
        <v>44578</v>
      </c>
      <c r="H925" s="8" t="s">
        <v>20</v>
      </c>
      <c r="I925" t="s">
        <v>21</v>
      </c>
      <c r="J925" s="8" t="s">
        <v>1188</v>
      </c>
      <c r="K925" t="s">
        <v>2172</v>
      </c>
    </row>
    <row r="926" spans="1:11" x14ac:dyDescent="0.3">
      <c r="A926" s="8" t="s">
        <v>1248</v>
      </c>
      <c r="B926" s="8">
        <v>63.72</v>
      </c>
      <c r="C926" s="8">
        <v>674.93299999999999</v>
      </c>
      <c r="D926" s="8">
        <v>37999</v>
      </c>
      <c r="E926" s="30">
        <v>21</v>
      </c>
      <c r="F926" s="30" t="s">
        <v>1191</v>
      </c>
      <c r="G926" s="31">
        <v>44579</v>
      </c>
      <c r="H926" s="8" t="s">
        <v>20</v>
      </c>
      <c r="I926" t="s">
        <v>21</v>
      </c>
      <c r="J926" s="8" t="s">
        <v>1188</v>
      </c>
      <c r="K926" t="s">
        <v>2173</v>
      </c>
    </row>
    <row r="927" spans="1:11" x14ac:dyDescent="0.3">
      <c r="A927" s="8" t="s">
        <v>1249</v>
      </c>
      <c r="B927" s="8">
        <v>60.9</v>
      </c>
      <c r="C927" s="8">
        <v>560.24300000000005</v>
      </c>
      <c r="D927" s="8">
        <v>31568</v>
      </c>
      <c r="E927" s="30">
        <v>46</v>
      </c>
      <c r="F927" s="30" t="s">
        <v>1191</v>
      </c>
      <c r="G927" s="31">
        <v>44578</v>
      </c>
      <c r="H927" s="8" t="s">
        <v>20</v>
      </c>
      <c r="I927" t="s">
        <v>21</v>
      </c>
      <c r="J927" s="8" t="s">
        <v>1188</v>
      </c>
      <c r="K927" t="s">
        <v>2174</v>
      </c>
    </row>
    <row r="928" spans="1:11" x14ac:dyDescent="0.3">
      <c r="A928" s="8" t="s">
        <v>1251</v>
      </c>
      <c r="B928" s="8">
        <v>70.55</v>
      </c>
      <c r="C928" s="8">
        <v>1159.52</v>
      </c>
      <c r="D928" s="8">
        <v>65271</v>
      </c>
      <c r="E928" s="30">
        <v>37</v>
      </c>
      <c r="F928" s="30" t="s">
        <v>31</v>
      </c>
      <c r="G928" s="31">
        <v>44578</v>
      </c>
      <c r="H928" s="8" t="s">
        <v>20</v>
      </c>
      <c r="I928" t="s">
        <v>21</v>
      </c>
      <c r="J928" s="8" t="s">
        <v>1188</v>
      </c>
      <c r="K928" t="s">
        <v>2175</v>
      </c>
    </row>
    <row r="929" spans="1:11" x14ac:dyDescent="0.3">
      <c r="A929" s="8" t="s">
        <v>1252</v>
      </c>
      <c r="B929" s="8">
        <v>65.69</v>
      </c>
      <c r="C929" s="8">
        <v>749.76900000000001</v>
      </c>
      <c r="D929" s="8">
        <v>41994</v>
      </c>
      <c r="E929" s="30">
        <v>27</v>
      </c>
      <c r="F929" s="30" t="s">
        <v>1191</v>
      </c>
      <c r="G929" s="31">
        <v>44535</v>
      </c>
      <c r="H929" s="8" t="s">
        <v>20</v>
      </c>
      <c r="I929" t="s">
        <v>21</v>
      </c>
      <c r="J929" s="8" t="s">
        <v>1188</v>
      </c>
      <c r="K929" t="s">
        <v>2176</v>
      </c>
    </row>
    <row r="930" spans="1:11" x14ac:dyDescent="0.3">
      <c r="A930" s="8" t="s">
        <v>1259</v>
      </c>
      <c r="B930" s="8">
        <v>79.760000000000005</v>
      </c>
      <c r="C930" s="8">
        <v>1363.91</v>
      </c>
      <c r="D930" s="8">
        <v>76513</v>
      </c>
      <c r="E930" s="30" t="s">
        <v>1260</v>
      </c>
      <c r="F930" s="30" t="s">
        <v>1260</v>
      </c>
      <c r="G930" s="8"/>
      <c r="H930" s="8" t="s">
        <v>20</v>
      </c>
      <c r="I930" t="s">
        <v>21</v>
      </c>
      <c r="J930" s="8" t="s">
        <v>1188</v>
      </c>
      <c r="K930" t="s">
        <v>2177</v>
      </c>
    </row>
    <row r="931" spans="1:11" x14ac:dyDescent="0.3">
      <c r="A931" s="8" t="s">
        <v>22</v>
      </c>
      <c r="B931" s="8">
        <v>99.555228572384053</v>
      </c>
      <c r="C931" s="8" t="s">
        <v>7</v>
      </c>
      <c r="D931" s="8"/>
      <c r="E931" s="8">
        <v>27</v>
      </c>
      <c r="F931" s="8" t="s">
        <v>8</v>
      </c>
      <c r="G931" s="8"/>
      <c r="H931" s="8" t="s">
        <v>23</v>
      </c>
      <c r="I931" t="s">
        <v>159</v>
      </c>
      <c r="J931" s="8" t="s">
        <v>10</v>
      </c>
      <c r="K931" t="s">
        <v>2178</v>
      </c>
    </row>
    <row r="932" spans="1:11" x14ac:dyDescent="0.3">
      <c r="A932" s="8" t="s">
        <v>27</v>
      </c>
      <c r="B932" s="8">
        <v>99.561916864528641</v>
      </c>
      <c r="C932" s="8" t="s">
        <v>7</v>
      </c>
      <c r="D932" s="8"/>
      <c r="E932" s="8">
        <v>62</v>
      </c>
      <c r="F932" s="8" t="s">
        <v>8</v>
      </c>
      <c r="G932" s="8"/>
      <c r="H932" s="8" t="s">
        <v>23</v>
      </c>
      <c r="I932" t="s">
        <v>159</v>
      </c>
      <c r="J932" s="8" t="s">
        <v>10</v>
      </c>
      <c r="K932" t="s">
        <v>2179</v>
      </c>
    </row>
    <row r="933" spans="1:11" x14ac:dyDescent="0.3">
      <c r="A933" s="8" t="s">
        <v>49</v>
      </c>
      <c r="B933" s="8">
        <v>99.551884426311744</v>
      </c>
      <c r="C933" s="8" t="s">
        <v>7</v>
      </c>
      <c r="D933" s="8"/>
      <c r="E933" s="8">
        <v>27</v>
      </c>
      <c r="F933" s="8" t="s">
        <v>8</v>
      </c>
      <c r="G933" s="8"/>
      <c r="H933" s="8" t="s">
        <v>23</v>
      </c>
      <c r="I933" t="s">
        <v>159</v>
      </c>
      <c r="J933" s="8" t="s">
        <v>10</v>
      </c>
      <c r="K933" t="s">
        <v>2180</v>
      </c>
    </row>
    <row r="934" spans="1:11" x14ac:dyDescent="0.3">
      <c r="A934" s="8" t="s">
        <v>55</v>
      </c>
      <c r="B934" s="8">
        <v>99.635488078119252</v>
      </c>
      <c r="C934" s="8" t="s">
        <v>7</v>
      </c>
      <c r="D934" s="8"/>
      <c r="E934" s="8">
        <v>27</v>
      </c>
      <c r="F934" s="8" t="s">
        <v>8</v>
      </c>
      <c r="G934" s="8"/>
      <c r="H934" s="8" t="s">
        <v>23</v>
      </c>
      <c r="I934" t="s">
        <v>159</v>
      </c>
      <c r="J934" s="8" t="s">
        <v>10</v>
      </c>
      <c r="K934" t="s">
        <v>2181</v>
      </c>
    </row>
    <row r="935" spans="1:11" ht="15.6" x14ac:dyDescent="0.3">
      <c r="A935" s="9" t="s">
        <v>354</v>
      </c>
      <c r="B935" s="32">
        <v>82.566966525097811</v>
      </c>
      <c r="C935" s="9">
        <v>447.92399999999998</v>
      </c>
      <c r="D935" s="9">
        <v>25308</v>
      </c>
      <c r="E935" s="9" t="s">
        <v>355</v>
      </c>
      <c r="F935" s="9" t="s">
        <v>31</v>
      </c>
      <c r="G935" s="5" t="s">
        <v>205</v>
      </c>
      <c r="H935" s="8" t="s">
        <v>23</v>
      </c>
      <c r="I935" t="s">
        <v>159</v>
      </c>
      <c r="J935" s="8" t="s">
        <v>10</v>
      </c>
      <c r="K935" t="s">
        <v>2182</v>
      </c>
    </row>
    <row r="936" spans="1:11" x14ac:dyDescent="0.3">
      <c r="A936" s="8" t="s">
        <v>882</v>
      </c>
      <c r="B936" s="24">
        <v>73.54780456810353</v>
      </c>
      <c r="C936" s="8">
        <v>497.50700000000001</v>
      </c>
      <c r="D936" s="8">
        <v>82301</v>
      </c>
      <c r="E936" s="8">
        <v>10</v>
      </c>
      <c r="F936" s="8" t="s">
        <v>31</v>
      </c>
      <c r="G936" s="8" t="s">
        <v>873</v>
      </c>
      <c r="H936" s="8" t="s">
        <v>883</v>
      </c>
      <c r="I936" t="s">
        <v>1385</v>
      </c>
      <c r="J936" s="8" t="s">
        <v>10</v>
      </c>
      <c r="K936" t="s">
        <v>2183</v>
      </c>
    </row>
    <row r="937" spans="1:11" x14ac:dyDescent="0.3">
      <c r="A937" s="8" t="s">
        <v>888</v>
      </c>
      <c r="B937" s="24">
        <v>90.395612480353137</v>
      </c>
      <c r="C937" s="8">
        <v>2456.0300000000002</v>
      </c>
      <c r="D937" s="8">
        <v>176905</v>
      </c>
      <c r="E937" s="8">
        <v>21</v>
      </c>
      <c r="F937" s="8" t="s">
        <v>31</v>
      </c>
      <c r="G937" s="8" t="s">
        <v>873</v>
      </c>
      <c r="H937" s="8" t="s">
        <v>883</v>
      </c>
      <c r="I937" t="s">
        <v>1385</v>
      </c>
      <c r="J937" s="8" t="s">
        <v>10</v>
      </c>
      <c r="K937" t="s">
        <v>2184</v>
      </c>
    </row>
    <row r="938" spans="1:11" x14ac:dyDescent="0.3">
      <c r="A938" s="8" t="s">
        <v>894</v>
      </c>
      <c r="B938" s="24">
        <v>83.510015717486539</v>
      </c>
      <c r="C938" s="8">
        <v>1326.7</v>
      </c>
      <c r="D938" s="8">
        <v>175894</v>
      </c>
      <c r="E938" s="8">
        <v>39</v>
      </c>
      <c r="F938" s="8" t="s">
        <v>29</v>
      </c>
      <c r="G938" s="8" t="s">
        <v>873</v>
      </c>
      <c r="H938" s="8" t="s">
        <v>883</v>
      </c>
      <c r="I938" t="s">
        <v>1385</v>
      </c>
      <c r="J938" s="8" t="s">
        <v>10</v>
      </c>
      <c r="K938" t="s">
        <v>2185</v>
      </c>
    </row>
    <row r="939" spans="1:11" x14ac:dyDescent="0.3">
      <c r="A939" s="8" t="s">
        <v>903</v>
      </c>
      <c r="B939" s="24">
        <v>85.543256529445216</v>
      </c>
      <c r="C939" s="8">
        <v>1473.91</v>
      </c>
      <c r="D939" s="8">
        <v>120587</v>
      </c>
      <c r="E939" s="8">
        <v>56</v>
      </c>
      <c r="F939" s="8" t="s">
        <v>31</v>
      </c>
      <c r="G939" s="8" t="s">
        <v>873</v>
      </c>
      <c r="H939" s="8" t="s">
        <v>883</v>
      </c>
      <c r="I939" t="s">
        <v>1385</v>
      </c>
      <c r="J939" s="8" t="s">
        <v>10</v>
      </c>
      <c r="K939" t="s">
        <v>2186</v>
      </c>
    </row>
    <row r="940" spans="1:11" x14ac:dyDescent="0.3">
      <c r="A940" s="8" t="s">
        <v>968</v>
      </c>
      <c r="B940" s="24">
        <v>86.9578303180283</v>
      </c>
      <c r="C940" s="8">
        <v>1687.23</v>
      </c>
      <c r="D940" s="8">
        <v>129701</v>
      </c>
      <c r="E940" s="8">
        <v>52</v>
      </c>
      <c r="F940" s="8" t="s">
        <v>31</v>
      </c>
      <c r="G940" s="8" t="s">
        <v>923</v>
      </c>
      <c r="H940" s="8" t="s">
        <v>883</v>
      </c>
      <c r="I940" t="s">
        <v>1385</v>
      </c>
      <c r="J940" s="8" t="s">
        <v>10</v>
      </c>
      <c r="K940" t="s">
        <v>2187</v>
      </c>
    </row>
    <row r="941" spans="1:11" x14ac:dyDescent="0.3">
      <c r="A941" s="49" t="s">
        <v>1159</v>
      </c>
      <c r="B941" s="52">
        <v>63.077283215730859</v>
      </c>
      <c r="C941" s="8"/>
      <c r="D941" s="8"/>
      <c r="E941" s="16">
        <v>21</v>
      </c>
      <c r="F941" s="16" t="s">
        <v>31</v>
      </c>
      <c r="G941" s="16" t="s">
        <v>205</v>
      </c>
      <c r="H941" s="8" t="s">
        <v>883</v>
      </c>
      <c r="I941" t="s">
        <v>1385</v>
      </c>
      <c r="J941" s="8" t="s">
        <v>1049</v>
      </c>
      <c r="K941" t="s">
        <v>2188</v>
      </c>
    </row>
    <row r="942" spans="1:11" x14ac:dyDescent="0.3">
      <c r="A942" s="58" t="s">
        <v>1075</v>
      </c>
      <c r="B942" s="24">
        <v>57.104638330602278</v>
      </c>
      <c r="C942" s="8">
        <v>308.62799999999999</v>
      </c>
      <c r="D942" s="8">
        <v>24130</v>
      </c>
      <c r="E942" s="51">
        <v>37</v>
      </c>
      <c r="F942" s="51" t="s">
        <v>31</v>
      </c>
      <c r="G942" s="51" t="s">
        <v>873</v>
      </c>
      <c r="H942" s="8" t="s">
        <v>1076</v>
      </c>
      <c r="I942" t="s">
        <v>21</v>
      </c>
      <c r="J942" s="8" t="s">
        <v>1049</v>
      </c>
      <c r="K942" t="s">
        <v>2189</v>
      </c>
    </row>
    <row r="943" spans="1:11" x14ac:dyDescent="0.3">
      <c r="A943" s="58" t="s">
        <v>1084</v>
      </c>
      <c r="B943" s="24">
        <v>57.452429522121527</v>
      </c>
      <c r="C943" s="8">
        <v>193.899</v>
      </c>
      <c r="D943" s="8">
        <v>15988</v>
      </c>
      <c r="E943" s="51">
        <v>34</v>
      </c>
      <c r="F943" s="51" t="s">
        <v>31</v>
      </c>
      <c r="G943" s="51" t="s">
        <v>873</v>
      </c>
      <c r="H943" s="8" t="s">
        <v>1076</v>
      </c>
      <c r="I943" t="s">
        <v>21</v>
      </c>
      <c r="J943" s="8" t="s">
        <v>1049</v>
      </c>
      <c r="K943" t="s">
        <v>2190</v>
      </c>
    </row>
    <row r="944" spans="1:11" x14ac:dyDescent="0.3">
      <c r="A944" s="49" t="s">
        <v>1165</v>
      </c>
      <c r="B944" s="52">
        <v>50.008360365180749</v>
      </c>
      <c r="C944" s="8"/>
      <c r="D944" s="8"/>
      <c r="E944" s="53">
        <v>32</v>
      </c>
      <c r="F944" s="16" t="s">
        <v>31</v>
      </c>
      <c r="G944" s="16" t="s">
        <v>923</v>
      </c>
      <c r="H944" s="8" t="s">
        <v>1076</v>
      </c>
      <c r="I944" t="s">
        <v>21</v>
      </c>
      <c r="J944" s="8" t="s">
        <v>1049</v>
      </c>
      <c r="K944" t="s">
        <v>2191</v>
      </c>
    </row>
    <row r="945" spans="1:11" x14ac:dyDescent="0.3">
      <c r="A945" s="8" t="s">
        <v>872</v>
      </c>
      <c r="B945" s="24">
        <v>92.071029662575668</v>
      </c>
      <c r="C945" s="8">
        <v>1826.58</v>
      </c>
      <c r="D945" s="8">
        <v>125792</v>
      </c>
      <c r="E945" s="8">
        <v>28</v>
      </c>
      <c r="F945" s="8" t="s">
        <v>29</v>
      </c>
      <c r="G945" s="8" t="s">
        <v>873</v>
      </c>
      <c r="H945" s="8" t="s">
        <v>874</v>
      </c>
      <c r="I945" t="s">
        <v>875</v>
      </c>
      <c r="J945" s="8" t="s">
        <v>10</v>
      </c>
      <c r="K945" t="s">
        <v>2192</v>
      </c>
    </row>
    <row r="946" spans="1:11" x14ac:dyDescent="0.3">
      <c r="A946" s="8" t="s">
        <v>878</v>
      </c>
      <c r="B946" s="24">
        <v>88.920844062468646</v>
      </c>
      <c r="C946" s="8">
        <v>1771.39</v>
      </c>
      <c r="D946" s="8">
        <v>141910</v>
      </c>
      <c r="E946" s="8">
        <v>58</v>
      </c>
      <c r="F946" s="8" t="s">
        <v>31</v>
      </c>
      <c r="G946" s="8" t="s">
        <v>873</v>
      </c>
      <c r="H946" s="8" t="s">
        <v>874</v>
      </c>
      <c r="I946" t="s">
        <v>875</v>
      </c>
      <c r="J946" s="8" t="s">
        <v>10</v>
      </c>
      <c r="K946" t="s">
        <v>2193</v>
      </c>
    </row>
    <row r="947" spans="1:11" x14ac:dyDescent="0.3">
      <c r="A947" s="8" t="s">
        <v>902</v>
      </c>
      <c r="B947" s="24">
        <v>88.944253084974761</v>
      </c>
      <c r="C947" s="8">
        <v>1294.1400000000001</v>
      </c>
      <c r="D947" s="8">
        <v>87906</v>
      </c>
      <c r="E947" s="8">
        <v>47</v>
      </c>
      <c r="F947" s="8" t="s">
        <v>31</v>
      </c>
      <c r="G947" s="8" t="s">
        <v>873</v>
      </c>
      <c r="H947" s="8" t="s">
        <v>874</v>
      </c>
      <c r="I947" t="s">
        <v>875</v>
      </c>
      <c r="J947" s="8" t="s">
        <v>10</v>
      </c>
      <c r="K947" t="s">
        <v>2194</v>
      </c>
    </row>
    <row r="948" spans="1:11" x14ac:dyDescent="0.3">
      <c r="A948" s="8" t="s">
        <v>908</v>
      </c>
      <c r="B948" s="24">
        <v>60.030766143865165</v>
      </c>
      <c r="C948" s="8">
        <v>365.36399999999998</v>
      </c>
      <c r="D948" s="8">
        <v>124800</v>
      </c>
      <c r="E948" s="8">
        <v>25</v>
      </c>
      <c r="F948" s="8" t="s">
        <v>29</v>
      </c>
      <c r="G948" s="8" t="s">
        <v>873</v>
      </c>
      <c r="H948" s="8" t="s">
        <v>874</v>
      </c>
      <c r="I948" t="s">
        <v>875</v>
      </c>
      <c r="J948" s="8" t="s">
        <v>10</v>
      </c>
      <c r="K948" t="s">
        <v>2195</v>
      </c>
    </row>
    <row r="949" spans="1:11" x14ac:dyDescent="0.3">
      <c r="A949" s="8" t="s">
        <v>909</v>
      </c>
      <c r="B949" s="24">
        <v>90.860448784402905</v>
      </c>
      <c r="C949" s="8">
        <v>1974.12</v>
      </c>
      <c r="D949" s="8">
        <v>151707</v>
      </c>
      <c r="E949" s="8">
        <v>45</v>
      </c>
      <c r="F949" s="8" t="s">
        <v>31</v>
      </c>
      <c r="G949" s="8" t="s">
        <v>873</v>
      </c>
      <c r="H949" s="8" t="s">
        <v>874</v>
      </c>
      <c r="I949" t="s">
        <v>875</v>
      </c>
      <c r="J949" s="8" t="s">
        <v>10</v>
      </c>
      <c r="K949" t="s">
        <v>2196</v>
      </c>
    </row>
    <row r="950" spans="1:11" x14ac:dyDescent="0.3">
      <c r="A950" s="8" t="s">
        <v>920</v>
      </c>
      <c r="B950" s="24">
        <v>85.148647292913765</v>
      </c>
      <c r="C950" s="8">
        <v>1083.6600000000001</v>
      </c>
      <c r="D950" s="8">
        <v>124462</v>
      </c>
      <c r="E950" s="8">
        <v>32</v>
      </c>
      <c r="F950" s="8" t="s">
        <v>29</v>
      </c>
      <c r="G950" s="8" t="s">
        <v>873</v>
      </c>
      <c r="H950" s="8" t="s">
        <v>874</v>
      </c>
      <c r="I950" t="s">
        <v>875</v>
      </c>
      <c r="J950" s="8" t="s">
        <v>10</v>
      </c>
      <c r="K950" t="s">
        <v>2197</v>
      </c>
    </row>
    <row r="951" spans="1:11" x14ac:dyDescent="0.3">
      <c r="A951" s="8" t="s">
        <v>921</v>
      </c>
      <c r="B951" s="24">
        <v>90.74674781794468</v>
      </c>
      <c r="C951" s="8">
        <v>2022.04</v>
      </c>
      <c r="D951" s="8">
        <v>161620</v>
      </c>
      <c r="E951" s="8">
        <v>52</v>
      </c>
      <c r="F951" s="8" t="s">
        <v>31</v>
      </c>
      <c r="G951" s="8" t="s">
        <v>873</v>
      </c>
      <c r="H951" s="8" t="s">
        <v>874</v>
      </c>
      <c r="I951" t="s">
        <v>875</v>
      </c>
      <c r="J951" s="8" t="s">
        <v>10</v>
      </c>
      <c r="K951" t="s">
        <v>2198</v>
      </c>
    </row>
    <row r="952" spans="1:11" x14ac:dyDescent="0.3">
      <c r="A952" s="8" t="s">
        <v>924</v>
      </c>
      <c r="B952" s="24">
        <v>87.125037621643315</v>
      </c>
      <c r="C952" s="8">
        <v>1022.57</v>
      </c>
      <c r="D952" s="8">
        <v>102523</v>
      </c>
      <c r="E952" s="8">
        <v>60</v>
      </c>
      <c r="F952" s="8" t="s">
        <v>29</v>
      </c>
      <c r="G952" s="8" t="s">
        <v>923</v>
      </c>
      <c r="H952" s="8" t="s">
        <v>874</v>
      </c>
      <c r="I952" t="s">
        <v>875</v>
      </c>
      <c r="J952" s="8" t="s">
        <v>10</v>
      </c>
      <c r="K952" t="s">
        <v>2199</v>
      </c>
    </row>
    <row r="953" spans="1:11" x14ac:dyDescent="0.3">
      <c r="A953" s="8" t="s">
        <v>925</v>
      </c>
      <c r="B953" s="24">
        <v>86.151891114603885</v>
      </c>
      <c r="C953" s="8">
        <v>660.89800000000002</v>
      </c>
      <c r="D953" s="8">
        <v>65473</v>
      </c>
      <c r="E953" s="8">
        <v>22</v>
      </c>
      <c r="F953" s="8" t="s">
        <v>31</v>
      </c>
      <c r="G953" s="8" t="s">
        <v>923</v>
      </c>
      <c r="H953" s="8" t="s">
        <v>874</v>
      </c>
      <c r="I953" t="s">
        <v>875</v>
      </c>
      <c r="J953" s="8" t="s">
        <v>10</v>
      </c>
      <c r="K953" t="s">
        <v>2200</v>
      </c>
    </row>
    <row r="954" spans="1:11" x14ac:dyDescent="0.3">
      <c r="A954" s="8" t="s">
        <v>927</v>
      </c>
      <c r="B954" s="24">
        <v>88.733571882419824</v>
      </c>
      <c r="C954" s="8">
        <v>860.56899999999996</v>
      </c>
      <c r="D954" s="8">
        <v>83631</v>
      </c>
      <c r="E954" s="8">
        <v>29</v>
      </c>
      <c r="F954" s="8" t="s">
        <v>29</v>
      </c>
      <c r="G954" s="8" t="s">
        <v>923</v>
      </c>
      <c r="H954" s="8" t="s">
        <v>874</v>
      </c>
      <c r="I954" t="s">
        <v>875</v>
      </c>
      <c r="J954" s="8" t="s">
        <v>10</v>
      </c>
      <c r="K954" t="s">
        <v>2201</v>
      </c>
    </row>
    <row r="955" spans="1:11" x14ac:dyDescent="0.3">
      <c r="A955" s="8" t="s">
        <v>928</v>
      </c>
      <c r="B955" s="24">
        <v>89.228505501120296</v>
      </c>
      <c r="C955" s="8">
        <v>1298.06</v>
      </c>
      <c r="D955" s="8">
        <v>104273</v>
      </c>
      <c r="E955" s="8">
        <v>15</v>
      </c>
      <c r="F955" s="8" t="s">
        <v>29</v>
      </c>
      <c r="G955" s="8" t="s">
        <v>923</v>
      </c>
      <c r="H955" s="8" t="s">
        <v>874</v>
      </c>
      <c r="I955" t="s">
        <v>875</v>
      </c>
      <c r="J955" s="8" t="s">
        <v>10</v>
      </c>
      <c r="K955" t="s">
        <v>2202</v>
      </c>
    </row>
    <row r="956" spans="1:11" x14ac:dyDescent="0.3">
      <c r="A956" s="8" t="s">
        <v>929</v>
      </c>
      <c r="B956" s="24">
        <v>82.704076514062137</v>
      </c>
      <c r="C956" s="8">
        <v>923.70799999999997</v>
      </c>
      <c r="D956" s="8">
        <v>106243</v>
      </c>
      <c r="E956" s="8">
        <v>60</v>
      </c>
      <c r="F956" s="8" t="s">
        <v>31</v>
      </c>
      <c r="G956" s="8" t="s">
        <v>923</v>
      </c>
      <c r="H956" s="8" t="s">
        <v>874</v>
      </c>
      <c r="I956" t="s">
        <v>875</v>
      </c>
      <c r="J956" s="8" t="s">
        <v>10</v>
      </c>
      <c r="K956" t="s">
        <v>2203</v>
      </c>
    </row>
    <row r="957" spans="1:11" x14ac:dyDescent="0.3">
      <c r="A957" s="8" t="s">
        <v>930</v>
      </c>
      <c r="B957" s="24">
        <v>88.118249005116539</v>
      </c>
      <c r="C957" s="8">
        <v>1007.81</v>
      </c>
      <c r="D957" s="8">
        <v>91444</v>
      </c>
      <c r="E957" s="8">
        <v>28</v>
      </c>
      <c r="F957" s="8" t="s">
        <v>31</v>
      </c>
      <c r="G957" s="8" t="s">
        <v>923</v>
      </c>
      <c r="H957" s="8" t="s">
        <v>874</v>
      </c>
      <c r="I957" t="s">
        <v>875</v>
      </c>
      <c r="J957" s="8" t="s">
        <v>10</v>
      </c>
      <c r="K957" t="s">
        <v>2204</v>
      </c>
    </row>
    <row r="958" spans="1:11" x14ac:dyDescent="0.3">
      <c r="A958" s="8" t="s">
        <v>931</v>
      </c>
      <c r="B958" s="24">
        <v>91.194863391632936</v>
      </c>
      <c r="C958" s="8">
        <v>2265.6799999999998</v>
      </c>
      <c r="D958" s="8">
        <v>180009</v>
      </c>
      <c r="E958" s="8">
        <v>32</v>
      </c>
      <c r="F958" s="8" t="s">
        <v>29</v>
      </c>
      <c r="G958" s="8" t="s">
        <v>923</v>
      </c>
      <c r="H958" s="8" t="s">
        <v>874</v>
      </c>
      <c r="I958" t="s">
        <v>875</v>
      </c>
      <c r="J958" s="8" t="s">
        <v>10</v>
      </c>
      <c r="K958" t="s">
        <v>2205</v>
      </c>
    </row>
    <row r="959" spans="1:11" x14ac:dyDescent="0.3">
      <c r="A959" s="8" t="s">
        <v>932</v>
      </c>
      <c r="B959" s="24">
        <v>84.426311741296857</v>
      </c>
      <c r="C959" s="8">
        <v>989.23699999999997</v>
      </c>
      <c r="D959" s="8">
        <v>89120</v>
      </c>
      <c r="E959" s="8">
        <v>35</v>
      </c>
      <c r="F959" s="8" t="s">
        <v>29</v>
      </c>
      <c r="G959" s="8" t="s">
        <v>923</v>
      </c>
      <c r="H959" s="8" t="s">
        <v>874</v>
      </c>
      <c r="I959" t="s">
        <v>875</v>
      </c>
      <c r="J959" s="8" t="s">
        <v>10</v>
      </c>
      <c r="K959" t="s">
        <v>2206</v>
      </c>
    </row>
    <row r="960" spans="1:11" x14ac:dyDescent="0.3">
      <c r="A960" s="8" t="s">
        <v>933</v>
      </c>
      <c r="B960" s="24">
        <v>89.151590141457376</v>
      </c>
      <c r="C960" s="8">
        <v>1148.8800000000001</v>
      </c>
      <c r="D960" s="8">
        <v>101272</v>
      </c>
      <c r="E960" s="8">
        <v>17</v>
      </c>
      <c r="F960" s="8" t="s">
        <v>31</v>
      </c>
      <c r="G960" s="8" t="s">
        <v>923</v>
      </c>
      <c r="H960" s="8" t="s">
        <v>874</v>
      </c>
      <c r="I960" t="s">
        <v>875</v>
      </c>
      <c r="J960" s="8" t="s">
        <v>10</v>
      </c>
      <c r="K960" t="s">
        <v>2207</v>
      </c>
    </row>
    <row r="961" spans="1:11" x14ac:dyDescent="0.3">
      <c r="A961" s="8" t="s">
        <v>934</v>
      </c>
      <c r="B961" s="24">
        <v>83.272581346353221</v>
      </c>
      <c r="C961" s="8">
        <v>803.03499999999997</v>
      </c>
      <c r="D961" s="8">
        <v>89898</v>
      </c>
      <c r="E961" s="8">
        <v>21</v>
      </c>
      <c r="F961" s="8" t="s">
        <v>31</v>
      </c>
      <c r="G961" s="8" t="s">
        <v>923</v>
      </c>
      <c r="H961" s="8" t="s">
        <v>874</v>
      </c>
      <c r="I961" t="s">
        <v>875</v>
      </c>
      <c r="J961" s="8" t="s">
        <v>10</v>
      </c>
      <c r="K961" t="s">
        <v>2208</v>
      </c>
    </row>
    <row r="962" spans="1:11" x14ac:dyDescent="0.3">
      <c r="A962" s="8" t="s">
        <v>936</v>
      </c>
      <c r="B962" s="24">
        <v>89.057954051432958</v>
      </c>
      <c r="C962" s="8">
        <v>1451.88</v>
      </c>
      <c r="D962" s="8">
        <v>122438</v>
      </c>
      <c r="E962" s="8">
        <v>50</v>
      </c>
      <c r="F962" s="8" t="s">
        <v>31</v>
      </c>
      <c r="G962" s="8" t="s">
        <v>923</v>
      </c>
      <c r="H962" s="8" t="s">
        <v>874</v>
      </c>
      <c r="I962" t="s">
        <v>875</v>
      </c>
      <c r="J962" s="8" t="s">
        <v>10</v>
      </c>
      <c r="K962" t="s">
        <v>2209</v>
      </c>
    </row>
    <row r="963" spans="1:11" x14ac:dyDescent="0.3">
      <c r="A963" s="8" t="s">
        <v>937</v>
      </c>
      <c r="B963" s="24">
        <v>83.9949168979701</v>
      </c>
      <c r="C963" s="8">
        <v>922.80100000000004</v>
      </c>
      <c r="D963" s="8">
        <v>85263</v>
      </c>
      <c r="E963" s="8">
        <v>27</v>
      </c>
      <c r="F963" s="8" t="s">
        <v>29</v>
      </c>
      <c r="G963" s="8" t="s">
        <v>923</v>
      </c>
      <c r="H963" s="8" t="s">
        <v>874</v>
      </c>
      <c r="I963" t="s">
        <v>875</v>
      </c>
      <c r="J963" s="8" t="s">
        <v>10</v>
      </c>
      <c r="K963" t="s">
        <v>2210</v>
      </c>
    </row>
    <row r="964" spans="1:11" x14ac:dyDescent="0.3">
      <c r="A964" s="8" t="s">
        <v>938</v>
      </c>
      <c r="B964" s="24">
        <v>88.118249005116539</v>
      </c>
      <c r="C964" s="8">
        <v>2342.34</v>
      </c>
      <c r="D964" s="8">
        <v>190214</v>
      </c>
      <c r="E964" s="8">
        <v>13</v>
      </c>
      <c r="F964" s="8" t="s">
        <v>29</v>
      </c>
      <c r="G964" s="8" t="s">
        <v>923</v>
      </c>
      <c r="H964" s="8" t="s">
        <v>874</v>
      </c>
      <c r="I964" t="s">
        <v>875</v>
      </c>
      <c r="J964" s="8" t="s">
        <v>10</v>
      </c>
      <c r="K964" t="s">
        <v>2211</v>
      </c>
    </row>
    <row r="965" spans="1:11" x14ac:dyDescent="0.3">
      <c r="A965" s="8" t="s">
        <v>939</v>
      </c>
      <c r="B965" s="24">
        <v>88.134969735478037</v>
      </c>
      <c r="C965" s="8">
        <v>1184.78</v>
      </c>
      <c r="D965" s="8">
        <v>103580</v>
      </c>
      <c r="E965" s="8">
        <v>34</v>
      </c>
      <c r="F965" s="8" t="s">
        <v>29</v>
      </c>
      <c r="G965" s="8" t="s">
        <v>923</v>
      </c>
      <c r="H965" s="8" t="s">
        <v>874</v>
      </c>
      <c r="I965" t="s">
        <v>875</v>
      </c>
      <c r="J965" s="8" t="s">
        <v>10</v>
      </c>
      <c r="K965" t="s">
        <v>2212</v>
      </c>
    </row>
    <row r="966" spans="1:11" x14ac:dyDescent="0.3">
      <c r="A966" s="8" t="s">
        <v>940</v>
      </c>
      <c r="B966" s="24">
        <v>66.15389760224727</v>
      </c>
      <c r="C966" s="8">
        <v>409.97199999999998</v>
      </c>
      <c r="D966" s="8">
        <v>56354</v>
      </c>
      <c r="E966" s="8">
        <v>51</v>
      </c>
      <c r="F966" s="8" t="s">
        <v>29</v>
      </c>
      <c r="G966" s="8" t="s">
        <v>923</v>
      </c>
      <c r="H966" s="8" t="s">
        <v>874</v>
      </c>
      <c r="I966" t="s">
        <v>875</v>
      </c>
      <c r="J966" s="8" t="s">
        <v>10</v>
      </c>
      <c r="K966" t="s">
        <v>2213</v>
      </c>
    </row>
    <row r="967" spans="1:11" x14ac:dyDescent="0.3">
      <c r="A967" s="8" t="s">
        <v>941</v>
      </c>
      <c r="B967" s="24">
        <v>90.893890245125903</v>
      </c>
      <c r="C967" s="8">
        <v>2566.1999999999998</v>
      </c>
      <c r="D967" s="8">
        <v>220679</v>
      </c>
      <c r="E967" s="8">
        <v>55</v>
      </c>
      <c r="F967" s="8" t="s">
        <v>31</v>
      </c>
      <c r="G967" s="8" t="s">
        <v>923</v>
      </c>
      <c r="H967" s="8" t="s">
        <v>874</v>
      </c>
      <c r="I967" t="s">
        <v>875</v>
      </c>
      <c r="J967" s="8" t="s">
        <v>10</v>
      </c>
      <c r="K967" t="s">
        <v>2214</v>
      </c>
    </row>
    <row r="968" spans="1:11" x14ac:dyDescent="0.3">
      <c r="A968" s="8" t="s">
        <v>942</v>
      </c>
      <c r="B968" s="24">
        <v>89.218473062903385</v>
      </c>
      <c r="C968" s="8">
        <v>1907.5</v>
      </c>
      <c r="D968" s="8">
        <v>174134</v>
      </c>
      <c r="E968" s="8">
        <v>29</v>
      </c>
      <c r="F968" s="8" t="s">
        <v>29</v>
      </c>
      <c r="G968" s="8" t="s">
        <v>923</v>
      </c>
      <c r="H968" s="8" t="s">
        <v>874</v>
      </c>
      <c r="I968" t="s">
        <v>875</v>
      </c>
      <c r="J968" s="8" t="s">
        <v>10</v>
      </c>
      <c r="K968" t="s">
        <v>2215</v>
      </c>
    </row>
    <row r="969" spans="1:11" x14ac:dyDescent="0.3">
      <c r="A969" s="8" t="s">
        <v>943</v>
      </c>
      <c r="B969" s="24">
        <v>91.763368223924019</v>
      </c>
      <c r="C969" s="8">
        <v>2505.9</v>
      </c>
      <c r="D969" s="8">
        <v>196500</v>
      </c>
      <c r="E969" s="8">
        <v>35</v>
      </c>
      <c r="F969" s="8" t="s">
        <v>31</v>
      </c>
      <c r="G969" s="8" t="s">
        <v>923</v>
      </c>
      <c r="H969" s="8" t="s">
        <v>874</v>
      </c>
      <c r="I969" t="s">
        <v>875</v>
      </c>
      <c r="J969" s="8" t="s">
        <v>10</v>
      </c>
      <c r="K969" t="s">
        <v>2216</v>
      </c>
    </row>
    <row r="970" spans="1:11" x14ac:dyDescent="0.3">
      <c r="A970" s="8" t="s">
        <v>944</v>
      </c>
      <c r="B970" s="24">
        <v>87.840684881115607</v>
      </c>
      <c r="C970" s="8">
        <v>2313.36</v>
      </c>
      <c r="D970" s="8">
        <v>165292</v>
      </c>
      <c r="E970" s="8">
        <v>39</v>
      </c>
      <c r="F970" s="8" t="s">
        <v>31</v>
      </c>
      <c r="G970" s="8" t="s">
        <v>923</v>
      </c>
      <c r="H970" s="8" t="s">
        <v>874</v>
      </c>
      <c r="I970" t="s">
        <v>875</v>
      </c>
      <c r="J970" s="8" t="s">
        <v>10</v>
      </c>
      <c r="K970" t="s">
        <v>2217</v>
      </c>
    </row>
    <row r="971" spans="1:11" x14ac:dyDescent="0.3">
      <c r="A971" s="8" t="s">
        <v>945</v>
      </c>
      <c r="B971" s="24">
        <v>85.606795304818917</v>
      </c>
      <c r="C971" s="8">
        <v>727.08399999999995</v>
      </c>
      <c r="D971" s="8">
        <v>65740</v>
      </c>
      <c r="E971" s="8">
        <v>43</v>
      </c>
      <c r="F971" s="8" t="s">
        <v>31</v>
      </c>
      <c r="G971" s="8" t="s">
        <v>923</v>
      </c>
      <c r="H971" s="8" t="s">
        <v>874</v>
      </c>
      <c r="I971" t="s">
        <v>875</v>
      </c>
      <c r="J971" s="8" t="s">
        <v>10</v>
      </c>
      <c r="K971" t="s">
        <v>2218</v>
      </c>
    </row>
    <row r="972" spans="1:11" x14ac:dyDescent="0.3">
      <c r="A972" s="8" t="s">
        <v>946</v>
      </c>
      <c r="B972" s="24">
        <v>85.620171889108121</v>
      </c>
      <c r="C972" s="8">
        <v>1250.6099999999999</v>
      </c>
      <c r="D972" s="8">
        <v>98636</v>
      </c>
      <c r="E972" s="8">
        <v>73</v>
      </c>
      <c r="F972" s="8" t="s">
        <v>29</v>
      </c>
      <c r="G972" s="8" t="s">
        <v>923</v>
      </c>
      <c r="H972" s="8" t="s">
        <v>874</v>
      </c>
      <c r="I972" t="s">
        <v>875</v>
      </c>
      <c r="J972" s="8" t="s">
        <v>10</v>
      </c>
      <c r="K972" t="s">
        <v>2219</v>
      </c>
    </row>
    <row r="973" spans="1:11" x14ac:dyDescent="0.3">
      <c r="A973" s="8" t="s">
        <v>947</v>
      </c>
      <c r="B973" s="24">
        <v>87.653412701066785</v>
      </c>
      <c r="C973" s="8">
        <v>1536.68</v>
      </c>
      <c r="D973" s="8">
        <v>141602</v>
      </c>
      <c r="E973" s="8">
        <v>44</v>
      </c>
      <c r="F973" s="8" t="s">
        <v>29</v>
      </c>
      <c r="G973" s="8" t="s">
        <v>923</v>
      </c>
      <c r="H973" s="8" t="s">
        <v>874</v>
      </c>
      <c r="I973" t="s">
        <v>875</v>
      </c>
      <c r="J973" s="8" t="s">
        <v>10</v>
      </c>
      <c r="K973" t="s">
        <v>2220</v>
      </c>
    </row>
    <row r="974" spans="1:11" x14ac:dyDescent="0.3">
      <c r="A974" s="8" t="s">
        <v>948</v>
      </c>
      <c r="B974" s="24">
        <v>82.282714108952277</v>
      </c>
      <c r="C974" s="8">
        <v>907.18399999999997</v>
      </c>
      <c r="D974" s="8">
        <v>97200</v>
      </c>
      <c r="E974" s="8">
        <v>73</v>
      </c>
      <c r="F974" s="8" t="s">
        <v>29</v>
      </c>
      <c r="G974" s="8" t="s">
        <v>923</v>
      </c>
      <c r="H974" s="8" t="s">
        <v>874</v>
      </c>
      <c r="I974" t="s">
        <v>875</v>
      </c>
      <c r="J974" s="8" t="s">
        <v>10</v>
      </c>
      <c r="K974" t="s">
        <v>2221</v>
      </c>
    </row>
    <row r="975" spans="1:11" x14ac:dyDescent="0.3">
      <c r="A975" s="8" t="s">
        <v>949</v>
      </c>
      <c r="B975" s="24">
        <v>91.017623649801024</v>
      </c>
      <c r="C975" s="8">
        <v>1827.42</v>
      </c>
      <c r="D975" s="8">
        <v>134712</v>
      </c>
      <c r="E975" s="8">
        <v>17</v>
      </c>
      <c r="F975" s="8" t="s">
        <v>29</v>
      </c>
      <c r="G975" s="8" t="s">
        <v>923</v>
      </c>
      <c r="H975" s="8" t="s">
        <v>874</v>
      </c>
      <c r="I975" t="s">
        <v>875</v>
      </c>
      <c r="J975" s="8" t="s">
        <v>10</v>
      </c>
      <c r="K975" t="s">
        <v>2222</v>
      </c>
    </row>
    <row r="976" spans="1:11" x14ac:dyDescent="0.3">
      <c r="A976" s="8" t="s">
        <v>950</v>
      </c>
      <c r="B976" s="24">
        <v>84.128682740862132</v>
      </c>
      <c r="C976" s="8">
        <v>972.06100000000004</v>
      </c>
      <c r="D976" s="8">
        <v>87193</v>
      </c>
      <c r="E976" s="8">
        <v>76</v>
      </c>
      <c r="F976" s="8" t="s">
        <v>29</v>
      </c>
      <c r="G976" s="8" t="s">
        <v>873</v>
      </c>
      <c r="H976" s="8" t="s">
        <v>874</v>
      </c>
      <c r="I976" t="s">
        <v>875</v>
      </c>
      <c r="J976" s="8" t="s">
        <v>10</v>
      </c>
      <c r="K976" t="s">
        <v>2223</v>
      </c>
    </row>
    <row r="977" spans="1:11" x14ac:dyDescent="0.3">
      <c r="A977" s="8" t="s">
        <v>951</v>
      </c>
      <c r="B977" s="24">
        <v>65.819482995017225</v>
      </c>
      <c r="C977" s="8">
        <v>417.95600000000002</v>
      </c>
      <c r="D977" s="8">
        <v>71698</v>
      </c>
      <c r="E977" s="8">
        <v>39</v>
      </c>
      <c r="F977" s="8" t="s">
        <v>31</v>
      </c>
      <c r="G977" s="8" t="s">
        <v>873</v>
      </c>
      <c r="H977" s="8" t="s">
        <v>874</v>
      </c>
      <c r="I977" t="s">
        <v>875</v>
      </c>
      <c r="J977" s="8" t="s">
        <v>10</v>
      </c>
      <c r="K977" t="s">
        <v>2224</v>
      </c>
    </row>
    <row r="978" spans="1:11" x14ac:dyDescent="0.3">
      <c r="A978" s="8" t="s">
        <v>953</v>
      </c>
      <c r="B978" s="24">
        <v>83.152192087750393</v>
      </c>
      <c r="C978" s="8">
        <v>909.13</v>
      </c>
      <c r="D978" s="8">
        <v>83566</v>
      </c>
      <c r="E978" s="8">
        <v>25</v>
      </c>
      <c r="F978" s="8" t="s">
        <v>29</v>
      </c>
      <c r="G978" s="8" t="s">
        <v>873</v>
      </c>
      <c r="H978" s="8" t="s">
        <v>874</v>
      </c>
      <c r="I978" t="s">
        <v>875</v>
      </c>
      <c r="J978" s="8" t="s">
        <v>10</v>
      </c>
      <c r="K978" t="s">
        <v>2225</v>
      </c>
    </row>
    <row r="979" spans="1:11" x14ac:dyDescent="0.3">
      <c r="A979" s="8" t="s">
        <v>954</v>
      </c>
      <c r="B979" s="24">
        <v>84.235695415175741</v>
      </c>
      <c r="C979" s="8">
        <v>1357.2</v>
      </c>
      <c r="D979" s="8">
        <v>133701</v>
      </c>
      <c r="E979" s="8">
        <v>45</v>
      </c>
      <c r="F979" s="8" t="s">
        <v>31</v>
      </c>
      <c r="G979" s="8" t="s">
        <v>873</v>
      </c>
      <c r="H979" s="8" t="s">
        <v>874</v>
      </c>
      <c r="I979" t="s">
        <v>875</v>
      </c>
      <c r="J979" s="8" t="s">
        <v>10</v>
      </c>
      <c r="K979" t="s">
        <v>2226</v>
      </c>
    </row>
    <row r="980" spans="1:11" x14ac:dyDescent="0.3">
      <c r="A980" s="8" t="s">
        <v>955</v>
      </c>
      <c r="B980" s="24">
        <v>65.501789118148679</v>
      </c>
      <c r="C980" s="8">
        <v>227.78899999999999</v>
      </c>
      <c r="D980" s="8">
        <v>34487</v>
      </c>
      <c r="E980" s="8">
        <v>28</v>
      </c>
      <c r="F980" s="8" t="s">
        <v>31</v>
      </c>
      <c r="G980" s="8" t="s">
        <v>873</v>
      </c>
      <c r="H980" s="8" t="s">
        <v>874</v>
      </c>
      <c r="I980" t="s">
        <v>875</v>
      </c>
      <c r="J980" s="8" t="s">
        <v>10</v>
      </c>
      <c r="K980" t="s">
        <v>2227</v>
      </c>
    </row>
    <row r="981" spans="1:11" x14ac:dyDescent="0.3">
      <c r="A981" s="8" t="s">
        <v>956</v>
      </c>
      <c r="B981" s="24">
        <v>64.475136273952444</v>
      </c>
      <c r="C981" s="8">
        <v>233.26499999999999</v>
      </c>
      <c r="D981" s="8">
        <v>33332</v>
      </c>
      <c r="E981" s="8">
        <v>36</v>
      </c>
      <c r="F981" s="8" t="s">
        <v>29</v>
      </c>
      <c r="G981" s="8" t="s">
        <v>923</v>
      </c>
      <c r="H981" s="8" t="s">
        <v>874</v>
      </c>
      <c r="I981" t="s">
        <v>875</v>
      </c>
      <c r="J981" s="8" t="s">
        <v>10</v>
      </c>
      <c r="K981" t="s">
        <v>2228</v>
      </c>
    </row>
    <row r="982" spans="1:11" x14ac:dyDescent="0.3">
      <c r="A982" s="8" t="s">
        <v>957</v>
      </c>
      <c r="B982" s="24">
        <v>56.047888171755346</v>
      </c>
      <c r="C982" s="8">
        <v>173.51499999999999</v>
      </c>
      <c r="D982" s="8">
        <v>30844</v>
      </c>
      <c r="E982" s="8">
        <v>52</v>
      </c>
      <c r="F982" s="8" t="s">
        <v>31</v>
      </c>
      <c r="G982" s="8" t="s">
        <v>923</v>
      </c>
      <c r="H982" s="8" t="s">
        <v>874</v>
      </c>
      <c r="I982" t="s">
        <v>875</v>
      </c>
      <c r="J982" s="8" t="s">
        <v>10</v>
      </c>
      <c r="K982" t="s">
        <v>2229</v>
      </c>
    </row>
    <row r="983" spans="1:11" x14ac:dyDescent="0.3">
      <c r="A983" s="8" t="s">
        <v>959</v>
      </c>
      <c r="B983" s="24">
        <v>81.446677590877172</v>
      </c>
      <c r="C983" s="8">
        <v>860.06600000000003</v>
      </c>
      <c r="D983" s="8">
        <v>65455</v>
      </c>
      <c r="E983" s="8">
        <v>56</v>
      </c>
      <c r="F983" s="8" t="s">
        <v>31</v>
      </c>
      <c r="G983" s="8" t="s">
        <v>923</v>
      </c>
      <c r="H983" s="8" t="s">
        <v>874</v>
      </c>
      <c r="I983" t="s">
        <v>875</v>
      </c>
      <c r="J983" s="8" t="s">
        <v>10</v>
      </c>
      <c r="K983" t="s">
        <v>2230</v>
      </c>
    </row>
    <row r="984" spans="1:11" x14ac:dyDescent="0.3">
      <c r="A984" s="8" t="s">
        <v>960</v>
      </c>
      <c r="B984" s="24">
        <v>89.449219141892115</v>
      </c>
      <c r="C984" s="8">
        <v>1948.16</v>
      </c>
      <c r="D984" s="8">
        <v>157901</v>
      </c>
      <c r="E984" s="8">
        <v>40</v>
      </c>
      <c r="F984" s="8" t="s">
        <v>31</v>
      </c>
      <c r="G984" s="8" t="s">
        <v>923</v>
      </c>
      <c r="H984" s="8" t="s">
        <v>874</v>
      </c>
      <c r="I984" t="s">
        <v>875</v>
      </c>
      <c r="J984" s="8" t="s">
        <v>10</v>
      </c>
      <c r="K984" t="s">
        <v>2231</v>
      </c>
    </row>
    <row r="985" spans="1:11" x14ac:dyDescent="0.3">
      <c r="A985" s="8" t="s">
        <v>961</v>
      </c>
      <c r="B985" s="24">
        <v>88.720195298130619</v>
      </c>
      <c r="C985" s="8">
        <v>1542.32</v>
      </c>
      <c r="D985" s="8">
        <v>132910</v>
      </c>
      <c r="E985" s="8">
        <v>23</v>
      </c>
      <c r="F985" s="8" t="s">
        <v>31</v>
      </c>
      <c r="G985" s="8" t="s">
        <v>923</v>
      </c>
      <c r="H985" s="8" t="s">
        <v>874</v>
      </c>
      <c r="I985" t="s">
        <v>875</v>
      </c>
      <c r="J985" s="8" t="s">
        <v>10</v>
      </c>
      <c r="K985" t="s">
        <v>2232</v>
      </c>
    </row>
    <row r="986" spans="1:11" x14ac:dyDescent="0.3">
      <c r="A986" s="8" t="s">
        <v>966</v>
      </c>
      <c r="B986" s="24">
        <v>79.129184362772961</v>
      </c>
      <c r="C986" s="8">
        <v>1106.25</v>
      </c>
      <c r="D986" s="8">
        <v>165050</v>
      </c>
      <c r="E986" s="8">
        <v>25</v>
      </c>
      <c r="F986" s="8" t="s">
        <v>29</v>
      </c>
      <c r="G986" s="8" t="s">
        <v>923</v>
      </c>
      <c r="H986" s="8" t="s">
        <v>874</v>
      </c>
      <c r="I986" t="s">
        <v>875</v>
      </c>
      <c r="J986" s="8" t="s">
        <v>10</v>
      </c>
      <c r="K986" t="s">
        <v>2233</v>
      </c>
    </row>
    <row r="987" spans="1:11" x14ac:dyDescent="0.3">
      <c r="A987" s="8" t="s">
        <v>967</v>
      </c>
      <c r="B987" s="24">
        <v>66.408052703742101</v>
      </c>
      <c r="C987" s="8">
        <v>385.53399999999999</v>
      </c>
      <c r="D987" s="8">
        <v>105990</v>
      </c>
      <c r="E987" s="8">
        <v>25</v>
      </c>
      <c r="F987" s="8" t="s">
        <v>29</v>
      </c>
      <c r="G987" s="8" t="s">
        <v>923</v>
      </c>
      <c r="H987" s="8" t="s">
        <v>874</v>
      </c>
      <c r="I987" t="s">
        <v>875</v>
      </c>
      <c r="J987" s="8" t="s">
        <v>10</v>
      </c>
      <c r="K987" t="s">
        <v>2234</v>
      </c>
    </row>
    <row r="988" spans="1:11" x14ac:dyDescent="0.3">
      <c r="A988" s="8" t="s">
        <v>969</v>
      </c>
      <c r="B988" s="24">
        <v>65.618834230679184</v>
      </c>
      <c r="C988" s="8">
        <v>405.637</v>
      </c>
      <c r="D988" s="8">
        <v>59275</v>
      </c>
      <c r="E988" s="8">
        <v>39</v>
      </c>
      <c r="F988" s="8" t="s">
        <v>31</v>
      </c>
      <c r="G988" s="8" t="s">
        <v>923</v>
      </c>
      <c r="H988" s="8" t="s">
        <v>874</v>
      </c>
      <c r="I988" t="s">
        <v>875</v>
      </c>
      <c r="J988" s="8" t="s">
        <v>10</v>
      </c>
      <c r="K988" t="s">
        <v>2235</v>
      </c>
    </row>
    <row r="989" spans="1:11" x14ac:dyDescent="0.3">
      <c r="A989" s="8" t="s">
        <v>970</v>
      </c>
      <c r="B989" s="24">
        <v>89.208440624686489</v>
      </c>
      <c r="C989" s="8">
        <v>2052.31</v>
      </c>
      <c r="D989" s="8">
        <v>144661</v>
      </c>
      <c r="E989" s="8">
        <v>24</v>
      </c>
      <c r="F989" s="8" t="s">
        <v>31</v>
      </c>
      <c r="G989" s="8" t="s">
        <v>923</v>
      </c>
      <c r="H989" s="8" t="s">
        <v>874</v>
      </c>
      <c r="I989" t="s">
        <v>875</v>
      </c>
      <c r="J989" s="8" t="s">
        <v>10</v>
      </c>
      <c r="K989" t="s">
        <v>2236</v>
      </c>
    </row>
    <row r="990" spans="1:11" x14ac:dyDescent="0.3">
      <c r="A990" s="8" t="s">
        <v>972</v>
      </c>
      <c r="B990" s="24">
        <v>67.25746580610641</v>
      </c>
      <c r="C990" s="8">
        <v>370.58800000000002</v>
      </c>
      <c r="D990" s="8">
        <v>48754</v>
      </c>
      <c r="E990" s="8">
        <v>70</v>
      </c>
      <c r="F990" s="8" t="s">
        <v>29</v>
      </c>
      <c r="G990" s="8" t="s">
        <v>923</v>
      </c>
      <c r="H990" s="8" t="s">
        <v>874</v>
      </c>
      <c r="I990" t="s">
        <v>875</v>
      </c>
      <c r="J990" s="8" t="s">
        <v>10</v>
      </c>
      <c r="K990" t="s">
        <v>2237</v>
      </c>
    </row>
    <row r="991" spans="1:11" x14ac:dyDescent="0.3">
      <c r="A991" s="8" t="s">
        <v>973</v>
      </c>
      <c r="B991" s="24">
        <v>87.609938802126877</v>
      </c>
      <c r="C991" s="8">
        <v>1730.79</v>
      </c>
      <c r="D991" s="8">
        <v>125640</v>
      </c>
      <c r="E991" s="8">
        <v>21</v>
      </c>
      <c r="F991" s="8" t="s">
        <v>31</v>
      </c>
      <c r="G991" s="8" t="s">
        <v>923</v>
      </c>
      <c r="H991" s="8" t="s">
        <v>874</v>
      </c>
      <c r="I991" t="s">
        <v>875</v>
      </c>
      <c r="J991" s="8" t="s">
        <v>10</v>
      </c>
      <c r="K991" t="s">
        <v>2238</v>
      </c>
    </row>
    <row r="992" spans="1:11" x14ac:dyDescent="0.3">
      <c r="A992" s="8" t="s">
        <v>974</v>
      </c>
      <c r="B992" s="24">
        <v>70.387586529779625</v>
      </c>
      <c r="C992" s="8">
        <v>614.95600000000002</v>
      </c>
      <c r="D992" s="8">
        <v>68813</v>
      </c>
      <c r="E992" s="8">
        <v>30</v>
      </c>
      <c r="F992" s="8" t="s">
        <v>29</v>
      </c>
      <c r="G992" s="8" t="s">
        <v>923</v>
      </c>
      <c r="H992" s="8" t="s">
        <v>874</v>
      </c>
      <c r="I992" t="s">
        <v>875</v>
      </c>
      <c r="J992" s="8" t="s">
        <v>10</v>
      </c>
      <c r="K992" t="s">
        <v>2239</v>
      </c>
    </row>
    <row r="993" spans="1:11" x14ac:dyDescent="0.3">
      <c r="A993" s="8" t="s">
        <v>975</v>
      </c>
      <c r="B993" s="24">
        <v>83.015082098786081</v>
      </c>
      <c r="C993" s="8">
        <v>840.88599999999997</v>
      </c>
      <c r="D993" s="8">
        <v>65669</v>
      </c>
      <c r="E993" s="8">
        <v>62</v>
      </c>
      <c r="F993" s="8" t="s">
        <v>31</v>
      </c>
      <c r="G993" s="8" t="s">
        <v>923</v>
      </c>
      <c r="H993" s="8" t="s">
        <v>874</v>
      </c>
      <c r="I993" t="s">
        <v>875</v>
      </c>
      <c r="J993" s="8" t="s">
        <v>10</v>
      </c>
      <c r="K993" t="s">
        <v>2240</v>
      </c>
    </row>
    <row r="994" spans="1:11" x14ac:dyDescent="0.3">
      <c r="A994" s="8" t="s">
        <v>976</v>
      </c>
      <c r="B994" s="24">
        <v>75.373708323579564</v>
      </c>
      <c r="C994" s="8">
        <v>723.28099999999995</v>
      </c>
      <c r="D994" s="8">
        <v>91395</v>
      </c>
      <c r="E994" s="8">
        <v>25</v>
      </c>
      <c r="F994" s="8" t="s">
        <v>31</v>
      </c>
      <c r="G994" s="8" t="s">
        <v>923</v>
      </c>
      <c r="H994" s="8" t="s">
        <v>874</v>
      </c>
      <c r="I994" t="s">
        <v>875</v>
      </c>
      <c r="J994" s="8" t="s">
        <v>10</v>
      </c>
      <c r="K994" t="s">
        <v>2241</v>
      </c>
    </row>
    <row r="995" spans="1:11" x14ac:dyDescent="0.3">
      <c r="A995" s="8" t="s">
        <v>978</v>
      </c>
      <c r="B995" s="24">
        <v>78.543958800120393</v>
      </c>
      <c r="C995" s="8">
        <v>679.33399999999995</v>
      </c>
      <c r="D995" s="8">
        <v>95552</v>
      </c>
      <c r="E995" s="8">
        <v>46</v>
      </c>
      <c r="F995" s="8" t="s">
        <v>31</v>
      </c>
      <c r="G995" s="8" t="s">
        <v>923</v>
      </c>
      <c r="H995" s="8" t="s">
        <v>874</v>
      </c>
      <c r="I995" t="s">
        <v>875</v>
      </c>
      <c r="J995" s="8" t="s">
        <v>10</v>
      </c>
      <c r="K995" t="s">
        <v>2242</v>
      </c>
    </row>
    <row r="996" spans="1:11" x14ac:dyDescent="0.3">
      <c r="A996" s="8" t="s">
        <v>979</v>
      </c>
      <c r="B996" s="24">
        <v>76.637795538909131</v>
      </c>
      <c r="C996" s="8">
        <v>852.47199999999998</v>
      </c>
      <c r="D996" s="8">
        <v>122742</v>
      </c>
      <c r="E996" s="8">
        <v>23</v>
      </c>
      <c r="F996" s="8" t="s">
        <v>31</v>
      </c>
      <c r="G996" s="8" t="s">
        <v>923</v>
      </c>
      <c r="H996" s="8" t="s">
        <v>874</v>
      </c>
      <c r="I996" t="s">
        <v>875</v>
      </c>
      <c r="J996" s="8" t="s">
        <v>10</v>
      </c>
      <c r="K996" t="s">
        <v>2243</v>
      </c>
    </row>
    <row r="997" spans="1:11" x14ac:dyDescent="0.3">
      <c r="A997" s="8" t="s">
        <v>981</v>
      </c>
      <c r="B997" s="24">
        <v>53.21539644851687</v>
      </c>
      <c r="C997" s="8">
        <v>202.67599999999999</v>
      </c>
      <c r="D997" s="8">
        <v>45896</v>
      </c>
      <c r="E997" s="8">
        <v>60</v>
      </c>
      <c r="F997" s="8" t="s">
        <v>29</v>
      </c>
      <c r="G997" s="8" t="s">
        <v>923</v>
      </c>
      <c r="H997" s="8" t="s">
        <v>874</v>
      </c>
      <c r="I997" t="s">
        <v>875</v>
      </c>
      <c r="J997" s="8" t="s">
        <v>10</v>
      </c>
      <c r="K997" t="s">
        <v>2244</v>
      </c>
    </row>
    <row r="998" spans="1:11" x14ac:dyDescent="0.3">
      <c r="A998" s="8" t="s">
        <v>982</v>
      </c>
      <c r="B998" s="24">
        <v>82.108818513192659</v>
      </c>
      <c r="C998" s="8">
        <v>1150.4000000000001</v>
      </c>
      <c r="D998" s="8">
        <v>128005</v>
      </c>
      <c r="E998" s="8">
        <v>50</v>
      </c>
      <c r="F998" s="8" t="s">
        <v>29</v>
      </c>
      <c r="G998" s="8" t="s">
        <v>923</v>
      </c>
      <c r="H998" s="8" t="s">
        <v>874</v>
      </c>
      <c r="I998" t="s">
        <v>875</v>
      </c>
      <c r="J998" s="8" t="s">
        <v>10</v>
      </c>
      <c r="K998" t="s">
        <v>2245</v>
      </c>
    </row>
    <row r="999" spans="1:11" x14ac:dyDescent="0.3">
      <c r="A999" s="8" t="s">
        <v>983</v>
      </c>
      <c r="B999" s="24">
        <v>76.169615088787083</v>
      </c>
      <c r="C999" s="8">
        <v>769.20799999999997</v>
      </c>
      <c r="D999" s="8">
        <v>153597</v>
      </c>
      <c r="E999" s="8">
        <v>44</v>
      </c>
      <c r="F999" s="8" t="s">
        <v>29</v>
      </c>
      <c r="G999" s="8" t="s">
        <v>923</v>
      </c>
      <c r="H999" s="8" t="s">
        <v>874</v>
      </c>
      <c r="I999" t="s">
        <v>875</v>
      </c>
      <c r="J999" s="8" t="s">
        <v>10</v>
      </c>
      <c r="K999" t="s">
        <v>2246</v>
      </c>
    </row>
    <row r="1000" spans="1:11" x14ac:dyDescent="0.3">
      <c r="A1000" s="8" t="s">
        <v>984</v>
      </c>
      <c r="B1000" s="24">
        <v>89.92408788415878</v>
      </c>
      <c r="C1000" s="8">
        <v>2134.65</v>
      </c>
      <c r="D1000" s="8">
        <v>159992</v>
      </c>
      <c r="E1000" s="8">
        <v>17</v>
      </c>
      <c r="F1000" s="8" t="s">
        <v>31</v>
      </c>
      <c r="G1000" s="8" t="s">
        <v>923</v>
      </c>
      <c r="H1000" s="8" t="s">
        <v>874</v>
      </c>
      <c r="I1000" t="s">
        <v>875</v>
      </c>
      <c r="J1000" s="8" t="s">
        <v>10</v>
      </c>
      <c r="K1000" t="s">
        <v>2247</v>
      </c>
    </row>
    <row r="1001" spans="1:11" x14ac:dyDescent="0.3">
      <c r="A1001" s="8" t="s">
        <v>985</v>
      </c>
      <c r="B1001" s="24">
        <v>69.237200280908269</v>
      </c>
      <c r="C1001" s="8">
        <v>341.68599999999998</v>
      </c>
      <c r="D1001" s="8">
        <v>89460</v>
      </c>
      <c r="E1001" s="8">
        <v>27</v>
      </c>
      <c r="F1001" s="8" t="s">
        <v>31</v>
      </c>
      <c r="G1001" s="8" t="s">
        <v>923</v>
      </c>
      <c r="H1001" s="8" t="s">
        <v>874</v>
      </c>
      <c r="I1001" t="s">
        <v>875</v>
      </c>
      <c r="J1001" s="8" t="s">
        <v>10</v>
      </c>
      <c r="K1001" t="s">
        <v>2248</v>
      </c>
    </row>
    <row r="1002" spans="1:11" x14ac:dyDescent="0.3">
      <c r="A1002" s="8" t="s">
        <v>986</v>
      </c>
      <c r="B1002" s="24">
        <v>86.396013777881819</v>
      </c>
      <c r="C1002" s="8">
        <v>872.70100000000002</v>
      </c>
      <c r="D1002" s="8">
        <v>96022</v>
      </c>
      <c r="E1002" s="8">
        <v>38</v>
      </c>
      <c r="F1002" s="8" t="s">
        <v>29</v>
      </c>
      <c r="G1002" s="8" t="s">
        <v>923</v>
      </c>
      <c r="H1002" s="8" t="s">
        <v>874</v>
      </c>
      <c r="I1002" t="s">
        <v>875</v>
      </c>
      <c r="J1002" s="8" t="s">
        <v>10</v>
      </c>
      <c r="K1002" t="s">
        <v>2249</v>
      </c>
    </row>
    <row r="1003" spans="1:11" x14ac:dyDescent="0.3">
      <c r="A1003" s="8" t="s">
        <v>987</v>
      </c>
      <c r="B1003" s="24">
        <v>58.084473129786304</v>
      </c>
      <c r="C1003" s="8">
        <v>232.142</v>
      </c>
      <c r="D1003" s="8">
        <v>61337</v>
      </c>
      <c r="E1003" s="8">
        <v>36</v>
      </c>
      <c r="F1003" s="8" t="s">
        <v>31</v>
      </c>
      <c r="G1003" s="8" t="s">
        <v>923</v>
      </c>
      <c r="H1003" s="8" t="s">
        <v>874</v>
      </c>
      <c r="I1003" t="s">
        <v>875</v>
      </c>
      <c r="J1003" s="8" t="s">
        <v>10</v>
      </c>
      <c r="K1003" t="s">
        <v>2250</v>
      </c>
    </row>
    <row r="1004" spans="1:11" x14ac:dyDescent="0.3">
      <c r="A1004" s="8" t="s">
        <v>988</v>
      </c>
      <c r="B1004" s="24">
        <v>90.967461458716514</v>
      </c>
      <c r="C1004" s="8">
        <v>2275.61</v>
      </c>
      <c r="D1004" s="8">
        <v>198005</v>
      </c>
      <c r="E1004" s="8">
        <v>25</v>
      </c>
      <c r="F1004" s="8" t="s">
        <v>29</v>
      </c>
      <c r="G1004" s="8" t="s">
        <v>923</v>
      </c>
      <c r="H1004" s="8" t="s">
        <v>874</v>
      </c>
      <c r="I1004" t="s">
        <v>875</v>
      </c>
      <c r="J1004" s="8" t="s">
        <v>10</v>
      </c>
      <c r="K1004" t="s">
        <v>2251</v>
      </c>
    </row>
    <row r="1005" spans="1:11" x14ac:dyDescent="0.3">
      <c r="A1005" s="8" t="s">
        <v>989</v>
      </c>
      <c r="B1005" s="24">
        <v>92.840183259204764</v>
      </c>
      <c r="C1005" s="8">
        <v>2085.2199999999998</v>
      </c>
      <c r="D1005" s="8">
        <v>161886</v>
      </c>
      <c r="E1005" s="8">
        <v>35</v>
      </c>
      <c r="F1005" s="8" t="s">
        <v>31</v>
      </c>
      <c r="G1005" s="8" t="s">
        <v>923</v>
      </c>
      <c r="H1005" s="8" t="s">
        <v>874</v>
      </c>
      <c r="I1005" t="s">
        <v>875</v>
      </c>
      <c r="J1005" s="8" t="s">
        <v>10</v>
      </c>
      <c r="K1005" t="s">
        <v>2252</v>
      </c>
    </row>
    <row r="1006" spans="1:11" x14ac:dyDescent="0.3">
      <c r="A1006" s="8" t="s">
        <v>990</v>
      </c>
      <c r="B1006" s="24">
        <v>90.719994649366285</v>
      </c>
      <c r="C1006" s="8">
        <v>2444.52</v>
      </c>
      <c r="D1006" s="8">
        <v>178284</v>
      </c>
      <c r="E1006" s="8">
        <v>55</v>
      </c>
      <c r="F1006" s="8" t="s">
        <v>29</v>
      </c>
      <c r="G1006" s="8" t="s">
        <v>923</v>
      </c>
      <c r="H1006" s="8" t="s">
        <v>874</v>
      </c>
      <c r="I1006" t="s">
        <v>875</v>
      </c>
      <c r="J1006" s="8" t="s">
        <v>10</v>
      </c>
      <c r="K1006" t="s">
        <v>2253</v>
      </c>
    </row>
    <row r="1007" spans="1:11" x14ac:dyDescent="0.3">
      <c r="A1007" s="8" t="s">
        <v>991</v>
      </c>
      <c r="B1007" s="24">
        <v>90.629702705414175</v>
      </c>
      <c r="C1007" s="8">
        <v>2420.12</v>
      </c>
      <c r="D1007" s="8">
        <v>191990</v>
      </c>
      <c r="E1007" s="8">
        <v>68</v>
      </c>
      <c r="F1007" s="8" t="s">
        <v>31</v>
      </c>
      <c r="G1007" s="8" t="s">
        <v>923</v>
      </c>
      <c r="H1007" s="8" t="s">
        <v>874</v>
      </c>
      <c r="I1007" t="s">
        <v>875</v>
      </c>
      <c r="J1007" s="8" t="s">
        <v>10</v>
      </c>
      <c r="K1007" t="s">
        <v>2254</v>
      </c>
    </row>
    <row r="1008" spans="1:11" x14ac:dyDescent="0.3">
      <c r="A1008" s="8" t="s">
        <v>992</v>
      </c>
      <c r="B1008" s="24">
        <v>85.917800889542846</v>
      </c>
      <c r="C1008" s="8">
        <v>1382.03</v>
      </c>
      <c r="D1008" s="8">
        <v>151810</v>
      </c>
      <c r="E1008" s="8">
        <v>28</v>
      </c>
      <c r="F1008" s="8" t="s">
        <v>29</v>
      </c>
      <c r="G1008" s="8" t="s">
        <v>923</v>
      </c>
      <c r="H1008" s="8" t="s">
        <v>874</v>
      </c>
      <c r="I1008" t="s">
        <v>875</v>
      </c>
      <c r="J1008" s="8" t="s">
        <v>10</v>
      </c>
      <c r="K1008" t="s">
        <v>2255</v>
      </c>
    </row>
    <row r="1009" spans="1:11" x14ac:dyDescent="0.3">
      <c r="A1009" s="8" t="s">
        <v>993</v>
      </c>
      <c r="B1009" s="24">
        <v>87.971106577935316</v>
      </c>
      <c r="C1009" s="8">
        <v>1639.39</v>
      </c>
      <c r="D1009" s="8">
        <v>144878</v>
      </c>
      <c r="E1009" s="8">
        <v>40</v>
      </c>
      <c r="F1009" s="8" t="s">
        <v>31</v>
      </c>
      <c r="G1009" s="8" t="s">
        <v>923</v>
      </c>
      <c r="H1009" s="8" t="s">
        <v>874</v>
      </c>
      <c r="I1009" t="s">
        <v>875</v>
      </c>
      <c r="J1009" s="8" t="s">
        <v>10</v>
      </c>
      <c r="K1009" t="s">
        <v>2256</v>
      </c>
    </row>
    <row r="1010" spans="1:11" x14ac:dyDescent="0.3">
      <c r="A1010" s="8" t="s">
        <v>994</v>
      </c>
      <c r="B1010" s="24">
        <v>88.15169046583955</v>
      </c>
      <c r="C1010" s="8">
        <v>1944.85</v>
      </c>
      <c r="D1010" s="8">
        <v>171915</v>
      </c>
      <c r="E1010" s="8">
        <v>20</v>
      </c>
      <c r="F1010" s="8" t="s">
        <v>31</v>
      </c>
      <c r="G1010" s="8" t="s">
        <v>923</v>
      </c>
      <c r="H1010" s="8" t="s">
        <v>874</v>
      </c>
      <c r="I1010" t="s">
        <v>875</v>
      </c>
      <c r="J1010" s="8" t="s">
        <v>10</v>
      </c>
      <c r="K1010" t="s">
        <v>2257</v>
      </c>
    </row>
    <row r="1011" spans="1:11" x14ac:dyDescent="0.3">
      <c r="A1011" s="8" t="s">
        <v>995</v>
      </c>
      <c r="B1011" s="24">
        <v>87.971106577935316</v>
      </c>
      <c r="C1011" s="8">
        <v>1185.04</v>
      </c>
      <c r="D1011" s="8">
        <v>97657</v>
      </c>
      <c r="E1011" s="8">
        <v>46</v>
      </c>
      <c r="F1011" s="8" t="s">
        <v>31</v>
      </c>
      <c r="G1011" s="8" t="s">
        <v>923</v>
      </c>
      <c r="H1011" s="8" t="s">
        <v>874</v>
      </c>
      <c r="I1011" t="s">
        <v>875</v>
      </c>
      <c r="J1011" s="8" t="s">
        <v>10</v>
      </c>
      <c r="K1011" t="s">
        <v>2258</v>
      </c>
    </row>
    <row r="1012" spans="1:11" x14ac:dyDescent="0.3">
      <c r="A1012" s="8" t="s">
        <v>996</v>
      </c>
      <c r="B1012" s="24">
        <v>90.750091964016988</v>
      </c>
      <c r="C1012" s="8">
        <v>1769.8</v>
      </c>
      <c r="D1012" s="8">
        <v>168519</v>
      </c>
      <c r="E1012" s="8">
        <v>49</v>
      </c>
      <c r="F1012" s="8" t="s">
        <v>29</v>
      </c>
      <c r="G1012" s="8" t="s">
        <v>923</v>
      </c>
      <c r="H1012" s="8" t="s">
        <v>874</v>
      </c>
      <c r="I1012" t="s">
        <v>875</v>
      </c>
      <c r="J1012" s="8" t="s">
        <v>10</v>
      </c>
      <c r="K1012" t="s">
        <v>2259</v>
      </c>
    </row>
    <row r="1013" spans="1:11" x14ac:dyDescent="0.3">
      <c r="A1013" s="8" t="s">
        <v>997</v>
      </c>
      <c r="B1013" s="24">
        <v>87.034745677691205</v>
      </c>
      <c r="C1013" s="8">
        <v>1195.6400000000001</v>
      </c>
      <c r="D1013" s="8">
        <v>116470</v>
      </c>
      <c r="E1013" s="8">
        <v>32</v>
      </c>
      <c r="F1013" s="8" t="s">
        <v>31</v>
      </c>
      <c r="G1013" s="8" t="s">
        <v>923</v>
      </c>
      <c r="H1013" s="8" t="s">
        <v>874</v>
      </c>
      <c r="I1013" t="s">
        <v>875</v>
      </c>
      <c r="J1013" s="8" t="s">
        <v>10</v>
      </c>
      <c r="K1013" t="s">
        <v>2260</v>
      </c>
    </row>
    <row r="1014" spans="1:11" x14ac:dyDescent="0.3">
      <c r="A1014" s="8" t="s">
        <v>998</v>
      </c>
      <c r="B1014" s="24">
        <v>84.7774470788884</v>
      </c>
      <c r="C1014" s="8">
        <v>929.41499999999996</v>
      </c>
      <c r="D1014" s="8">
        <v>121567</v>
      </c>
      <c r="E1014" s="8">
        <v>52</v>
      </c>
      <c r="F1014" s="8" t="s">
        <v>29</v>
      </c>
      <c r="G1014" s="8" t="s">
        <v>923</v>
      </c>
      <c r="H1014" s="8" t="s">
        <v>874</v>
      </c>
      <c r="I1014" t="s">
        <v>875</v>
      </c>
      <c r="J1014" s="8" t="s">
        <v>10</v>
      </c>
      <c r="K1014" t="s">
        <v>2261</v>
      </c>
    </row>
    <row r="1015" spans="1:11" x14ac:dyDescent="0.3">
      <c r="A1015" s="8" t="s">
        <v>999</v>
      </c>
      <c r="B1015" s="24">
        <v>89.800354479483673</v>
      </c>
      <c r="C1015" s="8">
        <v>2419.4499999999998</v>
      </c>
      <c r="D1015" s="8">
        <v>182631</v>
      </c>
      <c r="E1015" s="8">
        <v>47</v>
      </c>
      <c r="F1015" s="8" t="s">
        <v>31</v>
      </c>
      <c r="G1015" s="8" t="s">
        <v>923</v>
      </c>
      <c r="H1015" s="8" t="s">
        <v>874</v>
      </c>
      <c r="I1015" t="s">
        <v>875</v>
      </c>
      <c r="J1015" s="8" t="s">
        <v>10</v>
      </c>
      <c r="K1015" t="s">
        <v>2262</v>
      </c>
    </row>
    <row r="1016" spans="1:11" x14ac:dyDescent="0.3">
      <c r="A1016" s="8" t="s">
        <v>1000</v>
      </c>
      <c r="B1016" s="24">
        <v>91.736615055345609</v>
      </c>
      <c r="C1016" s="8">
        <v>2747.4</v>
      </c>
      <c r="D1016" s="8">
        <v>223251</v>
      </c>
      <c r="E1016" s="8">
        <v>52</v>
      </c>
      <c r="F1016" s="8" t="s">
        <v>31</v>
      </c>
      <c r="G1016" s="8" t="s">
        <v>923</v>
      </c>
      <c r="H1016" s="8" t="s">
        <v>874</v>
      </c>
      <c r="I1016" t="s">
        <v>875</v>
      </c>
      <c r="J1016" s="8" t="s">
        <v>10</v>
      </c>
      <c r="K1016" t="s">
        <v>2263</v>
      </c>
    </row>
    <row r="1017" spans="1:11" x14ac:dyDescent="0.3">
      <c r="A1017" s="8" t="s">
        <v>1003</v>
      </c>
      <c r="B1017" s="24">
        <v>84.496538808815174</v>
      </c>
      <c r="C1017" s="8">
        <v>511.41800000000001</v>
      </c>
      <c r="D1017" s="8">
        <v>54565</v>
      </c>
      <c r="E1017" s="8">
        <v>22</v>
      </c>
      <c r="F1017" s="8" t="s">
        <v>31</v>
      </c>
      <c r="G1017" s="8" t="s">
        <v>923</v>
      </c>
      <c r="H1017" s="8" t="s">
        <v>874</v>
      </c>
      <c r="I1017" t="s">
        <v>875</v>
      </c>
      <c r="J1017" s="8" t="s">
        <v>10</v>
      </c>
      <c r="K1017" t="s">
        <v>2264</v>
      </c>
    </row>
    <row r="1018" spans="1:11" x14ac:dyDescent="0.3">
      <c r="A1018" s="8" t="s">
        <v>1006</v>
      </c>
      <c r="B1018" s="24">
        <v>88.920844062468603</v>
      </c>
      <c r="C1018" s="8">
        <v>2122.4499999999998</v>
      </c>
      <c r="D1018" s="8">
        <v>148283</v>
      </c>
      <c r="E1018" s="50">
        <v>22</v>
      </c>
      <c r="F1018" s="50" t="s">
        <v>31</v>
      </c>
      <c r="G1018" s="50" t="s">
        <v>1005</v>
      </c>
      <c r="H1018" s="8" t="s">
        <v>874</v>
      </c>
      <c r="I1018" t="s">
        <v>875</v>
      </c>
      <c r="J1018" s="8" t="s">
        <v>10</v>
      </c>
      <c r="K1018" t="s">
        <v>2265</v>
      </c>
    </row>
    <row r="1019" spans="1:11" x14ac:dyDescent="0.3">
      <c r="A1019" s="8" t="s">
        <v>1007</v>
      </c>
      <c r="B1019" s="24">
        <v>89.078018927866765</v>
      </c>
      <c r="C1019" s="8">
        <v>2224.92</v>
      </c>
      <c r="D1019" s="8">
        <v>154917</v>
      </c>
      <c r="E1019" s="50">
        <v>21</v>
      </c>
      <c r="F1019" s="50" t="s">
        <v>31</v>
      </c>
      <c r="G1019" s="50" t="s">
        <v>1005</v>
      </c>
      <c r="H1019" s="8" t="s">
        <v>874</v>
      </c>
      <c r="I1019" t="s">
        <v>875</v>
      </c>
      <c r="J1019" s="8" t="s">
        <v>10</v>
      </c>
      <c r="K1019" t="s">
        <v>2266</v>
      </c>
    </row>
    <row r="1020" spans="1:11" x14ac:dyDescent="0.3">
      <c r="A1020" s="8" t="s">
        <v>1008</v>
      </c>
      <c r="B1020" s="24">
        <v>88.850616994950343</v>
      </c>
      <c r="C1020" s="8">
        <v>1311.36</v>
      </c>
      <c r="D1020" s="8">
        <v>89904</v>
      </c>
      <c r="E1020" s="50">
        <v>19</v>
      </c>
      <c r="F1020" s="50" t="s">
        <v>29</v>
      </c>
      <c r="G1020" s="50" t="s">
        <v>1005</v>
      </c>
      <c r="H1020" s="8" t="s">
        <v>874</v>
      </c>
      <c r="I1020" t="s">
        <v>875</v>
      </c>
      <c r="J1020" s="8" t="s">
        <v>10</v>
      </c>
      <c r="K1020" t="s">
        <v>2267</v>
      </c>
    </row>
    <row r="1021" spans="1:11" x14ac:dyDescent="0.3">
      <c r="A1021" s="8" t="s">
        <v>1009</v>
      </c>
      <c r="B1021" s="24">
        <v>75.885362672641548</v>
      </c>
      <c r="C1021" s="8">
        <v>1106.53</v>
      </c>
      <c r="D1021" s="8">
        <v>127394</v>
      </c>
      <c r="E1021" s="50">
        <v>32</v>
      </c>
      <c r="F1021" s="50" t="s">
        <v>31</v>
      </c>
      <c r="G1021" s="50" t="s">
        <v>1005</v>
      </c>
      <c r="H1021" s="8" t="s">
        <v>874</v>
      </c>
      <c r="I1021" t="s">
        <v>875</v>
      </c>
      <c r="J1021" s="8" t="s">
        <v>10</v>
      </c>
      <c r="K1021" t="s">
        <v>2268</v>
      </c>
    </row>
    <row r="1022" spans="1:11" x14ac:dyDescent="0.3">
      <c r="A1022" s="8" t="s">
        <v>1010</v>
      </c>
      <c r="B1022" s="24">
        <v>91.34869411095876</v>
      </c>
      <c r="C1022" s="8">
        <v>2098.84</v>
      </c>
      <c r="D1022" s="8">
        <v>158340</v>
      </c>
      <c r="E1022" s="50">
        <v>28</v>
      </c>
      <c r="F1022" s="50" t="s">
        <v>31</v>
      </c>
      <c r="G1022" s="50" t="s">
        <v>1005</v>
      </c>
      <c r="H1022" s="8" t="s">
        <v>874</v>
      </c>
      <c r="I1022" t="s">
        <v>875</v>
      </c>
      <c r="J1022" s="8" t="s">
        <v>10</v>
      </c>
      <c r="K1022" t="s">
        <v>2269</v>
      </c>
    </row>
    <row r="1023" spans="1:11" x14ac:dyDescent="0.3">
      <c r="A1023" s="8" t="s">
        <v>1011</v>
      </c>
      <c r="B1023" s="24">
        <v>88.823863826371934</v>
      </c>
      <c r="C1023" s="8">
        <v>1146.22</v>
      </c>
      <c r="D1023" s="8">
        <v>100956</v>
      </c>
      <c r="E1023" s="50">
        <v>32</v>
      </c>
      <c r="F1023" s="50" t="s">
        <v>31</v>
      </c>
      <c r="G1023" s="50" t="s">
        <v>1005</v>
      </c>
      <c r="H1023" s="8" t="s">
        <v>874</v>
      </c>
      <c r="I1023" t="s">
        <v>875</v>
      </c>
      <c r="J1023" s="8" t="s">
        <v>10</v>
      </c>
      <c r="K1023" t="s">
        <v>2270</v>
      </c>
    </row>
    <row r="1024" spans="1:11" x14ac:dyDescent="0.3">
      <c r="A1024" s="8" t="s">
        <v>1012</v>
      </c>
      <c r="B1024" s="24">
        <v>57.947363140821992</v>
      </c>
      <c r="C1024" s="8">
        <v>239.679</v>
      </c>
      <c r="D1024" s="8">
        <v>43378</v>
      </c>
      <c r="E1024" s="50">
        <v>21</v>
      </c>
      <c r="F1024" s="50" t="s">
        <v>29</v>
      </c>
      <c r="G1024" s="50" t="s">
        <v>1005</v>
      </c>
      <c r="H1024" s="8" t="s">
        <v>874</v>
      </c>
      <c r="I1024" t="s">
        <v>875</v>
      </c>
      <c r="J1024" s="8" t="s">
        <v>10</v>
      </c>
      <c r="K1024" t="s">
        <v>2271</v>
      </c>
    </row>
    <row r="1025" spans="1:11" x14ac:dyDescent="0.3">
      <c r="A1025" s="8" t="s">
        <v>1013</v>
      </c>
      <c r="B1025" s="24">
        <v>50.630371534628637</v>
      </c>
      <c r="C1025" s="8">
        <v>217.70599999999999</v>
      </c>
      <c r="D1025" s="8">
        <v>59169</v>
      </c>
      <c r="E1025" s="50">
        <v>40</v>
      </c>
      <c r="F1025" s="50" t="s">
        <v>31</v>
      </c>
      <c r="G1025" s="50" t="s">
        <v>1005</v>
      </c>
      <c r="H1025" s="8" t="s">
        <v>874</v>
      </c>
      <c r="I1025" t="s">
        <v>875</v>
      </c>
      <c r="J1025" s="8" t="s">
        <v>10</v>
      </c>
      <c r="K1025" t="s">
        <v>2272</v>
      </c>
    </row>
    <row r="1026" spans="1:11" x14ac:dyDescent="0.3">
      <c r="A1026" s="8" t="s">
        <v>1014</v>
      </c>
      <c r="B1026" s="24">
        <v>88.573052870949397</v>
      </c>
      <c r="C1026" s="8">
        <v>2213.84</v>
      </c>
      <c r="D1026" s="8">
        <v>185030</v>
      </c>
      <c r="E1026" s="50">
        <v>21</v>
      </c>
      <c r="F1026" s="50" t="s">
        <v>29</v>
      </c>
      <c r="G1026" s="50" t="s">
        <v>1005</v>
      </c>
      <c r="H1026" s="8" t="s">
        <v>874</v>
      </c>
      <c r="I1026" t="s">
        <v>875</v>
      </c>
      <c r="J1026" s="8" t="s">
        <v>10</v>
      </c>
      <c r="K1026" t="s">
        <v>2273</v>
      </c>
    </row>
    <row r="1027" spans="1:11" x14ac:dyDescent="0.3">
      <c r="A1027" s="8" t="s">
        <v>1015</v>
      </c>
      <c r="B1027" s="24">
        <v>89.238537939337192</v>
      </c>
      <c r="C1027" s="8">
        <v>1602.44</v>
      </c>
      <c r="D1027" s="8">
        <v>108473</v>
      </c>
      <c r="E1027" s="50">
        <v>49</v>
      </c>
      <c r="F1027" s="50" t="s">
        <v>31</v>
      </c>
      <c r="G1027" s="50" t="s">
        <v>1005</v>
      </c>
      <c r="H1027" s="8" t="s">
        <v>874</v>
      </c>
      <c r="I1027" t="s">
        <v>875</v>
      </c>
      <c r="J1027" s="8" t="s">
        <v>10</v>
      </c>
      <c r="K1027" t="s">
        <v>2274</v>
      </c>
    </row>
    <row r="1028" spans="1:11" x14ac:dyDescent="0.3">
      <c r="A1028" s="8" t="s">
        <v>1016</v>
      </c>
      <c r="B1028" s="24">
        <v>89.496037186904317</v>
      </c>
      <c r="C1028" s="8">
        <v>1994.91</v>
      </c>
      <c r="D1028" s="8">
        <v>147210</v>
      </c>
      <c r="E1028" s="50">
        <v>23</v>
      </c>
      <c r="F1028" s="50" t="s">
        <v>29</v>
      </c>
      <c r="G1028" s="50" t="s">
        <v>1005</v>
      </c>
      <c r="H1028" s="8" t="s">
        <v>874</v>
      </c>
      <c r="I1028" t="s">
        <v>875</v>
      </c>
      <c r="J1028" s="8" t="s">
        <v>10</v>
      </c>
      <c r="K1028" t="s">
        <v>2275</v>
      </c>
    </row>
    <row r="1029" spans="1:11" x14ac:dyDescent="0.3">
      <c r="A1029" s="8" t="s">
        <v>1017</v>
      </c>
      <c r="B1029" s="24">
        <v>90.830351469752202</v>
      </c>
      <c r="C1029" s="8">
        <v>2406.15</v>
      </c>
      <c r="D1029" s="8">
        <v>166595</v>
      </c>
      <c r="E1029" s="50">
        <v>29</v>
      </c>
      <c r="F1029" s="50" t="s">
        <v>29</v>
      </c>
      <c r="G1029" s="50" t="s">
        <v>1005</v>
      </c>
      <c r="H1029" s="8" t="s">
        <v>874</v>
      </c>
      <c r="I1029" t="s">
        <v>875</v>
      </c>
      <c r="J1029" s="8" t="s">
        <v>10</v>
      </c>
      <c r="K1029" t="s">
        <v>2276</v>
      </c>
    </row>
    <row r="1030" spans="1:11" x14ac:dyDescent="0.3">
      <c r="A1030" s="8" t="s">
        <v>1018</v>
      </c>
      <c r="B1030" s="24">
        <v>89.689997659097756</v>
      </c>
      <c r="C1030" s="8">
        <v>2142.5700000000002</v>
      </c>
      <c r="D1030" s="8">
        <v>149575</v>
      </c>
      <c r="E1030" s="50">
        <v>26</v>
      </c>
      <c r="F1030" s="50" t="s">
        <v>31</v>
      </c>
      <c r="G1030" s="50" t="s">
        <v>1005</v>
      </c>
      <c r="H1030" s="8" t="s">
        <v>874</v>
      </c>
      <c r="I1030" t="s">
        <v>875</v>
      </c>
      <c r="J1030" s="8" t="s">
        <v>10</v>
      </c>
      <c r="K1030" t="s">
        <v>2277</v>
      </c>
    </row>
    <row r="1031" spans="1:11" x14ac:dyDescent="0.3">
      <c r="A1031" s="8" t="s">
        <v>1019</v>
      </c>
      <c r="B1031" s="24">
        <v>69.651874393873527</v>
      </c>
      <c r="C1031" s="8">
        <v>445.404</v>
      </c>
      <c r="D1031" s="8">
        <v>85389</v>
      </c>
      <c r="E1031" s="50">
        <v>28</v>
      </c>
      <c r="F1031" s="50" t="s">
        <v>29</v>
      </c>
      <c r="G1031" s="50" t="s">
        <v>1005</v>
      </c>
      <c r="H1031" s="8" t="s">
        <v>874</v>
      </c>
      <c r="I1031" t="s">
        <v>875</v>
      </c>
      <c r="J1031" s="8" t="s">
        <v>10</v>
      </c>
      <c r="K1031" t="s">
        <v>2278</v>
      </c>
    </row>
    <row r="1032" spans="1:11" x14ac:dyDescent="0.3">
      <c r="A1032" s="8" t="s">
        <v>1020</v>
      </c>
      <c r="B1032" s="24">
        <v>90.860448784402905</v>
      </c>
      <c r="C1032" s="8">
        <v>1825.82</v>
      </c>
      <c r="D1032" s="8">
        <v>137688</v>
      </c>
      <c r="E1032" s="50">
        <v>28</v>
      </c>
      <c r="F1032" s="50" t="s">
        <v>31</v>
      </c>
      <c r="G1032" s="50" t="s">
        <v>1005</v>
      </c>
      <c r="H1032" s="8" t="s">
        <v>874</v>
      </c>
      <c r="I1032" t="s">
        <v>875</v>
      </c>
      <c r="J1032" s="8" t="s">
        <v>10</v>
      </c>
      <c r="K1032" t="s">
        <v>2279</v>
      </c>
    </row>
    <row r="1033" spans="1:11" x14ac:dyDescent="0.3">
      <c r="A1033" s="8" t="s">
        <v>1021</v>
      </c>
      <c r="B1033" s="24">
        <v>87.489549543524063</v>
      </c>
      <c r="C1033" s="8">
        <v>897.81899999999996</v>
      </c>
      <c r="D1033" s="8">
        <v>67583</v>
      </c>
      <c r="E1033" s="50">
        <v>52</v>
      </c>
      <c r="F1033" s="50" t="s">
        <v>29</v>
      </c>
      <c r="G1033" s="50" t="s">
        <v>1005</v>
      </c>
      <c r="H1033" s="8" t="s">
        <v>874</v>
      </c>
      <c r="I1033" t="s">
        <v>875</v>
      </c>
      <c r="J1033" s="8" t="s">
        <v>10</v>
      </c>
      <c r="K1033" t="s">
        <v>2280</v>
      </c>
    </row>
    <row r="1034" spans="1:11" x14ac:dyDescent="0.3">
      <c r="A1034" s="8" t="s">
        <v>1022</v>
      </c>
      <c r="B1034" s="24">
        <v>90.70661806507708</v>
      </c>
      <c r="C1034" s="8">
        <v>1705.18</v>
      </c>
      <c r="D1034" s="8">
        <v>134324</v>
      </c>
      <c r="E1034" s="50">
        <v>36</v>
      </c>
      <c r="F1034" s="50" t="s">
        <v>31</v>
      </c>
      <c r="G1034" s="50" t="s">
        <v>1005</v>
      </c>
      <c r="H1034" s="8" t="s">
        <v>874</v>
      </c>
      <c r="I1034" t="s">
        <v>875</v>
      </c>
      <c r="J1034" s="8" t="s">
        <v>10</v>
      </c>
      <c r="K1034" t="s">
        <v>2281</v>
      </c>
    </row>
    <row r="1035" spans="1:11" x14ac:dyDescent="0.3">
      <c r="A1035" s="8" t="s">
        <v>1024</v>
      </c>
      <c r="B1035" s="24">
        <v>89.088051366083675</v>
      </c>
      <c r="C1035" s="8">
        <v>1297.23</v>
      </c>
      <c r="D1035" s="8">
        <v>94162</v>
      </c>
      <c r="E1035" s="50">
        <v>50</v>
      </c>
      <c r="F1035" s="50" t="s">
        <v>29</v>
      </c>
      <c r="G1035" s="50" t="s">
        <v>1005</v>
      </c>
      <c r="H1035" s="8" t="s">
        <v>874</v>
      </c>
      <c r="I1035" t="s">
        <v>875</v>
      </c>
      <c r="J1035" s="8" t="s">
        <v>10</v>
      </c>
      <c r="K1035" t="s">
        <v>2282</v>
      </c>
    </row>
    <row r="1036" spans="1:11" x14ac:dyDescent="0.3">
      <c r="A1036" s="8" t="s">
        <v>1025</v>
      </c>
      <c r="B1036" s="24">
        <v>91.398856302043271</v>
      </c>
      <c r="C1036" s="8">
        <v>1500.44</v>
      </c>
      <c r="D1036" s="8">
        <v>117413</v>
      </c>
      <c r="E1036" s="50">
        <v>40</v>
      </c>
      <c r="F1036" s="50" t="s">
        <v>31</v>
      </c>
      <c r="G1036" s="50" t="s">
        <v>1005</v>
      </c>
      <c r="H1036" s="8" t="s">
        <v>874</v>
      </c>
      <c r="I1036" t="s">
        <v>875</v>
      </c>
      <c r="J1036" s="8" t="s">
        <v>10</v>
      </c>
      <c r="K1036" t="s">
        <v>2283</v>
      </c>
    </row>
    <row r="1037" spans="1:11" x14ac:dyDescent="0.3">
      <c r="A1037" s="8" t="s">
        <v>1026</v>
      </c>
      <c r="B1037" s="24">
        <v>85.874326990602938</v>
      </c>
      <c r="C1037" s="8">
        <v>753.03300000000002</v>
      </c>
      <c r="D1037" s="8">
        <v>60069</v>
      </c>
      <c r="E1037" s="50">
        <v>40</v>
      </c>
      <c r="F1037" s="50" t="s">
        <v>31</v>
      </c>
      <c r="G1037" s="50" t="s">
        <v>1005</v>
      </c>
      <c r="H1037" s="8" t="s">
        <v>874</v>
      </c>
      <c r="I1037" t="s">
        <v>875</v>
      </c>
      <c r="J1037" s="8" t="s">
        <v>10</v>
      </c>
      <c r="K1037" t="s">
        <v>2284</v>
      </c>
    </row>
    <row r="1038" spans="1:11" x14ac:dyDescent="0.3">
      <c r="A1038" s="8" t="s">
        <v>1027</v>
      </c>
      <c r="B1038" s="24">
        <v>88.352339230177577</v>
      </c>
      <c r="C1038" s="8">
        <v>2006.1</v>
      </c>
      <c r="D1038" s="8">
        <v>176231</v>
      </c>
      <c r="E1038" s="50">
        <v>30</v>
      </c>
      <c r="F1038" s="50" t="s">
        <v>29</v>
      </c>
      <c r="G1038" s="50" t="s">
        <v>1005</v>
      </c>
      <c r="H1038" s="8" t="s">
        <v>874</v>
      </c>
      <c r="I1038" t="s">
        <v>875</v>
      </c>
      <c r="J1038" s="8" t="s">
        <v>10</v>
      </c>
      <c r="K1038" t="s">
        <v>2285</v>
      </c>
    </row>
    <row r="1039" spans="1:11" x14ac:dyDescent="0.3">
      <c r="A1039" s="8" t="s">
        <v>1028</v>
      </c>
      <c r="B1039" s="24">
        <v>88.369059960539076</v>
      </c>
      <c r="C1039" s="8">
        <v>2064.77</v>
      </c>
      <c r="D1039" s="8">
        <v>166347</v>
      </c>
      <c r="E1039" s="50">
        <v>52</v>
      </c>
      <c r="F1039" s="50" t="s">
        <v>31</v>
      </c>
      <c r="G1039" s="50" t="s">
        <v>1005</v>
      </c>
      <c r="H1039" s="8" t="s">
        <v>874</v>
      </c>
      <c r="I1039" t="s">
        <v>875</v>
      </c>
      <c r="J1039" s="8" t="s">
        <v>10</v>
      </c>
      <c r="K1039" t="s">
        <v>2286</v>
      </c>
    </row>
    <row r="1040" spans="1:11" x14ac:dyDescent="0.3">
      <c r="A1040" s="8" t="s">
        <v>1029</v>
      </c>
      <c r="B1040" s="24">
        <v>92.20813965153998</v>
      </c>
      <c r="C1040" s="8">
        <v>2243.19</v>
      </c>
      <c r="D1040" s="8">
        <v>159482</v>
      </c>
      <c r="E1040" s="50">
        <v>20</v>
      </c>
      <c r="F1040" s="50" t="s">
        <v>29</v>
      </c>
      <c r="G1040" s="50" t="s">
        <v>1005</v>
      </c>
      <c r="H1040" s="8" t="s">
        <v>874</v>
      </c>
      <c r="I1040" t="s">
        <v>875</v>
      </c>
      <c r="J1040" s="8" t="s">
        <v>10</v>
      </c>
      <c r="K1040" t="s">
        <v>2287</v>
      </c>
    </row>
    <row r="1041" spans="1:11" x14ac:dyDescent="0.3">
      <c r="A1041" s="8" t="s">
        <v>1030</v>
      </c>
      <c r="B1041" s="24">
        <v>89.569608400494943</v>
      </c>
      <c r="C1041" s="8">
        <v>1050.8</v>
      </c>
      <c r="D1041" s="8">
        <v>74530</v>
      </c>
      <c r="E1041" s="50">
        <v>42</v>
      </c>
      <c r="F1041" s="50" t="s">
        <v>31</v>
      </c>
      <c r="G1041" s="50" t="s">
        <v>1005</v>
      </c>
      <c r="H1041" s="8" t="s">
        <v>874</v>
      </c>
      <c r="I1041" t="s">
        <v>875</v>
      </c>
      <c r="J1041" s="8" t="s">
        <v>10</v>
      </c>
      <c r="K1041" t="s">
        <v>2288</v>
      </c>
    </row>
    <row r="1042" spans="1:11" x14ac:dyDescent="0.3">
      <c r="A1042" s="8" t="s">
        <v>1031</v>
      </c>
      <c r="B1042" s="24">
        <v>91.024311941945626</v>
      </c>
      <c r="C1042" s="8">
        <v>1432.68</v>
      </c>
      <c r="D1042" s="8">
        <v>114179</v>
      </c>
      <c r="E1042" s="50">
        <v>31</v>
      </c>
      <c r="F1042" s="50" t="s">
        <v>29</v>
      </c>
      <c r="G1042" s="50" t="s">
        <v>1005</v>
      </c>
      <c r="H1042" s="8" t="s">
        <v>874</v>
      </c>
      <c r="I1042" t="s">
        <v>875</v>
      </c>
      <c r="J1042" s="8" t="s">
        <v>10</v>
      </c>
      <c r="K1042" t="s">
        <v>2289</v>
      </c>
    </row>
    <row r="1043" spans="1:11" x14ac:dyDescent="0.3">
      <c r="A1043" s="8" t="s">
        <v>1032</v>
      </c>
      <c r="B1043" s="24">
        <v>88.536267264154105</v>
      </c>
      <c r="C1043" s="8">
        <v>933.19799999999998</v>
      </c>
      <c r="D1043" s="8">
        <v>72706</v>
      </c>
      <c r="E1043" s="50">
        <v>21</v>
      </c>
      <c r="F1043" s="50" t="s">
        <v>29</v>
      </c>
      <c r="G1043" s="50" t="s">
        <v>1005</v>
      </c>
      <c r="H1043" s="8" t="s">
        <v>874</v>
      </c>
      <c r="I1043" t="s">
        <v>875</v>
      </c>
      <c r="J1043" s="8" t="s">
        <v>10</v>
      </c>
      <c r="K1043" t="s">
        <v>2290</v>
      </c>
    </row>
    <row r="1044" spans="1:11" x14ac:dyDescent="0.3">
      <c r="A1044" s="8" t="s">
        <v>1033</v>
      </c>
      <c r="B1044" s="24">
        <v>61.983747450088622</v>
      </c>
      <c r="C1044" s="8">
        <v>378.82299999999998</v>
      </c>
      <c r="D1044" s="8">
        <v>68857</v>
      </c>
      <c r="E1044" s="50">
        <v>37</v>
      </c>
      <c r="F1044" s="50" t="s">
        <v>31</v>
      </c>
      <c r="G1044" s="50" t="s">
        <v>1005</v>
      </c>
      <c r="H1044" s="8" t="s">
        <v>874</v>
      </c>
      <c r="I1044" t="s">
        <v>1385</v>
      </c>
      <c r="J1044" s="8" t="s">
        <v>10</v>
      </c>
      <c r="K1044" t="s">
        <v>2291</v>
      </c>
    </row>
    <row r="1045" spans="1:11" x14ac:dyDescent="0.3">
      <c r="A1045" s="8" t="s">
        <v>1034</v>
      </c>
      <c r="B1045" s="24">
        <v>92.415476708022609</v>
      </c>
      <c r="C1045" s="8">
        <v>2523.6799999999998</v>
      </c>
      <c r="D1045" s="8">
        <v>175598</v>
      </c>
      <c r="E1045" s="50">
        <v>26</v>
      </c>
      <c r="F1045" s="50" t="s">
        <v>29</v>
      </c>
      <c r="G1045" s="50" t="s">
        <v>1005</v>
      </c>
      <c r="H1045" s="8" t="s">
        <v>874</v>
      </c>
      <c r="I1045" t="s">
        <v>875</v>
      </c>
      <c r="J1045" s="8" t="s">
        <v>10</v>
      </c>
      <c r="K1045" t="s">
        <v>2292</v>
      </c>
    </row>
    <row r="1046" spans="1:11" x14ac:dyDescent="0.3">
      <c r="A1046" s="8" t="s">
        <v>1035</v>
      </c>
      <c r="B1046" s="24">
        <v>84.964719258937222</v>
      </c>
      <c r="C1046" s="8">
        <v>790.10699999999997</v>
      </c>
      <c r="D1046" s="8">
        <v>97223</v>
      </c>
      <c r="E1046" s="50">
        <v>59</v>
      </c>
      <c r="F1046" s="50" t="s">
        <v>29</v>
      </c>
      <c r="G1046" s="50" t="s">
        <v>1005</v>
      </c>
      <c r="H1046" s="8" t="s">
        <v>874</v>
      </c>
      <c r="I1046" t="s">
        <v>875</v>
      </c>
      <c r="J1046" s="8" t="s">
        <v>10</v>
      </c>
      <c r="K1046" t="s">
        <v>2293</v>
      </c>
    </row>
    <row r="1047" spans="1:11" x14ac:dyDescent="0.3">
      <c r="A1047" s="8" t="s">
        <v>1036</v>
      </c>
      <c r="B1047" s="24">
        <v>90.248470053171928</v>
      </c>
      <c r="C1047" s="8">
        <v>904.35299999999995</v>
      </c>
      <c r="D1047" s="8">
        <v>67907</v>
      </c>
      <c r="E1047" s="50">
        <v>45</v>
      </c>
      <c r="F1047" s="50" t="s">
        <v>31</v>
      </c>
      <c r="G1047" s="50" t="s">
        <v>1005</v>
      </c>
      <c r="H1047" s="8" t="s">
        <v>874</v>
      </c>
      <c r="I1047" t="s">
        <v>1385</v>
      </c>
      <c r="J1047" s="8" t="s">
        <v>10</v>
      </c>
      <c r="K1047" t="s">
        <v>2294</v>
      </c>
    </row>
    <row r="1048" spans="1:11" x14ac:dyDescent="0.3">
      <c r="A1048" s="8" t="s">
        <v>1037</v>
      </c>
      <c r="B1048" s="24">
        <v>89.088051366083675</v>
      </c>
      <c r="C1048" s="8">
        <v>1189.8599999999999</v>
      </c>
      <c r="D1048" s="8">
        <v>93040</v>
      </c>
      <c r="E1048" s="50">
        <v>20</v>
      </c>
      <c r="F1048" s="50" t="s">
        <v>31</v>
      </c>
      <c r="G1048" s="50" t="s">
        <v>1005</v>
      </c>
      <c r="H1048" s="8" t="s">
        <v>874</v>
      </c>
      <c r="I1048" t="s">
        <v>875</v>
      </c>
      <c r="J1048" s="8" t="s">
        <v>10</v>
      </c>
      <c r="K1048" t="s">
        <v>2295</v>
      </c>
    </row>
    <row r="1049" spans="1:11" x14ac:dyDescent="0.3">
      <c r="A1049" s="8" t="s">
        <v>1038</v>
      </c>
      <c r="B1049" s="24">
        <v>88.609838477744702</v>
      </c>
      <c r="C1049" s="8">
        <v>855.75099999999998</v>
      </c>
      <c r="D1049" s="8">
        <v>61877</v>
      </c>
      <c r="E1049" s="50">
        <v>36</v>
      </c>
      <c r="F1049" s="50" t="s">
        <v>29</v>
      </c>
      <c r="G1049" s="50" t="s">
        <v>1005</v>
      </c>
      <c r="H1049" s="8" t="s">
        <v>874</v>
      </c>
      <c r="I1049" t="s">
        <v>875</v>
      </c>
      <c r="J1049" s="8" t="s">
        <v>10</v>
      </c>
      <c r="K1049" t="s">
        <v>2296</v>
      </c>
    </row>
    <row r="1050" spans="1:11" x14ac:dyDescent="0.3">
      <c r="A1050" s="8" t="s">
        <v>1039</v>
      </c>
      <c r="B1050" s="24">
        <v>89.375647928301504</v>
      </c>
      <c r="C1050" s="8">
        <v>1309.5899999999999</v>
      </c>
      <c r="D1050" s="8">
        <v>89572</v>
      </c>
      <c r="E1050" s="50">
        <v>39</v>
      </c>
      <c r="F1050" s="50" t="s">
        <v>31</v>
      </c>
      <c r="G1050" s="50" t="s">
        <v>1005</v>
      </c>
      <c r="H1050" s="8" t="s">
        <v>874</v>
      </c>
      <c r="I1050" t="s">
        <v>875</v>
      </c>
      <c r="J1050" s="8" t="s">
        <v>10</v>
      </c>
      <c r="K1050" t="s">
        <v>2297</v>
      </c>
    </row>
    <row r="1051" spans="1:11" x14ac:dyDescent="0.3">
      <c r="A1051" s="8" t="s">
        <v>1040</v>
      </c>
      <c r="B1051" s="24">
        <v>89.101427950372866</v>
      </c>
      <c r="C1051" s="8">
        <v>1927.7</v>
      </c>
      <c r="D1051" s="8">
        <v>145270</v>
      </c>
      <c r="E1051" s="50">
        <v>26</v>
      </c>
      <c r="F1051" s="50" t="s">
        <v>29</v>
      </c>
      <c r="G1051" s="50" t="s">
        <v>1005</v>
      </c>
      <c r="H1051" s="8" t="s">
        <v>874</v>
      </c>
      <c r="I1051" t="s">
        <v>875</v>
      </c>
      <c r="J1051" s="8" t="s">
        <v>10</v>
      </c>
      <c r="K1051" t="s">
        <v>2298</v>
      </c>
    </row>
    <row r="1052" spans="1:11" x14ac:dyDescent="0.3">
      <c r="A1052" s="8" t="s">
        <v>1041</v>
      </c>
      <c r="B1052" s="24">
        <v>78.339965889710058</v>
      </c>
      <c r="C1052" s="8">
        <v>715.26099999999997</v>
      </c>
      <c r="D1052" s="8">
        <v>129741</v>
      </c>
      <c r="E1052" s="50">
        <v>42</v>
      </c>
      <c r="F1052" s="50" t="s">
        <v>31</v>
      </c>
      <c r="G1052" s="50" t="s">
        <v>1005</v>
      </c>
      <c r="H1052" s="8" t="s">
        <v>874</v>
      </c>
      <c r="I1052" t="s">
        <v>875</v>
      </c>
      <c r="J1052" s="8" t="s">
        <v>10</v>
      </c>
      <c r="K1052" t="s">
        <v>2299</v>
      </c>
    </row>
    <row r="1053" spans="1:11" x14ac:dyDescent="0.3">
      <c r="A1053" s="8" t="s">
        <v>1042</v>
      </c>
      <c r="B1053" s="24">
        <v>76.206400695582388</v>
      </c>
      <c r="C1053" s="8">
        <v>579.02599999999995</v>
      </c>
      <c r="D1053" s="8">
        <v>107325</v>
      </c>
      <c r="E1053" s="50">
        <v>35</v>
      </c>
      <c r="F1053" s="50" t="s">
        <v>31</v>
      </c>
      <c r="G1053" s="50" t="s">
        <v>1005</v>
      </c>
      <c r="H1053" s="8" t="s">
        <v>874</v>
      </c>
      <c r="I1053" t="s">
        <v>875</v>
      </c>
      <c r="J1053" s="8" t="s">
        <v>10</v>
      </c>
      <c r="K1053" t="s">
        <v>2300</v>
      </c>
    </row>
    <row r="1054" spans="1:11" x14ac:dyDescent="0.3">
      <c r="A1054" s="8" t="s">
        <v>1043</v>
      </c>
      <c r="B1054" s="24">
        <v>87.593218071765378</v>
      </c>
      <c r="C1054" s="8">
        <v>965.99199999999996</v>
      </c>
      <c r="D1054" s="8">
        <v>111178</v>
      </c>
      <c r="E1054" s="50">
        <v>44</v>
      </c>
      <c r="F1054" s="50" t="s">
        <v>31</v>
      </c>
      <c r="G1054" s="50" t="s">
        <v>1005</v>
      </c>
      <c r="H1054" s="8" t="s">
        <v>874</v>
      </c>
      <c r="I1054" t="s">
        <v>1385</v>
      </c>
      <c r="J1054" s="8" t="s">
        <v>10</v>
      </c>
      <c r="K1054" t="s">
        <v>2301</v>
      </c>
    </row>
    <row r="1055" spans="1:11" x14ac:dyDescent="0.3">
      <c r="A1055" s="8" t="s">
        <v>1044</v>
      </c>
      <c r="B1055" s="24">
        <v>85.663645788048029</v>
      </c>
      <c r="C1055" s="8">
        <v>1378.08</v>
      </c>
      <c r="D1055" s="8">
        <v>126725</v>
      </c>
      <c r="E1055" s="50">
        <v>75</v>
      </c>
      <c r="F1055" s="50" t="s">
        <v>31</v>
      </c>
      <c r="G1055" s="50" t="s">
        <v>1005</v>
      </c>
      <c r="H1055" s="8" t="s">
        <v>874</v>
      </c>
      <c r="I1055" t="s">
        <v>875</v>
      </c>
      <c r="J1055" s="8" t="s">
        <v>10</v>
      </c>
      <c r="K1055" t="s">
        <v>2302</v>
      </c>
    </row>
    <row r="1056" spans="1:11" x14ac:dyDescent="0.3">
      <c r="A1056" s="8" t="s">
        <v>1045</v>
      </c>
      <c r="B1056" s="24">
        <v>89.064642343577574</v>
      </c>
      <c r="C1056" s="8">
        <v>1111.71</v>
      </c>
      <c r="D1056" s="8">
        <v>72719</v>
      </c>
      <c r="E1056" s="50">
        <v>42</v>
      </c>
      <c r="F1056" s="50" t="s">
        <v>31</v>
      </c>
      <c r="G1056" s="50" t="s">
        <v>1005</v>
      </c>
      <c r="H1056" s="8" t="s">
        <v>874</v>
      </c>
      <c r="I1056" t="s">
        <v>875</v>
      </c>
      <c r="J1056" s="8" t="s">
        <v>10</v>
      </c>
      <c r="K1056" t="s">
        <v>2303</v>
      </c>
    </row>
    <row r="1057" spans="1:11" x14ac:dyDescent="0.3">
      <c r="A1057" s="8" t="s">
        <v>1046</v>
      </c>
      <c r="B1057" s="24">
        <v>70.377554091562729</v>
      </c>
      <c r="C1057" s="8">
        <v>517</v>
      </c>
      <c r="D1057" s="8">
        <v>66916</v>
      </c>
      <c r="E1057" s="50">
        <v>39</v>
      </c>
      <c r="F1057" s="50" t="s">
        <v>31</v>
      </c>
      <c r="G1057" s="50" t="s">
        <v>1005</v>
      </c>
      <c r="H1057" s="8" t="s">
        <v>874</v>
      </c>
      <c r="I1057" t="s">
        <v>875</v>
      </c>
      <c r="J1057" s="8" t="s">
        <v>10</v>
      </c>
      <c r="K1057" t="s">
        <v>2304</v>
      </c>
    </row>
    <row r="1058" spans="1:11" x14ac:dyDescent="0.3">
      <c r="A1058" s="8" t="s">
        <v>1047</v>
      </c>
      <c r="B1058" s="24">
        <v>86.807343744774769</v>
      </c>
      <c r="C1058" s="8">
        <v>1080.54</v>
      </c>
      <c r="D1058" s="8">
        <v>112135</v>
      </c>
      <c r="E1058" s="50">
        <v>32</v>
      </c>
      <c r="F1058" s="50" t="s">
        <v>29</v>
      </c>
      <c r="G1058" s="50" t="s">
        <v>1005</v>
      </c>
      <c r="H1058" s="8" t="s">
        <v>874</v>
      </c>
      <c r="I1058" t="s">
        <v>1385</v>
      </c>
      <c r="J1058" s="8" t="s">
        <v>10</v>
      </c>
      <c r="K1058" t="s">
        <v>2305</v>
      </c>
    </row>
    <row r="1059" spans="1:11" x14ac:dyDescent="0.3">
      <c r="A1059" s="54" t="s">
        <v>1368</v>
      </c>
      <c r="C1059">
        <v>50.24</v>
      </c>
      <c r="D1059">
        <v>472.255</v>
      </c>
      <c r="E1059">
        <v>31909</v>
      </c>
      <c r="H1059" t="s">
        <v>302</v>
      </c>
      <c r="I1059" t="s">
        <v>1369</v>
      </c>
      <c r="J1059" s="8" t="s">
        <v>1049</v>
      </c>
      <c r="K1059">
        <v>0</v>
      </c>
    </row>
    <row r="1060" spans="1:11" x14ac:dyDescent="0.3">
      <c r="A1060" s="54" t="s">
        <v>1370</v>
      </c>
      <c r="C1060">
        <v>50.86</v>
      </c>
      <c r="D1060">
        <v>111.232</v>
      </c>
      <c r="E1060">
        <v>24259</v>
      </c>
      <c r="H1060" t="s">
        <v>302</v>
      </c>
      <c r="I1060" t="s">
        <v>1369</v>
      </c>
      <c r="J1060" s="8" t="s">
        <v>1049</v>
      </c>
      <c r="K1060">
        <v>0</v>
      </c>
    </row>
    <row r="1061" spans="1:11" x14ac:dyDescent="0.3">
      <c r="A1061" s="54" t="s">
        <v>1371</v>
      </c>
      <c r="C1061">
        <v>51.99</v>
      </c>
      <c r="D1061">
        <v>1227.97</v>
      </c>
      <c r="E1061">
        <v>85944</v>
      </c>
      <c r="H1061" t="s">
        <v>302</v>
      </c>
      <c r="I1061" t="s">
        <v>1369</v>
      </c>
      <c r="J1061" s="8" t="s">
        <v>1049</v>
      </c>
      <c r="K1061">
        <v>0</v>
      </c>
    </row>
    <row r="1062" spans="1:11" x14ac:dyDescent="0.3">
      <c r="A1062" s="54" t="s">
        <v>1372</v>
      </c>
      <c r="C1062">
        <v>52.08</v>
      </c>
      <c r="D1062">
        <v>489.00200000000001</v>
      </c>
      <c r="E1062">
        <v>35205</v>
      </c>
      <c r="H1062" t="s">
        <v>302</v>
      </c>
      <c r="I1062" t="s">
        <v>1369</v>
      </c>
      <c r="J1062" s="8" t="s">
        <v>1049</v>
      </c>
      <c r="K1062">
        <v>0</v>
      </c>
    </row>
    <row r="1063" spans="1:11" x14ac:dyDescent="0.3">
      <c r="A1063" s="54" t="s">
        <v>1373</v>
      </c>
      <c r="C1063">
        <v>52.28</v>
      </c>
      <c r="D1063">
        <v>595.01499999999999</v>
      </c>
      <c r="E1063">
        <v>39878</v>
      </c>
      <c r="H1063" t="s">
        <v>302</v>
      </c>
      <c r="I1063" t="s">
        <v>1369</v>
      </c>
      <c r="J1063" s="8" t="s">
        <v>1049</v>
      </c>
      <c r="K1063">
        <v>0</v>
      </c>
    </row>
    <row r="1064" spans="1:11" x14ac:dyDescent="0.3">
      <c r="A1064" s="54" t="s">
        <v>1374</v>
      </c>
      <c r="C1064">
        <v>52.31</v>
      </c>
      <c r="D1064">
        <v>159.173</v>
      </c>
      <c r="E1064">
        <v>28834</v>
      </c>
      <c r="H1064" t="s">
        <v>302</v>
      </c>
      <c r="I1064" t="s">
        <v>1375</v>
      </c>
      <c r="J1064" s="8" t="s">
        <v>1049</v>
      </c>
      <c r="K1064">
        <v>0</v>
      </c>
    </row>
    <row r="1065" spans="1:11" x14ac:dyDescent="0.3">
      <c r="A1065" s="54" t="s">
        <v>1376</v>
      </c>
      <c r="C1065">
        <v>52.36</v>
      </c>
      <c r="D1065">
        <v>468.32600000000002</v>
      </c>
      <c r="E1065">
        <v>35713</v>
      </c>
      <c r="H1065" t="s">
        <v>302</v>
      </c>
      <c r="I1065" t="s">
        <v>1369</v>
      </c>
      <c r="J1065" s="8" t="s">
        <v>1049</v>
      </c>
      <c r="K1065">
        <v>0</v>
      </c>
    </row>
    <row r="1066" spans="1:11" x14ac:dyDescent="0.3">
      <c r="A1066" s="54" t="s">
        <v>1377</v>
      </c>
      <c r="C1066">
        <v>53.27</v>
      </c>
      <c r="D1066">
        <v>277.56</v>
      </c>
      <c r="E1066">
        <v>36480</v>
      </c>
      <c r="H1066" t="s">
        <v>302</v>
      </c>
      <c r="I1066" t="s">
        <v>1369</v>
      </c>
      <c r="J1066" s="8" t="s">
        <v>1049</v>
      </c>
      <c r="K1066">
        <v>0</v>
      </c>
    </row>
    <row r="1067" spans="1:11" x14ac:dyDescent="0.3">
      <c r="A1067" s="54" t="s">
        <v>1378</v>
      </c>
      <c r="C1067">
        <v>53.74</v>
      </c>
      <c r="D1067">
        <v>2868.21</v>
      </c>
      <c r="E1067">
        <v>254264</v>
      </c>
      <c r="H1067" t="s">
        <v>302</v>
      </c>
      <c r="I1067" t="s">
        <v>1379</v>
      </c>
      <c r="J1067" s="8" t="s">
        <v>1049</v>
      </c>
      <c r="K1067">
        <v>0</v>
      </c>
    </row>
    <row r="1068" spans="1:11" x14ac:dyDescent="0.3">
      <c r="A1068" s="54" t="s">
        <v>1380</v>
      </c>
      <c r="C1068">
        <v>54.05</v>
      </c>
      <c r="D1068">
        <v>339.94200000000001</v>
      </c>
      <c r="E1068">
        <v>37991</v>
      </c>
      <c r="H1068" t="s">
        <v>302</v>
      </c>
      <c r="I1068" t="s">
        <v>1369</v>
      </c>
      <c r="J1068" s="8" t="s">
        <v>1049</v>
      </c>
      <c r="K1068">
        <v>0</v>
      </c>
    </row>
    <row r="1069" spans="1:11" x14ac:dyDescent="0.3">
      <c r="A1069" s="54" t="s">
        <v>1381</v>
      </c>
      <c r="C1069">
        <v>56.19</v>
      </c>
      <c r="D1069">
        <v>4696.41</v>
      </c>
      <c r="E1069">
        <v>774111</v>
      </c>
      <c r="H1069" t="s">
        <v>302</v>
      </c>
      <c r="I1069" t="s">
        <v>1369</v>
      </c>
      <c r="J1069" s="8" t="s">
        <v>1049</v>
      </c>
      <c r="K1069">
        <v>0</v>
      </c>
    </row>
    <row r="1070" spans="1:11" x14ac:dyDescent="0.3">
      <c r="A1070" s="54" t="s">
        <v>1382</v>
      </c>
      <c r="C1070">
        <v>58.42</v>
      </c>
      <c r="D1070">
        <v>3894.58</v>
      </c>
      <c r="E1070">
        <v>180293</v>
      </c>
      <c r="H1070" t="s">
        <v>302</v>
      </c>
      <c r="I1070" t="s">
        <v>1369</v>
      </c>
      <c r="J1070" s="8" t="s">
        <v>1049</v>
      </c>
      <c r="K1070">
        <v>0</v>
      </c>
    </row>
    <row r="1071" spans="1:11" x14ac:dyDescent="0.3">
      <c r="A1071" s="59" t="s">
        <v>1089</v>
      </c>
      <c r="B1071" s="24">
        <v>99.986624757573722</v>
      </c>
      <c r="C1071" s="8"/>
      <c r="D1071" s="8"/>
      <c r="E1071" s="7">
        <v>29</v>
      </c>
      <c r="F1071" s="7" t="s">
        <v>29</v>
      </c>
      <c r="G1071" s="7" t="s">
        <v>873</v>
      </c>
      <c r="H1071" s="8" t="s">
        <v>874</v>
      </c>
      <c r="I1071" t="s">
        <v>875</v>
      </c>
      <c r="J1071" s="8" t="s">
        <v>1049</v>
      </c>
      <c r="K1071" t="s">
        <v>2306</v>
      </c>
    </row>
    <row r="1072" spans="1:11" x14ac:dyDescent="0.3">
      <c r="A1072" s="59" t="s">
        <v>1090</v>
      </c>
      <c r="B1072" s="24">
        <v>99.98328094696717</v>
      </c>
      <c r="C1072" s="8"/>
      <c r="D1072" s="8"/>
      <c r="E1072" s="7">
        <v>48</v>
      </c>
      <c r="F1072" s="7" t="s">
        <v>29</v>
      </c>
      <c r="G1072" s="7" t="s">
        <v>873</v>
      </c>
      <c r="H1072" s="8" t="s">
        <v>874</v>
      </c>
      <c r="I1072" t="s">
        <v>875</v>
      </c>
      <c r="J1072" s="8" t="s">
        <v>1049</v>
      </c>
      <c r="K1072" t="s">
        <v>2307</v>
      </c>
    </row>
    <row r="1073" spans="1:11" x14ac:dyDescent="0.3">
      <c r="A1073" s="59" t="s">
        <v>1091</v>
      </c>
      <c r="B1073" s="24">
        <v>99.98328094696717</v>
      </c>
      <c r="C1073" s="8"/>
      <c r="D1073" s="8"/>
      <c r="E1073" s="7">
        <v>35</v>
      </c>
      <c r="F1073" s="7" t="s">
        <v>31</v>
      </c>
      <c r="G1073" s="7" t="s">
        <v>873</v>
      </c>
      <c r="H1073" s="8" t="s">
        <v>874</v>
      </c>
      <c r="I1073" t="s">
        <v>1385</v>
      </c>
      <c r="J1073" s="8" t="s">
        <v>1049</v>
      </c>
      <c r="K1073" t="s">
        <v>2308</v>
      </c>
    </row>
    <row r="1074" spans="1:11" x14ac:dyDescent="0.3">
      <c r="A1074" s="59" t="s">
        <v>1093</v>
      </c>
      <c r="B1074" s="24">
        <v>99.98328094696717</v>
      </c>
      <c r="C1074" s="8"/>
      <c r="D1074" s="8"/>
      <c r="E1074" s="7">
        <v>62</v>
      </c>
      <c r="F1074" s="7" t="s">
        <v>31</v>
      </c>
      <c r="G1074" s="7" t="s">
        <v>1005</v>
      </c>
      <c r="H1074" s="8" t="s">
        <v>874</v>
      </c>
      <c r="I1074" t="s">
        <v>875</v>
      </c>
      <c r="J1074" s="8" t="s">
        <v>1049</v>
      </c>
      <c r="K1074" t="s">
        <v>2309</v>
      </c>
    </row>
    <row r="1075" spans="1:11" x14ac:dyDescent="0.3">
      <c r="A1075" s="59" t="s">
        <v>1094</v>
      </c>
      <c r="B1075" s="24">
        <v>99.98328094696717</v>
      </c>
      <c r="C1075" s="8"/>
      <c r="D1075" s="8"/>
      <c r="E1075" s="7">
        <v>55</v>
      </c>
      <c r="F1075" s="7" t="s">
        <v>29</v>
      </c>
      <c r="G1075" s="7" t="s">
        <v>1005</v>
      </c>
      <c r="H1075" s="8" t="s">
        <v>874</v>
      </c>
      <c r="I1075" t="s">
        <v>875</v>
      </c>
      <c r="J1075" s="8" t="s">
        <v>1049</v>
      </c>
      <c r="K1075" t="s">
        <v>2310</v>
      </c>
    </row>
    <row r="1076" spans="1:11" x14ac:dyDescent="0.3">
      <c r="A1076" s="59" t="s">
        <v>1095</v>
      </c>
      <c r="B1076" s="24">
        <v>99.979937136360604</v>
      </c>
      <c r="C1076" s="8"/>
      <c r="D1076" s="8"/>
      <c r="E1076" s="7">
        <v>36</v>
      </c>
      <c r="F1076" s="7" t="s">
        <v>29</v>
      </c>
      <c r="G1076" s="7" t="s">
        <v>1005</v>
      </c>
      <c r="H1076" s="8" t="s">
        <v>874</v>
      </c>
      <c r="I1076" t="s">
        <v>1385</v>
      </c>
      <c r="J1076" s="8" t="s">
        <v>1049</v>
      </c>
      <c r="K1076" t="s">
        <v>2311</v>
      </c>
    </row>
    <row r="1077" spans="1:11" x14ac:dyDescent="0.3">
      <c r="A1077" s="59" t="s">
        <v>1096</v>
      </c>
      <c r="B1077" s="24">
        <v>99.979937136360604</v>
      </c>
      <c r="C1077" s="8"/>
      <c r="D1077" s="8"/>
      <c r="E1077" s="7">
        <v>67</v>
      </c>
      <c r="F1077" s="7" t="s">
        <v>31</v>
      </c>
      <c r="G1077" s="7" t="s">
        <v>1005</v>
      </c>
      <c r="H1077" s="8" t="s">
        <v>874</v>
      </c>
      <c r="I1077" t="s">
        <v>875</v>
      </c>
      <c r="J1077" s="8" t="s">
        <v>1049</v>
      </c>
      <c r="K1077" t="s">
        <v>2312</v>
      </c>
    </row>
    <row r="1078" spans="1:11" x14ac:dyDescent="0.3">
      <c r="A1078" s="59" t="s">
        <v>1097</v>
      </c>
      <c r="B1078" s="24">
        <v>99.979937136360604</v>
      </c>
      <c r="C1078" s="8"/>
      <c r="D1078" s="8"/>
      <c r="E1078" s="7">
        <v>46</v>
      </c>
      <c r="F1078" s="7" t="s">
        <v>31</v>
      </c>
      <c r="G1078" s="7" t="s">
        <v>1005</v>
      </c>
      <c r="H1078" s="8" t="s">
        <v>874</v>
      </c>
      <c r="I1078" t="s">
        <v>875</v>
      </c>
      <c r="J1078" s="8" t="s">
        <v>1049</v>
      </c>
      <c r="K1078" t="s">
        <v>2313</v>
      </c>
    </row>
    <row r="1079" spans="1:11" x14ac:dyDescent="0.3">
      <c r="A1079" s="59" t="s">
        <v>1098</v>
      </c>
      <c r="B1079" s="24">
        <v>99.979937136360604</v>
      </c>
      <c r="C1079" s="8"/>
      <c r="D1079" s="8"/>
      <c r="E1079" s="7">
        <v>30</v>
      </c>
      <c r="F1079" s="7" t="s">
        <v>31</v>
      </c>
      <c r="G1079" s="7" t="s">
        <v>1005</v>
      </c>
      <c r="H1079" s="8" t="s">
        <v>874</v>
      </c>
      <c r="I1079" t="s">
        <v>875</v>
      </c>
      <c r="J1079" s="8" t="s">
        <v>1049</v>
      </c>
      <c r="K1079" t="s">
        <v>2314</v>
      </c>
    </row>
    <row r="1080" spans="1:11" x14ac:dyDescent="0.3">
      <c r="A1080" s="59" t="s">
        <v>1099</v>
      </c>
      <c r="B1080" s="24">
        <v>99.979937136360604</v>
      </c>
      <c r="C1080" s="8"/>
      <c r="D1080" s="8"/>
      <c r="E1080" s="7">
        <v>30</v>
      </c>
      <c r="F1080" s="7" t="s">
        <v>29</v>
      </c>
      <c r="G1080" s="7" t="s">
        <v>1005</v>
      </c>
      <c r="H1080" s="8" t="s">
        <v>874</v>
      </c>
      <c r="I1080" t="s">
        <v>1385</v>
      </c>
      <c r="J1080" s="8" t="s">
        <v>1049</v>
      </c>
      <c r="K1080" t="s">
        <v>2315</v>
      </c>
    </row>
    <row r="1081" spans="1:11" x14ac:dyDescent="0.3">
      <c r="A1081" s="59" t="s">
        <v>1100</v>
      </c>
      <c r="B1081" s="24">
        <v>99.976593325754024</v>
      </c>
      <c r="C1081" s="8"/>
      <c r="D1081" s="8"/>
      <c r="E1081" s="7">
        <v>33</v>
      </c>
      <c r="F1081" s="7" t="s">
        <v>29</v>
      </c>
      <c r="G1081" s="7" t="s">
        <v>873</v>
      </c>
      <c r="H1081" s="8" t="s">
        <v>874</v>
      </c>
      <c r="I1081" t="s">
        <v>1385</v>
      </c>
      <c r="J1081" s="8" t="s">
        <v>1049</v>
      </c>
      <c r="K1081" t="s">
        <v>2316</v>
      </c>
    </row>
    <row r="1082" spans="1:11" x14ac:dyDescent="0.3">
      <c r="A1082" s="59" t="s">
        <v>1101</v>
      </c>
      <c r="B1082" s="24">
        <v>99.976593325754024</v>
      </c>
      <c r="C1082" s="8"/>
      <c r="D1082" s="8"/>
      <c r="E1082" s="7">
        <v>25</v>
      </c>
      <c r="F1082" s="7" t="s">
        <v>29</v>
      </c>
      <c r="G1082" s="7" t="s">
        <v>1005</v>
      </c>
      <c r="H1082" s="8" t="s">
        <v>874</v>
      </c>
      <c r="I1082" t="s">
        <v>875</v>
      </c>
      <c r="J1082" s="8" t="s">
        <v>1049</v>
      </c>
      <c r="K1082" t="s">
        <v>2317</v>
      </c>
    </row>
    <row r="1083" spans="1:11" x14ac:dyDescent="0.3">
      <c r="A1083" s="59" t="s">
        <v>1102</v>
      </c>
      <c r="B1083" s="24">
        <v>99.973249515147472</v>
      </c>
      <c r="C1083" s="8"/>
      <c r="D1083" s="8"/>
      <c r="E1083" s="7">
        <v>17</v>
      </c>
      <c r="F1083" s="7" t="s">
        <v>29</v>
      </c>
      <c r="G1083" s="7" t="s">
        <v>873</v>
      </c>
      <c r="H1083" s="8" t="s">
        <v>874</v>
      </c>
      <c r="I1083" t="s">
        <v>1385</v>
      </c>
      <c r="J1083" s="8" t="s">
        <v>1049</v>
      </c>
      <c r="K1083" t="s">
        <v>2318</v>
      </c>
    </row>
    <row r="1084" spans="1:11" x14ac:dyDescent="0.3">
      <c r="A1084" s="59" t="s">
        <v>1103</v>
      </c>
      <c r="B1084" s="24">
        <v>99.973249515147472</v>
      </c>
      <c r="C1084" s="8"/>
      <c r="D1084" s="8"/>
      <c r="E1084" s="7">
        <v>40</v>
      </c>
      <c r="F1084" s="7" t="s">
        <v>29</v>
      </c>
      <c r="G1084" s="7" t="s">
        <v>1005</v>
      </c>
      <c r="H1084" s="8" t="s">
        <v>874</v>
      </c>
      <c r="I1084" t="s">
        <v>875</v>
      </c>
      <c r="J1084" s="8" t="s">
        <v>1049</v>
      </c>
      <c r="K1084" t="s">
        <v>2319</v>
      </c>
    </row>
    <row r="1085" spans="1:11" x14ac:dyDescent="0.3">
      <c r="A1085" s="59" t="s">
        <v>1105</v>
      </c>
      <c r="B1085" s="24">
        <v>99.969905704540892</v>
      </c>
      <c r="C1085" s="8"/>
      <c r="D1085" s="8"/>
      <c r="E1085" s="7" t="s">
        <v>1106</v>
      </c>
      <c r="F1085" s="7" t="s">
        <v>31</v>
      </c>
      <c r="G1085" s="7" t="s">
        <v>873</v>
      </c>
      <c r="H1085" s="8" t="s">
        <v>874</v>
      </c>
      <c r="I1085" t="s">
        <v>875</v>
      </c>
      <c r="J1085" s="8" t="s">
        <v>1049</v>
      </c>
      <c r="K1085" t="s">
        <v>2320</v>
      </c>
    </row>
    <row r="1086" spans="1:11" x14ac:dyDescent="0.3">
      <c r="A1086" s="59" t="s">
        <v>1107</v>
      </c>
      <c r="B1086" s="24">
        <v>99.969905704540892</v>
      </c>
      <c r="C1086" s="8"/>
      <c r="D1086" s="8"/>
      <c r="E1086" s="7">
        <v>3</v>
      </c>
      <c r="F1086" s="7" t="s">
        <v>31</v>
      </c>
      <c r="G1086" s="7" t="s">
        <v>1108</v>
      </c>
      <c r="H1086" s="8" t="s">
        <v>874</v>
      </c>
      <c r="I1086" t="s">
        <v>1385</v>
      </c>
      <c r="J1086" s="8" t="s">
        <v>1049</v>
      </c>
      <c r="K1086" t="s">
        <v>2321</v>
      </c>
    </row>
    <row r="1087" spans="1:11" x14ac:dyDescent="0.3">
      <c r="A1087" s="59" t="s">
        <v>1109</v>
      </c>
      <c r="B1087" s="24">
        <v>99.966561893934326</v>
      </c>
      <c r="C1087" s="8"/>
      <c r="D1087" s="8"/>
      <c r="E1087" s="7">
        <v>29</v>
      </c>
      <c r="F1087" s="7" t="s">
        <v>29</v>
      </c>
      <c r="G1087" s="7" t="s">
        <v>1005</v>
      </c>
      <c r="H1087" s="8" t="s">
        <v>874</v>
      </c>
      <c r="I1087" t="s">
        <v>875</v>
      </c>
      <c r="J1087" s="8" t="s">
        <v>1049</v>
      </c>
      <c r="K1087" t="s">
        <v>2322</v>
      </c>
    </row>
    <row r="1088" spans="1:11" x14ac:dyDescent="0.3">
      <c r="A1088" s="59" t="s">
        <v>1110</v>
      </c>
      <c r="B1088" s="24">
        <v>99.959874272721194</v>
      </c>
      <c r="C1088" s="8"/>
      <c r="D1088" s="8"/>
      <c r="E1088" s="7">
        <v>23</v>
      </c>
      <c r="F1088" s="7" t="s">
        <v>31</v>
      </c>
      <c r="G1088" s="7" t="s">
        <v>1005</v>
      </c>
      <c r="H1088" s="8" t="s">
        <v>874</v>
      </c>
      <c r="I1088" t="s">
        <v>875</v>
      </c>
      <c r="J1088" s="8" t="s">
        <v>1049</v>
      </c>
      <c r="K1088" t="s">
        <v>2323</v>
      </c>
    </row>
    <row r="1089" spans="1:11" x14ac:dyDescent="0.3">
      <c r="A1089" s="59" t="s">
        <v>1111</v>
      </c>
      <c r="B1089" s="24">
        <v>99.953186651508062</v>
      </c>
      <c r="C1089" s="8"/>
      <c r="D1089" s="8"/>
      <c r="E1089" s="7">
        <v>28</v>
      </c>
      <c r="F1089" s="7" t="s">
        <v>29</v>
      </c>
      <c r="G1089" s="7" t="s">
        <v>873</v>
      </c>
      <c r="H1089" s="8" t="s">
        <v>874</v>
      </c>
      <c r="I1089" t="s">
        <v>875</v>
      </c>
      <c r="J1089" s="8" t="s">
        <v>1049</v>
      </c>
      <c r="K1089" t="s">
        <v>2324</v>
      </c>
    </row>
    <row r="1090" spans="1:11" x14ac:dyDescent="0.3">
      <c r="A1090" s="59" t="s">
        <v>1112</v>
      </c>
      <c r="B1090" s="24">
        <v>99.949842840901496</v>
      </c>
      <c r="C1090" s="8"/>
      <c r="D1090" s="8"/>
      <c r="E1090" s="7">
        <v>49</v>
      </c>
      <c r="F1090" s="7" t="s">
        <v>29</v>
      </c>
      <c r="G1090" s="7" t="s">
        <v>873</v>
      </c>
      <c r="H1090" s="8" t="s">
        <v>874</v>
      </c>
      <c r="I1090" t="s">
        <v>875</v>
      </c>
      <c r="J1090" s="8" t="s">
        <v>1049</v>
      </c>
      <c r="K1090" t="s">
        <v>2325</v>
      </c>
    </row>
    <row r="1091" spans="1:11" x14ac:dyDescent="0.3">
      <c r="A1091" s="59" t="s">
        <v>1113</v>
      </c>
      <c r="B1091" s="24">
        <v>99.949842840901496</v>
      </c>
      <c r="C1091" s="8"/>
      <c r="D1091" s="8"/>
      <c r="E1091" s="7">
        <v>32</v>
      </c>
      <c r="F1091" s="7" t="s">
        <v>29</v>
      </c>
      <c r="G1091" s="7" t="s">
        <v>1005</v>
      </c>
      <c r="H1091" s="8" t="s">
        <v>874</v>
      </c>
      <c r="I1091" t="s">
        <v>875</v>
      </c>
      <c r="J1091" s="8" t="s">
        <v>1049</v>
      </c>
      <c r="K1091" t="s">
        <v>2326</v>
      </c>
    </row>
    <row r="1092" spans="1:11" x14ac:dyDescent="0.3">
      <c r="A1092" s="59" t="s">
        <v>1114</v>
      </c>
      <c r="B1092" s="24">
        <v>99.936467598475218</v>
      </c>
      <c r="C1092" s="8"/>
      <c r="D1092" s="8"/>
      <c r="E1092" s="7">
        <v>22</v>
      </c>
      <c r="F1092" s="7" t="s">
        <v>31</v>
      </c>
      <c r="G1092" s="7" t="s">
        <v>873</v>
      </c>
      <c r="H1092" s="8" t="s">
        <v>874</v>
      </c>
      <c r="I1092" t="s">
        <v>875</v>
      </c>
      <c r="J1092" s="8" t="s">
        <v>1049</v>
      </c>
      <c r="K1092" t="s">
        <v>2327</v>
      </c>
    </row>
    <row r="1093" spans="1:11" x14ac:dyDescent="0.3">
      <c r="A1093" s="59" t="s">
        <v>1116</v>
      </c>
      <c r="B1093" s="24">
        <v>99.899685681802993</v>
      </c>
      <c r="C1093" s="8"/>
      <c r="D1093" s="8"/>
      <c r="E1093" s="7">
        <v>49</v>
      </c>
      <c r="F1093" s="7" t="s">
        <v>31</v>
      </c>
      <c r="G1093" s="7" t="s">
        <v>873</v>
      </c>
      <c r="H1093" s="8" t="s">
        <v>874</v>
      </c>
      <c r="I1093" t="s">
        <v>875</v>
      </c>
      <c r="J1093" s="8" t="s">
        <v>1049</v>
      </c>
      <c r="K1093" t="s">
        <v>2328</v>
      </c>
    </row>
    <row r="1094" spans="1:11" x14ac:dyDescent="0.3">
      <c r="A1094" s="59" t="s">
        <v>1117</v>
      </c>
      <c r="B1094" s="24">
        <v>99.886310439376714</v>
      </c>
      <c r="C1094" s="8"/>
      <c r="D1094" s="8"/>
      <c r="E1094" s="7">
        <v>31</v>
      </c>
      <c r="F1094" s="7" t="s">
        <v>29</v>
      </c>
      <c r="G1094" s="7" t="s">
        <v>1005</v>
      </c>
      <c r="H1094" s="8" t="s">
        <v>874</v>
      </c>
      <c r="I1094" t="s">
        <v>875</v>
      </c>
      <c r="J1094" s="8" t="s">
        <v>1049</v>
      </c>
      <c r="K1094" t="s">
        <v>2329</v>
      </c>
    </row>
    <row r="1095" spans="1:11" x14ac:dyDescent="0.3">
      <c r="A1095" s="59" t="s">
        <v>1118</v>
      </c>
      <c r="B1095" s="24">
        <v>99.876279007557017</v>
      </c>
      <c r="C1095" s="8"/>
      <c r="D1095" s="8"/>
      <c r="E1095" s="7">
        <v>25</v>
      </c>
      <c r="F1095" s="7" t="s">
        <v>29</v>
      </c>
      <c r="G1095" s="7" t="s">
        <v>1005</v>
      </c>
      <c r="H1095" s="8" t="s">
        <v>874</v>
      </c>
      <c r="I1095" t="s">
        <v>875</v>
      </c>
      <c r="J1095" s="8" t="s">
        <v>1049</v>
      </c>
      <c r="K1095" t="s">
        <v>2330</v>
      </c>
    </row>
    <row r="1096" spans="1:11" x14ac:dyDescent="0.3">
      <c r="A1096" s="59" t="s">
        <v>1119</v>
      </c>
      <c r="B1096" s="24">
        <v>99.866247575737304</v>
      </c>
      <c r="C1096" s="8"/>
      <c r="D1096" s="8"/>
      <c r="E1096" s="7">
        <v>70</v>
      </c>
      <c r="F1096" s="7" t="s">
        <v>29</v>
      </c>
      <c r="G1096" s="7" t="s">
        <v>1005</v>
      </c>
      <c r="H1096" s="8" t="s">
        <v>874</v>
      </c>
      <c r="I1096" t="s">
        <v>875</v>
      </c>
      <c r="J1096" s="8" t="s">
        <v>1049</v>
      </c>
      <c r="K1096" t="s">
        <v>2331</v>
      </c>
    </row>
    <row r="1097" spans="1:11" x14ac:dyDescent="0.3">
      <c r="A1097" s="59" t="s">
        <v>1121</v>
      </c>
      <c r="B1097" s="24">
        <v>99.862903765130739</v>
      </c>
      <c r="C1097" s="8"/>
      <c r="D1097" s="8"/>
      <c r="E1097" s="7">
        <v>59</v>
      </c>
      <c r="F1097" s="7" t="s">
        <v>31</v>
      </c>
      <c r="G1097" s="7" t="s">
        <v>1005</v>
      </c>
      <c r="H1097" s="8" t="s">
        <v>874</v>
      </c>
      <c r="I1097" t="s">
        <v>875</v>
      </c>
      <c r="J1097" s="8" t="s">
        <v>1049</v>
      </c>
      <c r="K1097" t="s">
        <v>2332</v>
      </c>
    </row>
    <row r="1098" spans="1:11" x14ac:dyDescent="0.3">
      <c r="A1098" s="59" t="s">
        <v>1122</v>
      </c>
      <c r="B1098" s="24">
        <v>99.862903765130739</v>
      </c>
      <c r="C1098" s="8"/>
      <c r="D1098" s="8"/>
      <c r="E1098" s="7">
        <v>42</v>
      </c>
      <c r="F1098" s="7" t="s">
        <v>31</v>
      </c>
      <c r="G1098" s="7" t="s">
        <v>1005</v>
      </c>
      <c r="H1098" s="8" t="s">
        <v>874</v>
      </c>
      <c r="I1098" t="s">
        <v>1385</v>
      </c>
      <c r="J1098" s="8" t="s">
        <v>1049</v>
      </c>
      <c r="K1098" t="s">
        <v>2333</v>
      </c>
    </row>
    <row r="1099" spans="1:11" x14ac:dyDescent="0.3">
      <c r="A1099" s="59" t="s">
        <v>1123</v>
      </c>
      <c r="B1099" s="24">
        <v>99.862903765130739</v>
      </c>
      <c r="C1099" s="8"/>
      <c r="D1099" s="8"/>
      <c r="E1099" s="7">
        <v>36</v>
      </c>
      <c r="F1099" s="7" t="s">
        <v>31</v>
      </c>
      <c r="G1099" s="7" t="s">
        <v>1005</v>
      </c>
      <c r="H1099" s="8" t="s">
        <v>874</v>
      </c>
      <c r="I1099" t="s">
        <v>875</v>
      </c>
      <c r="J1099" s="8" t="s">
        <v>1049</v>
      </c>
      <c r="K1099" t="s">
        <v>2334</v>
      </c>
    </row>
    <row r="1100" spans="1:11" x14ac:dyDescent="0.3">
      <c r="A1100" s="59" t="s">
        <v>1124</v>
      </c>
      <c r="B1100" s="24">
        <v>99.859559954524173</v>
      </c>
      <c r="C1100" s="8"/>
      <c r="D1100" s="8"/>
      <c r="E1100" s="7">
        <v>28</v>
      </c>
      <c r="F1100" s="7" t="s">
        <v>29</v>
      </c>
      <c r="G1100" s="7" t="s">
        <v>873</v>
      </c>
      <c r="H1100" s="8" t="s">
        <v>874</v>
      </c>
      <c r="I1100" t="s">
        <v>875</v>
      </c>
      <c r="J1100" s="8" t="s">
        <v>1049</v>
      </c>
      <c r="K1100" t="s">
        <v>2335</v>
      </c>
    </row>
    <row r="1101" spans="1:11" x14ac:dyDescent="0.3">
      <c r="A1101" s="59" t="s">
        <v>1125</v>
      </c>
      <c r="B1101" s="24">
        <v>99.859559954524173</v>
      </c>
      <c r="C1101" s="8"/>
      <c r="D1101" s="8"/>
      <c r="E1101" s="7">
        <v>50</v>
      </c>
      <c r="F1101" s="7" t="s">
        <v>29</v>
      </c>
      <c r="G1101" s="7" t="s">
        <v>1005</v>
      </c>
      <c r="H1101" s="8" t="s">
        <v>874</v>
      </c>
      <c r="I1101" t="s">
        <v>875</v>
      </c>
      <c r="J1101" s="8" t="s">
        <v>1049</v>
      </c>
      <c r="K1101" t="s">
        <v>2336</v>
      </c>
    </row>
    <row r="1102" spans="1:11" x14ac:dyDescent="0.3">
      <c r="A1102" s="59" t="s">
        <v>1126</v>
      </c>
      <c r="B1102" s="24">
        <v>99.859559954524173</v>
      </c>
      <c r="C1102" s="8"/>
      <c r="D1102" s="8"/>
      <c r="E1102" s="7">
        <v>23</v>
      </c>
      <c r="F1102" s="7" t="s">
        <v>31</v>
      </c>
      <c r="G1102" s="7" t="s">
        <v>1005</v>
      </c>
      <c r="H1102" s="8" t="s">
        <v>874</v>
      </c>
      <c r="I1102" t="s">
        <v>875</v>
      </c>
      <c r="J1102" s="8" t="s">
        <v>1049</v>
      </c>
      <c r="K1102" t="s">
        <v>2337</v>
      </c>
    </row>
    <row r="1103" spans="1:11" x14ac:dyDescent="0.3">
      <c r="A1103" s="59" t="s">
        <v>1127</v>
      </c>
      <c r="B1103" s="24">
        <v>99.859559954524173</v>
      </c>
      <c r="C1103" s="8"/>
      <c r="D1103" s="8"/>
      <c r="E1103" s="7">
        <v>67</v>
      </c>
      <c r="F1103" s="7" t="s">
        <v>29</v>
      </c>
      <c r="G1103" s="7" t="s">
        <v>1005</v>
      </c>
      <c r="H1103" s="8" t="s">
        <v>874</v>
      </c>
      <c r="I1103" t="s">
        <v>1385</v>
      </c>
      <c r="J1103" s="8" t="s">
        <v>1049</v>
      </c>
      <c r="K1103" t="s">
        <v>2338</v>
      </c>
    </row>
    <row r="1104" spans="1:11" x14ac:dyDescent="0.3">
      <c r="A1104" s="59" t="s">
        <v>1128</v>
      </c>
      <c r="B1104" s="24">
        <v>99.859559954524173</v>
      </c>
      <c r="C1104" s="8"/>
      <c r="D1104" s="8"/>
      <c r="E1104" s="7">
        <v>39</v>
      </c>
      <c r="F1104" s="7" t="s">
        <v>31</v>
      </c>
      <c r="G1104" s="7" t="s">
        <v>1005</v>
      </c>
      <c r="H1104" s="8" t="s">
        <v>874</v>
      </c>
      <c r="I1104" t="s">
        <v>1385</v>
      </c>
      <c r="J1104" s="8" t="s">
        <v>1049</v>
      </c>
      <c r="K1104" t="s">
        <v>2339</v>
      </c>
    </row>
    <row r="1105" spans="1:11" x14ac:dyDescent="0.3">
      <c r="A1105" s="59" t="s">
        <v>1129</v>
      </c>
      <c r="B1105" s="24">
        <v>99.856216143917607</v>
      </c>
      <c r="C1105" s="8"/>
      <c r="D1105" s="8"/>
      <c r="E1105" s="7">
        <v>71</v>
      </c>
      <c r="F1105" s="7" t="s">
        <v>31</v>
      </c>
      <c r="G1105" s="7" t="s">
        <v>1005</v>
      </c>
      <c r="H1105" s="8" t="s">
        <v>874</v>
      </c>
      <c r="I1105" t="s">
        <v>875</v>
      </c>
      <c r="J1105" s="8" t="s">
        <v>1049</v>
      </c>
      <c r="K1105" t="s">
        <v>2340</v>
      </c>
    </row>
    <row r="1106" spans="1:11" x14ac:dyDescent="0.3">
      <c r="A1106" s="59" t="s">
        <v>1130</v>
      </c>
      <c r="B1106" s="24">
        <v>99.856216143917607</v>
      </c>
      <c r="C1106" s="8"/>
      <c r="D1106" s="8"/>
      <c r="E1106" s="7">
        <v>28</v>
      </c>
      <c r="F1106" s="7" t="s">
        <v>29</v>
      </c>
      <c r="G1106" s="7" t="s">
        <v>673</v>
      </c>
      <c r="H1106" s="8" t="s">
        <v>874</v>
      </c>
      <c r="I1106" t="s">
        <v>875</v>
      </c>
      <c r="J1106" s="8" t="s">
        <v>1049</v>
      </c>
      <c r="K1106" t="s">
        <v>2341</v>
      </c>
    </row>
    <row r="1107" spans="1:11" x14ac:dyDescent="0.3">
      <c r="A1107" s="59" t="s">
        <v>1131</v>
      </c>
      <c r="B1107" s="24">
        <v>99.852872333311041</v>
      </c>
      <c r="C1107" s="8"/>
      <c r="D1107" s="8"/>
      <c r="E1107" s="7">
        <v>37</v>
      </c>
      <c r="F1107" s="7" t="s">
        <v>29</v>
      </c>
      <c r="G1107" s="7" t="s">
        <v>873</v>
      </c>
      <c r="H1107" s="8" t="s">
        <v>874</v>
      </c>
      <c r="I1107" t="s">
        <v>1385</v>
      </c>
      <c r="J1107" s="8" t="s">
        <v>1049</v>
      </c>
      <c r="K1107" t="s">
        <v>2342</v>
      </c>
    </row>
    <row r="1108" spans="1:11" x14ac:dyDescent="0.3">
      <c r="A1108" s="59" t="s">
        <v>1132</v>
      </c>
      <c r="B1108" s="24">
        <v>99.852872333311041</v>
      </c>
      <c r="C1108" s="8"/>
      <c r="D1108" s="8"/>
      <c r="E1108" s="7">
        <v>42</v>
      </c>
      <c r="F1108" s="7" t="s">
        <v>31</v>
      </c>
      <c r="G1108" s="7" t="s">
        <v>873</v>
      </c>
      <c r="H1108" s="8" t="s">
        <v>874</v>
      </c>
      <c r="I1108" t="s">
        <v>1385</v>
      </c>
      <c r="J1108" s="8" t="s">
        <v>1049</v>
      </c>
      <c r="K1108" t="s">
        <v>2343</v>
      </c>
    </row>
    <row r="1109" spans="1:11" x14ac:dyDescent="0.3">
      <c r="A1109" s="59" t="s">
        <v>1133</v>
      </c>
      <c r="B1109" s="24">
        <v>99.852872333311041</v>
      </c>
      <c r="C1109" s="8"/>
      <c r="D1109" s="8"/>
      <c r="E1109" s="7">
        <v>15</v>
      </c>
      <c r="F1109" s="7" t="s">
        <v>29</v>
      </c>
      <c r="G1109" s="7" t="s">
        <v>1005</v>
      </c>
      <c r="H1109" s="8" t="s">
        <v>874</v>
      </c>
      <c r="I1109" t="s">
        <v>875</v>
      </c>
      <c r="J1109" s="8" t="s">
        <v>1049</v>
      </c>
      <c r="K1109" t="s">
        <v>2344</v>
      </c>
    </row>
    <row r="1110" spans="1:11" x14ac:dyDescent="0.3">
      <c r="A1110" s="59" t="s">
        <v>1134</v>
      </c>
      <c r="B1110" s="24">
        <v>99.852872333311041</v>
      </c>
      <c r="C1110" s="8"/>
      <c r="D1110" s="8"/>
      <c r="E1110" s="7">
        <v>62</v>
      </c>
      <c r="F1110" s="7" t="s">
        <v>29</v>
      </c>
      <c r="G1110" s="7" t="s">
        <v>873</v>
      </c>
      <c r="H1110" s="8" t="s">
        <v>874</v>
      </c>
      <c r="I1110" t="s">
        <v>1385</v>
      </c>
      <c r="J1110" s="8" t="s">
        <v>1049</v>
      </c>
      <c r="K1110" t="s">
        <v>2345</v>
      </c>
    </row>
    <row r="1111" spans="1:11" x14ac:dyDescent="0.3">
      <c r="A1111" s="59" t="s">
        <v>1135</v>
      </c>
      <c r="B1111" s="24">
        <v>99.849528522704475</v>
      </c>
      <c r="C1111" s="8"/>
      <c r="D1111" s="8"/>
      <c r="E1111" s="7">
        <v>58</v>
      </c>
      <c r="F1111" s="7" t="s">
        <v>31</v>
      </c>
      <c r="G1111" s="7" t="s">
        <v>873</v>
      </c>
      <c r="H1111" s="8" t="s">
        <v>874</v>
      </c>
      <c r="I1111" t="s">
        <v>875</v>
      </c>
      <c r="J1111" s="8" t="s">
        <v>1049</v>
      </c>
      <c r="K1111" t="s">
        <v>2346</v>
      </c>
    </row>
    <row r="1112" spans="1:11" x14ac:dyDescent="0.3">
      <c r="A1112" s="59" t="s">
        <v>1136</v>
      </c>
      <c r="B1112" s="24">
        <v>99.849528522704475</v>
      </c>
      <c r="C1112" s="8"/>
      <c r="D1112" s="8"/>
      <c r="E1112" s="7">
        <v>92</v>
      </c>
      <c r="F1112" s="7" t="s">
        <v>31</v>
      </c>
      <c r="G1112" s="7" t="s">
        <v>873</v>
      </c>
      <c r="H1112" s="8" t="s">
        <v>874</v>
      </c>
      <c r="I1112" t="s">
        <v>875</v>
      </c>
      <c r="J1112" s="8" t="s">
        <v>1049</v>
      </c>
      <c r="K1112" t="s">
        <v>2347</v>
      </c>
    </row>
    <row r="1113" spans="1:11" x14ac:dyDescent="0.3">
      <c r="A1113" s="59" t="s">
        <v>1137</v>
      </c>
      <c r="B1113" s="24">
        <v>99.846184712097909</v>
      </c>
      <c r="C1113" s="8"/>
      <c r="D1113" s="8"/>
      <c r="E1113" s="7">
        <v>42</v>
      </c>
      <c r="F1113" s="7" t="s">
        <v>31</v>
      </c>
      <c r="G1113" s="7" t="s">
        <v>873</v>
      </c>
      <c r="H1113" s="8" t="s">
        <v>874</v>
      </c>
      <c r="I1113" t="s">
        <v>875</v>
      </c>
      <c r="J1113" s="8" t="s">
        <v>1049</v>
      </c>
      <c r="K1113" t="s">
        <v>2348</v>
      </c>
    </row>
    <row r="1114" spans="1:11" x14ac:dyDescent="0.3">
      <c r="A1114" s="59" t="s">
        <v>1138</v>
      </c>
      <c r="B1114" s="24">
        <v>99.846184712097909</v>
      </c>
      <c r="C1114" s="8"/>
      <c r="D1114" s="8"/>
      <c r="E1114" s="7">
        <v>61</v>
      </c>
      <c r="F1114" s="7" t="s">
        <v>31</v>
      </c>
      <c r="G1114" s="7" t="s">
        <v>873</v>
      </c>
      <c r="H1114" s="8" t="s">
        <v>874</v>
      </c>
      <c r="I1114" t="s">
        <v>1385</v>
      </c>
      <c r="J1114" s="8" t="s">
        <v>1049</v>
      </c>
      <c r="K1114" t="s">
        <v>2349</v>
      </c>
    </row>
    <row r="1115" spans="1:11" x14ac:dyDescent="0.3">
      <c r="A1115" s="59" t="s">
        <v>1139</v>
      </c>
      <c r="B1115" s="24">
        <v>99.842840901491343</v>
      </c>
      <c r="C1115" s="8"/>
      <c r="D1115" s="8"/>
      <c r="E1115" s="7">
        <v>33</v>
      </c>
      <c r="F1115" s="7" t="s">
        <v>29</v>
      </c>
      <c r="G1115" s="7" t="s">
        <v>873</v>
      </c>
      <c r="H1115" s="8" t="s">
        <v>874</v>
      </c>
      <c r="I1115" t="s">
        <v>875</v>
      </c>
      <c r="J1115" s="8" t="s">
        <v>1049</v>
      </c>
      <c r="K1115" t="s">
        <v>2350</v>
      </c>
    </row>
    <row r="1116" spans="1:11" x14ac:dyDescent="0.3">
      <c r="A1116" s="59" t="s">
        <v>1140</v>
      </c>
      <c r="B1116" s="24">
        <v>99.842840901491343</v>
      </c>
      <c r="C1116" s="8"/>
      <c r="D1116" s="8"/>
      <c r="E1116" s="7">
        <v>23</v>
      </c>
      <c r="F1116" s="7" t="s">
        <v>29</v>
      </c>
      <c r="G1116" s="7" t="s">
        <v>1005</v>
      </c>
      <c r="H1116" s="8" t="s">
        <v>874</v>
      </c>
      <c r="I1116" t="s">
        <v>875</v>
      </c>
      <c r="J1116" s="8" t="s">
        <v>1049</v>
      </c>
      <c r="K1116" t="s">
        <v>2351</v>
      </c>
    </row>
    <row r="1117" spans="1:11" x14ac:dyDescent="0.3">
      <c r="A1117" s="59" t="s">
        <v>1143</v>
      </c>
      <c r="B1117" s="24">
        <v>99.836153280278211</v>
      </c>
      <c r="C1117" s="8"/>
      <c r="D1117" s="8"/>
      <c r="E1117" s="7">
        <v>46</v>
      </c>
      <c r="F1117" s="7" t="s">
        <v>31</v>
      </c>
      <c r="G1117" s="7" t="s">
        <v>1005</v>
      </c>
      <c r="H1117" s="8" t="s">
        <v>874</v>
      </c>
      <c r="I1117" t="s">
        <v>875</v>
      </c>
      <c r="J1117" s="8" t="s">
        <v>1049</v>
      </c>
      <c r="K1117" t="s">
        <v>2352</v>
      </c>
    </row>
    <row r="1118" spans="1:11" x14ac:dyDescent="0.3">
      <c r="A1118" s="59" t="s">
        <v>1144</v>
      </c>
      <c r="B1118" s="24">
        <v>99.602086537818508</v>
      </c>
      <c r="C1118" s="8"/>
      <c r="D1118" s="8"/>
      <c r="E1118" s="7">
        <v>23</v>
      </c>
      <c r="F1118" s="7" t="s">
        <v>29</v>
      </c>
      <c r="G1118" s="7" t="s">
        <v>1005</v>
      </c>
      <c r="H1118" s="8" t="s">
        <v>874</v>
      </c>
      <c r="I1118" t="s">
        <v>875</v>
      </c>
      <c r="J1118" s="8" t="s">
        <v>1049</v>
      </c>
      <c r="K1118" t="s">
        <v>2353</v>
      </c>
    </row>
    <row r="1119" spans="1:11" x14ac:dyDescent="0.3">
      <c r="A1119" s="59" t="s">
        <v>1145</v>
      </c>
      <c r="B1119" s="24">
        <v>99.602086537818508</v>
      </c>
      <c r="C1119" s="8"/>
      <c r="D1119" s="8"/>
      <c r="E1119" s="7">
        <v>28</v>
      </c>
      <c r="F1119" s="7" t="s">
        <v>29</v>
      </c>
      <c r="G1119" s="7" t="s">
        <v>1005</v>
      </c>
      <c r="H1119" s="8" t="s">
        <v>874</v>
      </c>
      <c r="I1119" t="s">
        <v>875</v>
      </c>
      <c r="J1119" s="8" t="s">
        <v>1049</v>
      </c>
      <c r="K1119" t="s">
        <v>2354</v>
      </c>
    </row>
    <row r="1120" spans="1:11" x14ac:dyDescent="0.3">
      <c r="A1120" s="59" t="s">
        <v>1146</v>
      </c>
      <c r="B1120" s="24">
        <v>99.464990302949246</v>
      </c>
      <c r="C1120" s="8"/>
      <c r="D1120" s="8"/>
      <c r="E1120" s="7">
        <v>26</v>
      </c>
      <c r="F1120" s="7" t="s">
        <v>29</v>
      </c>
      <c r="G1120" s="7" t="s">
        <v>1005</v>
      </c>
      <c r="H1120" s="8" t="s">
        <v>874</v>
      </c>
      <c r="I1120" t="s">
        <v>875</v>
      </c>
      <c r="J1120" s="8" t="s">
        <v>1049</v>
      </c>
      <c r="K1120" t="s">
        <v>2355</v>
      </c>
    </row>
    <row r="1121" spans="1:11" x14ac:dyDescent="0.3">
      <c r="A1121" s="59" t="s">
        <v>1147</v>
      </c>
      <c r="B1121" s="24">
        <v>98.933324416505059</v>
      </c>
      <c r="C1121" s="8"/>
      <c r="D1121" s="8"/>
      <c r="E1121" s="7">
        <v>35</v>
      </c>
      <c r="F1121" s="7" t="s">
        <v>31</v>
      </c>
      <c r="G1121" s="7" t="s">
        <v>1005</v>
      </c>
      <c r="H1121" s="8" t="s">
        <v>874</v>
      </c>
      <c r="I1121" t="s">
        <v>875</v>
      </c>
      <c r="J1121" s="8" t="s">
        <v>1049</v>
      </c>
      <c r="K1121" t="s">
        <v>2356</v>
      </c>
    </row>
    <row r="1122" spans="1:11" x14ac:dyDescent="0.3">
      <c r="A1122" s="59" t="s">
        <v>1148</v>
      </c>
      <c r="B1122" s="24">
        <v>98.625693840700862</v>
      </c>
      <c r="C1122" s="8"/>
      <c r="D1122" s="8"/>
      <c r="E1122" s="7">
        <v>70</v>
      </c>
      <c r="F1122" s="7" t="s">
        <v>31</v>
      </c>
      <c r="G1122" s="7" t="s">
        <v>1005</v>
      </c>
      <c r="H1122" s="8" t="s">
        <v>874</v>
      </c>
      <c r="I1122" t="s">
        <v>875</v>
      </c>
      <c r="J1122" s="8" t="s">
        <v>1049</v>
      </c>
      <c r="K1122" t="s">
        <v>2357</v>
      </c>
    </row>
    <row r="1123" spans="1:11" x14ac:dyDescent="0.3">
      <c r="A1123" s="59" t="s">
        <v>1149</v>
      </c>
      <c r="B1123" s="24">
        <v>98.59894335584832</v>
      </c>
      <c r="C1123" s="8"/>
      <c r="D1123" s="8"/>
      <c r="E1123" s="7">
        <v>37</v>
      </c>
      <c r="F1123" s="7" t="s">
        <v>31</v>
      </c>
      <c r="G1123" s="7" t="s">
        <v>673</v>
      </c>
      <c r="H1123" s="8" t="s">
        <v>874</v>
      </c>
      <c r="I1123" t="s">
        <v>1385</v>
      </c>
      <c r="J1123" s="8" t="s">
        <v>1049</v>
      </c>
      <c r="K1123" t="s">
        <v>2358</v>
      </c>
    </row>
    <row r="1124" spans="1:11" x14ac:dyDescent="0.3">
      <c r="A1124" s="59" t="s">
        <v>1151</v>
      </c>
      <c r="B1124" s="24">
        <v>97.368421052631575</v>
      </c>
      <c r="C1124" s="8"/>
      <c r="D1124" s="8"/>
      <c r="E1124" s="7">
        <v>92</v>
      </c>
      <c r="F1124" s="7" t="s">
        <v>31</v>
      </c>
      <c r="G1124" s="7" t="s">
        <v>1005</v>
      </c>
      <c r="H1124" s="8" t="s">
        <v>874</v>
      </c>
      <c r="I1124" t="s">
        <v>1385</v>
      </c>
      <c r="J1124" s="8" t="s">
        <v>1049</v>
      </c>
      <c r="K1124" t="s">
        <v>2359</v>
      </c>
    </row>
    <row r="1125" spans="1:11" x14ac:dyDescent="0.3">
      <c r="A1125" s="59" t="s">
        <v>1154</v>
      </c>
      <c r="B1125" s="24">
        <v>99.846184712097909</v>
      </c>
      <c r="C1125" s="8"/>
      <c r="D1125" s="8"/>
      <c r="E1125" s="7">
        <v>63</v>
      </c>
      <c r="F1125" s="7" t="s">
        <v>17</v>
      </c>
      <c r="G1125" s="7" t="s">
        <v>1005</v>
      </c>
      <c r="H1125" s="8" t="s">
        <v>874</v>
      </c>
      <c r="I1125" t="s">
        <v>875</v>
      </c>
      <c r="J1125" s="8" t="s">
        <v>1049</v>
      </c>
      <c r="K1125" t="s">
        <v>2360</v>
      </c>
    </row>
    <row r="1126" spans="1:11" x14ac:dyDescent="0.3">
      <c r="A1126" s="59" t="s">
        <v>1155</v>
      </c>
      <c r="B1126" s="24">
        <v>99.919748545442388</v>
      </c>
      <c r="C1126" s="8"/>
      <c r="D1126" s="8"/>
      <c r="E1126" s="7">
        <v>50</v>
      </c>
      <c r="F1126" s="7" t="s">
        <v>8</v>
      </c>
      <c r="G1126" s="7" t="s">
        <v>1005</v>
      </c>
      <c r="H1126" s="8" t="s">
        <v>874</v>
      </c>
      <c r="I1126" t="s">
        <v>875</v>
      </c>
      <c r="J1126" s="8" t="s">
        <v>1049</v>
      </c>
      <c r="K1126" t="s">
        <v>2361</v>
      </c>
    </row>
    <row r="1127" spans="1:11" x14ac:dyDescent="0.3">
      <c r="A1127" s="49" t="s">
        <v>1160</v>
      </c>
      <c r="B1127" s="52">
        <v>62.25127913587265</v>
      </c>
      <c r="C1127" s="8"/>
      <c r="D1127" s="8"/>
      <c r="E1127" s="16">
        <v>5</v>
      </c>
      <c r="F1127" s="16" t="s">
        <v>31</v>
      </c>
      <c r="G1127" s="16" t="s">
        <v>923</v>
      </c>
      <c r="H1127" s="8" t="s">
        <v>874</v>
      </c>
      <c r="I1127" t="s">
        <v>1385</v>
      </c>
      <c r="J1127" s="8" t="s">
        <v>1049</v>
      </c>
      <c r="K1127" t="s">
        <v>2362</v>
      </c>
    </row>
    <row r="1128" spans="1:11" ht="15.6" x14ac:dyDescent="0.3">
      <c r="A1128" s="9" t="s">
        <v>300</v>
      </c>
      <c r="B1128" s="32">
        <v>80.005350633715679</v>
      </c>
      <c r="C1128" s="9">
        <v>827.69500000000005</v>
      </c>
      <c r="D1128" s="9">
        <v>54406</v>
      </c>
      <c r="E1128" s="9" t="s">
        <v>301</v>
      </c>
      <c r="F1128" s="9" t="s">
        <v>31</v>
      </c>
      <c r="G1128" s="5" t="s">
        <v>205</v>
      </c>
      <c r="H1128" s="8" t="s">
        <v>302</v>
      </c>
      <c r="I1128" t="s">
        <v>303</v>
      </c>
      <c r="J1128" s="8" t="s">
        <v>10</v>
      </c>
      <c r="K1128" t="s">
        <v>2363</v>
      </c>
    </row>
  </sheetData>
  <mergeCells count="1">
    <mergeCell ref="A1:K1"/>
  </mergeCells>
  <conditionalFormatting sqref="A2:A111">
    <cfRule type="duplicateValues" dxfId="11" priority="12"/>
  </conditionalFormatting>
  <conditionalFormatting sqref="A3:A111">
    <cfRule type="duplicateValues" dxfId="10" priority="11"/>
  </conditionalFormatting>
  <conditionalFormatting sqref="A112:A273">
    <cfRule type="duplicateValues" dxfId="9" priority="10"/>
  </conditionalFormatting>
  <conditionalFormatting sqref="A274:A468">
    <cfRule type="duplicateValues" dxfId="8" priority="9"/>
  </conditionalFormatting>
  <conditionalFormatting sqref="A469:A540">
    <cfRule type="duplicateValues" dxfId="7" priority="8"/>
  </conditionalFormatting>
  <conditionalFormatting sqref="A541:A633">
    <cfRule type="duplicateValues" dxfId="6" priority="7"/>
  </conditionalFormatting>
  <conditionalFormatting sqref="A634:A767">
    <cfRule type="duplicateValues" dxfId="5" priority="6"/>
  </conditionalFormatting>
  <conditionalFormatting sqref="A768:A810">
    <cfRule type="duplicateValues" dxfId="4" priority="5"/>
  </conditionalFormatting>
  <conditionalFormatting sqref="A915:A945">
    <cfRule type="duplicateValues" dxfId="3" priority="4"/>
  </conditionalFormatting>
  <conditionalFormatting sqref="A1059:A1070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Varsha Ravi</cp:lastModifiedBy>
  <dcterms:created xsi:type="dcterms:W3CDTF">2023-09-03T13:25:48Z</dcterms:created>
  <dcterms:modified xsi:type="dcterms:W3CDTF">2023-12-01T23:12:58Z</dcterms:modified>
</cp:coreProperties>
</file>